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95" windowWidth="19395" windowHeight="6195" firstSheet="1" activeTab="4"/>
  </bookViews>
  <sheets>
    <sheet name="158sRNA-microarray" sheetId="8" r:id="rId1"/>
    <sheet name="raw table" sheetId="1" r:id="rId2"/>
    <sheet name="Correlation analysis MOCK-L" sheetId="3" r:id="rId3"/>
    <sheet name="Correlation analysis BN-VL" sheetId="4" r:id="rId4"/>
    <sheet name="miRNAs with strong signal" sheetId="9" r:id="rId5"/>
  </sheets>
  <calcPr calcId="145621"/>
</workbook>
</file>

<file path=xl/sharedStrings.xml><?xml version="1.0" encoding="utf-8"?>
<sst xmlns="http://schemas.openxmlformats.org/spreadsheetml/2006/main" count="901" uniqueCount="363">
  <si>
    <t>A-MOCK1-cy3 Signal</t>
  </si>
  <si>
    <t>B-BN1-cy5 Signal</t>
  </si>
  <si>
    <t>Differential</t>
  </si>
  <si>
    <t>A-BN2-cy3 Signal</t>
  </si>
  <si>
    <t>B-MOCK2-cy5 Signal</t>
  </si>
  <si>
    <t>A-MOCK3-cy3 Signal</t>
  </si>
  <si>
    <t>B-BN3-cy5 Signal</t>
  </si>
  <si>
    <t>Index</t>
  </si>
  <si>
    <t>Reporter Name</t>
  </si>
  <si>
    <t>Mean</t>
  </si>
  <si>
    <t>StDev</t>
  </si>
  <si>
    <t>p-value</t>
  </si>
  <si>
    <t>Log2 Ratio (B/A)</t>
  </si>
  <si>
    <t>A-MOCK3-cy3 Signal</t>
    <phoneticPr fontId="2" type="noConversion"/>
  </si>
  <si>
    <t>B-BN1-cy5 Signal</t>
    <phoneticPr fontId="2" type="noConversion"/>
  </si>
  <si>
    <t>A-BN2-cy3 Signal</t>
    <phoneticPr fontId="2" type="noConversion"/>
  </si>
  <si>
    <t>B-BN3-cy5 Signal</t>
    <phoneticPr fontId="2" type="noConversion"/>
  </si>
  <si>
    <t>miR156h-3p_2ss6TC10TG</t>
  </si>
  <si>
    <t>miR162a-5p_L-1</t>
  </si>
  <si>
    <t>miR166e-5p</t>
  </si>
  <si>
    <t>miR166g-5p_2ss11CT20GA</t>
  </si>
  <si>
    <t>miR168c-3p</t>
  </si>
  <si>
    <t>miR171c-5p_L-1R+1_1ss11GA</t>
  </si>
  <si>
    <t>miR172c-5p_2ss2TC9AT</t>
  </si>
  <si>
    <t>miR390a-5p</t>
  </si>
  <si>
    <t>miR395e-5p_R-1</t>
  </si>
  <si>
    <t>miR396b-3p</t>
  </si>
  <si>
    <t>miR396a-3p_2ss2CT20GA</t>
  </si>
  <si>
    <t>miR396-3p_2ss3CT12CT</t>
  </si>
  <si>
    <t>miR156e_L-1</t>
  </si>
  <si>
    <t>miR171d</t>
  </si>
  <si>
    <t>miR156l-5p_R-1_1ss1CT</t>
  </si>
  <si>
    <t>miR156e_R+1_1ss21CT</t>
  </si>
  <si>
    <t>miR159a</t>
  </si>
  <si>
    <t>miR159a_R-1_1ss13GA</t>
  </si>
  <si>
    <t>miR159a_R-1_1ss16GT</t>
  </si>
  <si>
    <t>miR159a_R-1_1ss1TG</t>
  </si>
  <si>
    <t>miR159a_R-1_1ss6AG</t>
  </si>
  <si>
    <t>miR160a_1ss21AT</t>
  </si>
  <si>
    <t>miR162</t>
  </si>
  <si>
    <t>miR166a_1ss21CT</t>
  </si>
  <si>
    <t>miR166a</t>
  </si>
  <si>
    <t>miR167b-5p</t>
  </si>
  <si>
    <t>miR168b</t>
  </si>
  <si>
    <t>miR169a_1ss21AG</t>
  </si>
  <si>
    <t>miR169a_3ss1CT20GT21AG</t>
  </si>
  <si>
    <t>miR169f.1</t>
  </si>
  <si>
    <t>MIR169i-p3_1ss7CA</t>
  </si>
  <si>
    <t>miR171d_1ss21CT</t>
  </si>
  <si>
    <t>miR171c-3p_2ss19AC21AG</t>
  </si>
  <si>
    <t>miR172b_1ss1AC</t>
  </si>
  <si>
    <t>miR172c-5p_2ss2TC11CT</t>
  </si>
  <si>
    <t>miR172b_L+2R-2</t>
  </si>
  <si>
    <t>miR319a-3p</t>
  </si>
  <si>
    <t>miR393a_R+1</t>
  </si>
  <si>
    <t>miR394</t>
  </si>
  <si>
    <t>miR395a_2ss1AC21CT</t>
  </si>
  <si>
    <t>miR395k_1ss1TC</t>
  </si>
  <si>
    <t>miR395a_L-1</t>
  </si>
  <si>
    <t>miR396b_R+3</t>
  </si>
  <si>
    <t>miR396a-5p</t>
  </si>
  <si>
    <t>miR398b_1ss21GT</t>
  </si>
  <si>
    <t>miR398b</t>
  </si>
  <si>
    <t>miR403a_1ss20TC</t>
  </si>
  <si>
    <t>miR408-3p_L-1R+1</t>
  </si>
  <si>
    <t>miR396a-3p_R-3</t>
  </si>
  <si>
    <t>miR390a-3p_R+1_1ss8CT</t>
  </si>
  <si>
    <t>miR1515_1ss16AG</t>
  </si>
  <si>
    <t>miR159_R+1_1ss21AT</t>
  </si>
  <si>
    <t>miR393a_1ss21CT</t>
  </si>
  <si>
    <t>miR166e-5p_2ss3AT10GT</t>
  </si>
  <si>
    <t>miR171k-3p</t>
  </si>
  <si>
    <t>miR403a_1ss21GT</t>
  </si>
  <si>
    <t>MIR4995-p5_1ss1AG</t>
  </si>
  <si>
    <t>MIR5368-p3_1</t>
  </si>
  <si>
    <t>MIR5368-p3_1ss4GA</t>
  </si>
  <si>
    <t>MIR5368-p3_1ss14CA</t>
  </si>
  <si>
    <t>MIR5368-p5_1ss1TC</t>
  </si>
  <si>
    <t>miR6300</t>
  </si>
  <si>
    <t>miR6300_R+1</t>
  </si>
  <si>
    <t>miR6300_R+2</t>
  </si>
  <si>
    <t>miR398c-5p_2ss13AG15TC</t>
  </si>
  <si>
    <t>MIR6173-p3_1</t>
  </si>
  <si>
    <t>miR1436_L+3_1ss5CT</t>
  </si>
  <si>
    <t>miR156t</t>
  </si>
  <si>
    <t>miR160a-5p</t>
  </si>
  <si>
    <t>miR160a-3p_1ss16TA</t>
  </si>
  <si>
    <t>miR156b-3p_L-1_1ss8TC</t>
  </si>
  <si>
    <t>miR164a</t>
  </si>
  <si>
    <t>MIR164e-p3</t>
  </si>
  <si>
    <t>miR168a_R+1_1ss21CT</t>
  </si>
  <si>
    <t>miR169e-5p</t>
  </si>
  <si>
    <t>miR156b-3p_2ss7TC20GT</t>
  </si>
  <si>
    <t>miR156a-3p_1ss22AC</t>
  </si>
  <si>
    <t>miR393b-3p_L+1_2ss5G-21AT</t>
  </si>
  <si>
    <t>miR5072_L-4_1ss13GA</t>
  </si>
  <si>
    <t>MIR5083-p3_1ss21CT</t>
  </si>
  <si>
    <t>miRn50-3p</t>
  </si>
  <si>
    <t>miRn15-3p</t>
  </si>
  <si>
    <t>miRn111-3p</t>
  </si>
  <si>
    <t>miRn35-3p</t>
  </si>
  <si>
    <t>miRn31-3p</t>
  </si>
  <si>
    <t>miRn159-5p</t>
  </si>
  <si>
    <t>miR156h-3p_3ss6TC10T-20TC</t>
  </si>
  <si>
    <t>miRn179-5p</t>
  </si>
  <si>
    <t>miRn66-3p</t>
  </si>
  <si>
    <t>miRn184-5p</t>
  </si>
  <si>
    <t>miRn95-3p</t>
  </si>
  <si>
    <t>miRn102-3p</t>
  </si>
  <si>
    <t>miRn64-3p</t>
  </si>
  <si>
    <t>miRn81-3p</t>
  </si>
  <si>
    <t>miR535-3p</t>
  </si>
  <si>
    <t>miRn33-3p</t>
  </si>
  <si>
    <t>miRn37-3p</t>
  </si>
  <si>
    <t>miRn99-3p</t>
  </si>
  <si>
    <t>miRn88-3p</t>
  </si>
  <si>
    <t>miRn121-3p</t>
  </si>
  <si>
    <t>miRn108-3p</t>
  </si>
  <si>
    <t>miRn23-3p</t>
  </si>
  <si>
    <t>miRn47-3p</t>
  </si>
  <si>
    <t>miRn14-3p</t>
  </si>
  <si>
    <t>miRn44-3p</t>
  </si>
  <si>
    <t>miRn56-3p</t>
  </si>
  <si>
    <t>miRn57-3p</t>
  </si>
  <si>
    <t>miRn115-3p</t>
  </si>
  <si>
    <t>miRn167-5p</t>
  </si>
  <si>
    <t>miRn31-5p</t>
  </si>
  <si>
    <t>miRn8-3p</t>
  </si>
  <si>
    <t>miRn39-5p</t>
  </si>
  <si>
    <t>miRn214-5p</t>
  </si>
  <si>
    <t>miRn1-5p</t>
  </si>
  <si>
    <t>miRn157-5p</t>
  </si>
  <si>
    <t>miRn220-5p</t>
  </si>
  <si>
    <t>miRn163-5p</t>
  </si>
  <si>
    <t>miRn19-5p</t>
  </si>
  <si>
    <t>miRn147-5p</t>
  </si>
  <si>
    <t>miRn192-5p</t>
  </si>
  <si>
    <t>miRn16-5p</t>
  </si>
  <si>
    <t>miRn175-5p</t>
  </si>
  <si>
    <t>miRn133-5p</t>
  </si>
  <si>
    <t>miRn180-5p</t>
  </si>
  <si>
    <t>miRn162-5p</t>
  </si>
  <si>
    <t>miRn177-5p</t>
  </si>
  <si>
    <t>miR3627a_L+1R+1_1ss21AG</t>
  </si>
  <si>
    <t>miRn13-5p</t>
  </si>
  <si>
    <t>miRn185-5p</t>
  </si>
  <si>
    <t>miRn183-5p</t>
  </si>
  <si>
    <t>miRn188-5p</t>
  </si>
  <si>
    <t>miRn26-5p</t>
  </si>
  <si>
    <t>miRn14-5p</t>
  </si>
  <si>
    <t>miRn160-5p</t>
  </si>
  <si>
    <t>miRn230-5p</t>
  </si>
  <si>
    <t>miRn208-5p</t>
  </si>
  <si>
    <t>miRn15-5p</t>
  </si>
  <si>
    <t>miRn222-5p</t>
  </si>
  <si>
    <t>miRn148-5p</t>
  </si>
  <si>
    <t>miRn182-5p</t>
  </si>
  <si>
    <t>MIR171f-p5_2ss20GA21AG</t>
  </si>
  <si>
    <t>miRn225-5p</t>
  </si>
  <si>
    <t>miRn226-5p</t>
  </si>
  <si>
    <t>miRn187-5p</t>
  </si>
  <si>
    <t>MIR536f-p3_1ss19AG</t>
  </si>
  <si>
    <t>miR894_L-1R+1</t>
  </si>
  <si>
    <t>miR6478_R-2</t>
  </si>
  <si>
    <t>miR6478_R+2_1ss21GA</t>
  </si>
  <si>
    <t>miR156b-5p</t>
  </si>
  <si>
    <t>miR319-5p_2ss2GT10TC</t>
  </si>
  <si>
    <t>miR535d_1ss7CT</t>
  </si>
  <si>
    <t>miR5139</t>
  </si>
  <si>
    <t>MIR5141-p3_1ss9CT</t>
  </si>
  <si>
    <t>miR1128_L-1R+3</t>
  </si>
  <si>
    <t>miR167d-3p_1ss12TA</t>
  </si>
  <si>
    <t>MIR169c-p3_1ss7TG</t>
  </si>
  <si>
    <t>miR3630-3p_L-2_1ss14CT</t>
  </si>
  <si>
    <t>miR172b-5p</t>
  </si>
  <si>
    <t>GGAGGCAGCGGTTCATCGATC</t>
  </si>
  <si>
    <t>GTTCAAGAAAGCTGTGGG</t>
  </si>
  <si>
    <t>TCGTGCCAAGCTGTGTGCGTCT</t>
  </si>
  <si>
    <t>TGCCTGGCTCCCTGTATGCCT</t>
  </si>
  <si>
    <t>TTGACAGAAGATAGAGAGCATT</t>
  </si>
  <si>
    <t>GCGTATGAGGAGCCAAGCATA</t>
  </si>
  <si>
    <t>ACTCCCTCAAACGCTTCATT</t>
  </si>
  <si>
    <t>TCGCTTGGTGCAGGTCGGGATT</t>
  </si>
  <si>
    <t>CATGTGCCTGTCTTCCCCATC</t>
  </si>
  <si>
    <t>TTGACAGAAGAGAGAGAGCAC</t>
  </si>
  <si>
    <t>TTTAGTAGGTTACTTATGATT</t>
  </si>
  <si>
    <t>TTAGTCCGTACGTACTTATCC</t>
  </si>
  <si>
    <t>TCAGAGCAAGGATTTGCAGCA</t>
  </si>
  <si>
    <t>AATAGTGTTTTAAATGGTTGG</t>
  </si>
  <si>
    <t>TTCCTCCGTTCTGAAATAAAT</t>
  </si>
  <si>
    <t>TGACAGAAGAGAGTGAGCAT</t>
  </si>
  <si>
    <t>TTGGCATTCTGTCCACCTCC</t>
  </si>
  <si>
    <t>TAGTGTCATTCTCCTGTGAGT</t>
  </si>
  <si>
    <t>AATTGTTACCCTCATTTGGGG</t>
  </si>
  <si>
    <t>TAGGTTTTCATGGTCATATTT</t>
  </si>
  <si>
    <t>ATCTGCCGACTCATTCATTCA</t>
  </si>
  <si>
    <t>GATACAAATGCTCGGGTTGATT</t>
  </si>
  <si>
    <t>AAGATAGAGTTGTATCTGAGCCAT</t>
  </si>
  <si>
    <t>AGAGTCTAAGGGTCGGGTCTGGGT</t>
  </si>
  <si>
    <t>TTGAATAACCCACCGGGTAGACT</t>
  </si>
  <si>
    <t>AAAAGCCCACATGTGAGTTAGGAA</t>
  </si>
  <si>
    <t>AGCGGGTGATGGGTCGGGTGACA</t>
  </si>
  <si>
    <t>GGATTTGCGTCGCATGTGGGGAGC</t>
  </si>
  <si>
    <t>TGCACTGCCTCTTCCCTGGCT</t>
  </si>
  <si>
    <t>TGGGAATCTCTTTGATGCAC</t>
  </si>
  <si>
    <t>CCATAGGGTTAAGTTGCTTCA</t>
  </si>
  <si>
    <t>GCAGCACCATCAAGATTCACA</t>
  </si>
  <si>
    <t>AGAATAGACTGTTTCGTCCGATCT</t>
  </si>
  <si>
    <t>CGCCCCATGGGCTGAACGTCCTGG</t>
  </si>
  <si>
    <t>TGTGTTCTCAGGTCGCCCCTT</t>
  </si>
  <si>
    <t>GCTCTCTATCTTCTGTCACC</t>
  </si>
  <si>
    <t>TGGGCGAACGTCCGGCCAGGA</t>
  </si>
  <si>
    <t>TTCCAGGCGGATGCTAATGAT</t>
  </si>
  <si>
    <t>CATTTGCGTCGCACATAGTGCC</t>
  </si>
  <si>
    <t>ACTGGGTAGACTACTCATTAGGAA</t>
  </si>
  <si>
    <t>GTTCCTCTGAGCACTTCATT</t>
  </si>
  <si>
    <t>CTGGGATTGGCTTTGGGC</t>
  </si>
  <si>
    <t>GCGTTAACCGCTACTCTGAGTAGC</t>
  </si>
  <si>
    <t>AGTGACATTACGTTTTGGGACGGA</t>
  </si>
  <si>
    <t>GTTGGATTGAAGGGAGCTCT</t>
  </si>
  <si>
    <t>TTTGGATTGAAGAGAGCTCT</t>
  </si>
  <si>
    <t>CTTGAGTAACCCATCGGGTAGACT</t>
  </si>
  <si>
    <t>CTCGCAGGAGAGATGGCACTGG</t>
  </si>
  <si>
    <t>GCTCTTTATCTTCTGTCATC</t>
  </si>
  <si>
    <t>ACAAGTGTTTCACTTATTTTGGAA</t>
  </si>
  <si>
    <t>ATCCGGATGTACCATGTGCAAGGT</t>
  </si>
  <si>
    <t>TGTTGGCCCGGTTCACTCAAG</t>
  </si>
  <si>
    <t>AGCGTCTGTTTACAAGAACGGACG</t>
  </si>
  <si>
    <t>GTCGTTGTAGTATAGTGG</t>
  </si>
  <si>
    <t>GATATTGGTACGGTTCAATCA</t>
  </si>
  <si>
    <t>GGCAGTATCCTTGGCTATC</t>
  </si>
  <si>
    <t>ATTGTCTATTTCTAATGGGTAGTC</t>
  </si>
  <si>
    <t>AAGGAACAACACAACCTTAAACGG</t>
  </si>
  <si>
    <t>CAGGTTGTCCTTGGCTACATT</t>
  </si>
  <si>
    <t>TTTGGATTGAAGGGATCTCT</t>
  </si>
  <si>
    <t>AGTTTGGGTGTACCATGAACATGG</t>
  </si>
  <si>
    <t>TCCAAAGGGATCGCATTGATT</t>
  </si>
  <si>
    <t>CCTGCCATGGGCGCCTCCACCGGT</t>
  </si>
  <si>
    <t>AAACCTGGCTCTGATACCA</t>
  </si>
  <si>
    <t>GTTTTCCGACGTTGACTCACCGGA</t>
  </si>
  <si>
    <t>AGTTCACTTTATAATGCAAAGGGG</t>
  </si>
  <si>
    <t>TTTTTATGGTCGAATTTGATC</t>
  </si>
  <si>
    <t>TGATTGAGCCGTGCCAATATT</t>
  </si>
  <si>
    <t>GACTCATAGGCAGTGGCT</t>
  </si>
  <si>
    <t>GATTTTGGTACGCATCAGGTGGGA</t>
  </si>
  <si>
    <t>ACTTGGGCGATGGGGAGGAAC</t>
  </si>
  <si>
    <t>CTGAAGCGTTTGGGGGAACTC</t>
  </si>
  <si>
    <t>TCCCCAGCAGAGTCGCCA</t>
  </si>
  <si>
    <t>TCAGACTACAATTATCTGATT</t>
  </si>
  <si>
    <t>GGAATGTTGTTTGGCTCGAAG</t>
  </si>
  <si>
    <t>GTCGTTGTAGTATAGTGGT</t>
  </si>
  <si>
    <t>AGAATGGACTATTTCGTGCAATCT</t>
  </si>
  <si>
    <t>ATCCGGTGAGTCAACGTCGGAAAA</t>
  </si>
  <si>
    <t>ATCAGGTCGGGTTTGGGTCAGGGA</t>
  </si>
  <si>
    <t>TCATTTTTGCGTGCAGTGATCC</t>
  </si>
  <si>
    <t>CCGGACGATCGCCCCGTGGGC</t>
  </si>
  <si>
    <t>TGACAGAAGATAGAGAGCAC</t>
  </si>
  <si>
    <t>ACAGTCTGAAGATTGGGTTTGGGT</t>
  </si>
  <si>
    <t>AGGAAGGGCTGCGCTAGTTAGGAA</t>
  </si>
  <si>
    <t>GTCGTTGTAGTATAGTGGTA</t>
  </si>
  <si>
    <t>CCCTGGGATTGGCTTTGG</t>
  </si>
  <si>
    <t>GCTCACCCTCTATCTGTCATC</t>
  </si>
  <si>
    <t>TGAAGTGTTTGGGGGAACTC</t>
  </si>
  <si>
    <t>TAGCCAAGGATGACTTGCCTTT</t>
  </si>
  <si>
    <t>AGAGTGACCACATACAAGGTTGGC</t>
  </si>
  <si>
    <t>CTGAGCTGAGCTGAACTGAGCTGA</t>
  </si>
  <si>
    <t>ATCATGCAATCCCTTTGGATT</t>
  </si>
  <si>
    <t>CGCTATCTATCCTGAGTTTCA</t>
  </si>
  <si>
    <t>TTCCACAGCTTTCTTGAACTTTTT</t>
  </si>
  <si>
    <t>GATCATGTGGTAGCTTCACC</t>
  </si>
  <si>
    <t>ACTACTCCCTCCGTCCCAAAATA</t>
  </si>
  <si>
    <t>CTGTGGTGGGGCGTCCACCATGGA</t>
  </si>
  <si>
    <t>TAGTGGGTAGATTATTCGGTG</t>
  </si>
  <si>
    <t>TTAGATTCACGCACAAACTTT</t>
  </si>
  <si>
    <t>ACCCGACGTGACTGACAGATAAGC</t>
  </si>
  <si>
    <t>GGAAGGAGATTAAGGATATCT</t>
  </si>
  <si>
    <t>TAGAACTAGCACAGCCCTTCT</t>
  </si>
  <si>
    <t>AAGCTCAGGAGGGATAGCGCC</t>
  </si>
  <si>
    <t>GGTATGTTGTCTGGCTCGAGG</t>
  </si>
  <si>
    <t>ATATGATCATGAAAATCTAGT</t>
  </si>
  <si>
    <t>CCCATGGGCTGAACGTCCTGC</t>
  </si>
  <si>
    <t>TTTGGGTTGAAGGGAGCTCT</t>
  </si>
  <si>
    <t>TAGCCAAGGATGACTTGCCTA</t>
  </si>
  <si>
    <t>ATGGGATTAGATACCCCAGTAGT</t>
  </si>
  <si>
    <t>CCGACCTTAGCTCAGTTGGTAGA</t>
  </si>
  <si>
    <t>GGAATGTTGGCTGGCTCGAGG</t>
  </si>
  <si>
    <t>GTTTCACGTCGGGTTCACCA</t>
  </si>
  <si>
    <t>TTTAGTAGGTTATTTATGATA</t>
  </si>
  <si>
    <t>TTGAGCCGTGCCAATATCCCG</t>
  </si>
  <si>
    <t>GTGCTCTCTCTCATTGTCATA</t>
  </si>
  <si>
    <t>CCGACCTTAGCTCAGTTGG</t>
  </si>
  <si>
    <t>AATGCTCGTGTTAATTAGTCA</t>
  </si>
  <si>
    <t>TTGAGCCGCGCCAATATCACT</t>
  </si>
  <si>
    <t>GCCAAGGGACAGTCTCAGGTA</t>
  </si>
  <si>
    <t>TAGCCAAGGATGACTTGCCTG</t>
  </si>
  <si>
    <t>TGAGAATCTTGATGATGCTGC</t>
  </si>
  <si>
    <t>TCTGGAAGAAGAATCCTGAAA</t>
  </si>
  <si>
    <t>CCCGCCTTGCATCAACTGAAT</t>
  </si>
  <si>
    <t>AGTTTGTTCGCGGATCTAACA</t>
  </si>
  <si>
    <t>CTGAAGTGTTTGGGGGAACTT</t>
  </si>
  <si>
    <t>TGCCTGGCTCCCTGTATGCCA</t>
  </si>
  <si>
    <t>TGATTGAGCCGTGCCAATATC</t>
  </si>
  <si>
    <t>TCGATAAACCTCTGCATCCAG</t>
  </si>
  <si>
    <t>TCGGACCAGGCTTCATTCCCT</t>
  </si>
  <si>
    <t>GCAGCATCATTAAGATTCACA</t>
  </si>
  <si>
    <t>GCTCACCCTCTATCTGTCACC</t>
  </si>
  <si>
    <t>TGACAGAAGAGAGTGAGCAC</t>
  </si>
  <si>
    <t>TTTGGATTGAAGGGAGCTCTTT</t>
  </si>
  <si>
    <t>TATAAAGAAGGCTTTGTTCTC</t>
  </si>
  <si>
    <t>GGAGCGACCTGAGACCACATG</t>
  </si>
  <si>
    <t>GCTCACTGCTCTTTCTGTCAGC</t>
  </si>
  <si>
    <t>GCTCTCTATGCTTCTGTCATC</t>
  </si>
  <si>
    <t>TGGAGAAGCAGGGCACGTGCA</t>
  </si>
  <si>
    <t>TGTGTTCTCAGGTCGCCCCTG</t>
  </si>
  <si>
    <t>GCAGCATCTTCAAGATTCACA</t>
  </si>
  <si>
    <t>ATACCACTCTGGAAGAGCTAGA</t>
  </si>
  <si>
    <t>TTGGACTGAAGGGAGCTCCC</t>
  </si>
  <si>
    <t>GGTAAGAGATTGTTAAAAATT</t>
  </si>
  <si>
    <t>CGAATCTTGATGATGCTGCAT</t>
  </si>
  <si>
    <t>TTTTTAACAATCTCTTTTCCAA</t>
  </si>
  <si>
    <t>TTAGATTCACGCACAAACTCG</t>
  </si>
  <si>
    <t>TCGCTTGGTGCAGGTCGGGAA</t>
  </si>
  <si>
    <t>GTTCAATAAAGCTGTGGGAAG</t>
  </si>
  <si>
    <t>GTTCAAGAAAGCTGTGGGAAA</t>
  </si>
  <si>
    <t>TGAAGCTGCCAGCATGATCTG</t>
  </si>
  <si>
    <t>TGACGATGAGAGAGAGCACGC</t>
  </si>
  <si>
    <t>GTTCAAGAAAGTTGTGGGAAA</t>
  </si>
  <si>
    <t>ACTATATTATGGGACGGAGGGAGT</t>
  </si>
  <si>
    <t>CAGCCAAGGATGACTTGCCGG</t>
  </si>
  <si>
    <t>TCGGACCAGGCTTCATTCCCC</t>
  </si>
  <si>
    <t>TTCCACAGCTTTCTTGAACTT</t>
  </si>
  <si>
    <t>TCCAAAGGGATCGCATTGATCC</t>
  </si>
  <si>
    <t>TTTGGATTGAAGGGAGCTCTA</t>
  </si>
  <si>
    <t>Sequence</t>
    <phoneticPr fontId="2" type="noConversion"/>
  </si>
  <si>
    <t>length</t>
    <phoneticPr fontId="2" type="noConversion"/>
  </si>
  <si>
    <t>Small RNA deep sequencing</t>
    <phoneticPr fontId="2" type="noConversion"/>
  </si>
  <si>
    <t>normal reads</t>
    <phoneticPr fontId="2" type="noConversion"/>
  </si>
  <si>
    <t>log2(BN/Mock)</t>
    <phoneticPr fontId="2" type="noConversion"/>
  </si>
  <si>
    <t>microarray analysis</t>
    <phoneticPr fontId="2" type="noConversion"/>
  </si>
  <si>
    <t>Mean signal</t>
    <phoneticPr fontId="2" type="noConversion"/>
  </si>
  <si>
    <t>log2(BN/MOCK)</t>
    <phoneticPr fontId="2" type="noConversion"/>
  </si>
  <si>
    <t>L</t>
    <phoneticPr fontId="2" type="noConversion"/>
  </si>
  <si>
    <t>VL</t>
    <phoneticPr fontId="2" type="noConversion"/>
  </si>
  <si>
    <t>VL</t>
    <phoneticPr fontId="2" type="noConversion"/>
  </si>
  <si>
    <t>hightlighted in yellow: significantly differentially expressed and consistent trends</t>
    <phoneticPr fontId="2" type="noConversion"/>
  </si>
  <si>
    <t>hightlighted in red: significantly differentially expressed and inconsistent trends</t>
    <phoneticPr fontId="2" type="noConversion"/>
  </si>
  <si>
    <t>notes:</t>
    <phoneticPr fontId="2" type="noConversion"/>
  </si>
  <si>
    <t>miR159_R+1_1ss21AT</t>
    <phoneticPr fontId="2" type="noConversion"/>
  </si>
  <si>
    <t>miR159a_R-1_1ss1TG</t>
    <phoneticPr fontId="2" type="noConversion"/>
  </si>
  <si>
    <t>miR166a_1ss21CT</t>
    <phoneticPr fontId="2" type="noConversion"/>
  </si>
  <si>
    <t>miR535d_1ss7CT</t>
    <phoneticPr fontId="2" type="noConversion"/>
  </si>
  <si>
    <t>miR156t</t>
    <phoneticPr fontId="2" type="noConversion"/>
  </si>
  <si>
    <t>miRNAs in bold fone: miRNAs mentioned in "phylogenetic analysis of the microRNAome of B. macrocarpa"</t>
    <phoneticPr fontId="2" type="noConversion"/>
  </si>
  <si>
    <t>Sequence</t>
    <phoneticPr fontId="2" type="noConversion"/>
  </si>
  <si>
    <t>length</t>
    <phoneticPr fontId="2" type="noConversion"/>
  </si>
  <si>
    <t>Small RNA deep sequencing</t>
    <phoneticPr fontId="2" type="noConversion"/>
  </si>
  <si>
    <t>microarray analysis</t>
    <phoneticPr fontId="2" type="noConversion"/>
  </si>
  <si>
    <t>normal reads</t>
    <phoneticPr fontId="2" type="noConversion"/>
  </si>
  <si>
    <t>log2(BN/Mock)</t>
    <phoneticPr fontId="2" type="noConversion"/>
  </si>
  <si>
    <t>Mean signal</t>
    <phoneticPr fontId="2" type="noConversion"/>
  </si>
  <si>
    <t>log2(BN/MOCK)</t>
    <phoneticPr fontId="2" type="noConversion"/>
  </si>
  <si>
    <t>L</t>
    <phoneticPr fontId="2" type="noConversion"/>
  </si>
  <si>
    <t>V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3" tint="-0.249977111117893"/>
      <name val="Times New Roman"/>
      <family val="1"/>
    </font>
    <font>
      <b/>
      <sz val="11"/>
      <color theme="1"/>
      <name val="Times New Roman"/>
      <family val="1"/>
    </font>
    <font>
      <b/>
      <sz val="11"/>
      <color theme="3" tint="-0.249977111117893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4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2" borderId="0" xfId="1" applyFont="1" applyFill="1"/>
    <xf numFmtId="0" fontId="3" fillId="2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3" borderId="0" xfId="1" applyFont="1" applyFill="1"/>
    <xf numFmtId="0" fontId="3" fillId="3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>
      <alignment vertical="center"/>
    </xf>
    <xf numFmtId="0" fontId="3" fillId="3" borderId="0" xfId="1" applyFont="1" applyFill="1"/>
    <xf numFmtId="0" fontId="4" fillId="5" borderId="0" xfId="1" applyFont="1" applyFill="1"/>
    <xf numFmtId="0" fontId="3" fillId="5" borderId="0" xfId="0" applyFont="1" applyFill="1">
      <alignment vertic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4" fillId="0" borderId="1" xfId="1" applyNumberFormat="1" applyFont="1" applyFill="1" applyBorder="1" applyAlignment="1">
      <alignment horizontal="center" vertical="center" wrapText="1"/>
    </xf>
    <xf numFmtId="0" fontId="5" fillId="4" borderId="0" xfId="1" applyFont="1" applyFill="1"/>
    <xf numFmtId="0" fontId="5" fillId="4" borderId="0" xfId="0" applyFont="1" applyFill="1">
      <alignment vertical="center"/>
    </xf>
    <xf numFmtId="0" fontId="5" fillId="4" borderId="0" xfId="0" applyFont="1" applyFill="1" applyAlignment="1">
      <alignment horizontal="center" vertical="center"/>
    </xf>
    <xf numFmtId="0" fontId="5" fillId="0" borderId="0" xfId="1" applyFont="1"/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Fill="1"/>
    <xf numFmtId="0" fontId="5" fillId="0" borderId="0" xfId="0" applyFont="1" applyFill="1">
      <alignment vertical="center"/>
    </xf>
    <xf numFmtId="0" fontId="5" fillId="0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4" fillId="0" borderId="1" xfId="1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6" fillId="2" borderId="0" xfId="0" applyFont="1" applyFill="1">
      <alignment vertical="center"/>
    </xf>
    <xf numFmtId="0" fontId="6" fillId="3" borderId="0" xfId="0" applyFont="1" applyFill="1">
      <alignment vertical="center"/>
    </xf>
    <xf numFmtId="0" fontId="6" fillId="5" borderId="0" xfId="0" applyFont="1" applyFill="1">
      <alignment vertical="center"/>
    </xf>
    <xf numFmtId="0" fontId="7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4" fillId="0" borderId="3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4" fillId="0" borderId="3" xfId="1" applyNumberFormat="1" applyFont="1" applyFill="1" applyBorder="1" applyAlignment="1">
      <alignment horizontal="center" vertical="center" wrapText="1"/>
    </xf>
    <xf numFmtId="3" fontId="4" fillId="0" borderId="1" xfId="1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3">
    <cellStyle name="Normal_01_M13.0_091578-0814-Chen-YTC3351+YTCP71-420-470" xfId="1"/>
    <cellStyle name="常规" xfId="0" builtinId="0"/>
    <cellStyle name="常规 2" xfId="2"/>
  </cellStyles>
  <dxfs count="1"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A-MOCK1/B-MOCK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analysis MOCK-L'!$D$1:$D$2</c:f>
              <c:strCache>
                <c:ptCount val="1"/>
                <c:pt idx="0">
                  <c:v>B-MOCK2-cy5 Signal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orrelation analysis MOCK-L'!$C$3:$C$160</c:f>
              <c:numCache>
                <c:formatCode>General</c:formatCode>
                <c:ptCount val="158"/>
                <c:pt idx="0">
                  <c:v>2673.726959054824</c:v>
                </c:pt>
                <c:pt idx="1">
                  <c:v>365.41774927007009</c:v>
                </c:pt>
                <c:pt idx="2">
                  <c:v>375.5446217916986</c:v>
                </c:pt>
                <c:pt idx="3">
                  <c:v>343.88408116766072</c:v>
                </c:pt>
                <c:pt idx="4">
                  <c:v>1014.1600984126718</c:v>
                </c:pt>
                <c:pt idx="5">
                  <c:v>17.185564766036489</c:v>
                </c:pt>
                <c:pt idx="6">
                  <c:v>715.08378341201433</c:v>
                </c:pt>
                <c:pt idx="7">
                  <c:v>1064.7100322815756</c:v>
                </c:pt>
                <c:pt idx="8">
                  <c:v>80.575373439184048</c:v>
                </c:pt>
                <c:pt idx="9">
                  <c:v>1422.6269955947675</c:v>
                </c:pt>
                <c:pt idx="10">
                  <c:v>618.94266922213399</c:v>
                </c:pt>
                <c:pt idx="11">
                  <c:v>423.27583209450518</c:v>
                </c:pt>
                <c:pt idx="12">
                  <c:v>4127.7969332507819</c:v>
                </c:pt>
                <c:pt idx="13">
                  <c:v>6870.2324191850521</c:v>
                </c:pt>
                <c:pt idx="14">
                  <c:v>4854.7615077713644</c:v>
                </c:pt>
                <c:pt idx="15">
                  <c:v>3020.3574319501863</c:v>
                </c:pt>
                <c:pt idx="16">
                  <c:v>23723.498699458141</c:v>
                </c:pt>
                <c:pt idx="17">
                  <c:v>21503.719674029857</c:v>
                </c:pt>
                <c:pt idx="18">
                  <c:v>16190.120738965292</c:v>
                </c:pt>
                <c:pt idx="19">
                  <c:v>23813.521266657353</c:v>
                </c:pt>
                <c:pt idx="20">
                  <c:v>20358.947728917989</c:v>
                </c:pt>
                <c:pt idx="21">
                  <c:v>1546.4840910775401</c:v>
                </c:pt>
                <c:pt idx="22">
                  <c:v>4076.0024199935465</c:v>
                </c:pt>
                <c:pt idx="23">
                  <c:v>17035.755365334819</c:v>
                </c:pt>
                <c:pt idx="24">
                  <c:v>17128.938483142891</c:v>
                </c:pt>
                <c:pt idx="25">
                  <c:v>28534.842127367494</c:v>
                </c:pt>
                <c:pt idx="26">
                  <c:v>3912.6683948653867</c:v>
                </c:pt>
                <c:pt idx="27">
                  <c:v>2343.2563819220572</c:v>
                </c:pt>
                <c:pt idx="28">
                  <c:v>2549.8923608345053</c:v>
                </c:pt>
                <c:pt idx="29">
                  <c:v>2249.0881746360633</c:v>
                </c:pt>
                <c:pt idx="30">
                  <c:v>518.53193759078374</c:v>
                </c:pt>
                <c:pt idx="31">
                  <c:v>5011.8403067808767</c:v>
                </c:pt>
                <c:pt idx="32">
                  <c:v>6551.8738848271323</c:v>
                </c:pt>
                <c:pt idx="33">
                  <c:v>18505.481297261071</c:v>
                </c:pt>
                <c:pt idx="34">
                  <c:v>306.61120053619663</c:v>
                </c:pt>
                <c:pt idx="35">
                  <c:v>14458.537922382342</c:v>
                </c:pt>
                <c:pt idx="36">
                  <c:v>13475.167030915292</c:v>
                </c:pt>
                <c:pt idx="37">
                  <c:v>183.02946603793058</c:v>
                </c:pt>
                <c:pt idx="38">
                  <c:v>220.40024465191632</c:v>
                </c:pt>
                <c:pt idx="39">
                  <c:v>485.12290834986862</c:v>
                </c:pt>
                <c:pt idx="40">
                  <c:v>424.92554619194681</c:v>
                </c:pt>
                <c:pt idx="41">
                  <c:v>416.97697983559004</c:v>
                </c:pt>
                <c:pt idx="42">
                  <c:v>21195.999938049557</c:v>
                </c:pt>
                <c:pt idx="43">
                  <c:v>3954.0728099730259</c:v>
                </c:pt>
                <c:pt idx="44">
                  <c:v>1411.4572336763797</c:v>
                </c:pt>
                <c:pt idx="45">
                  <c:v>1215.5048948319989</c:v>
                </c:pt>
                <c:pt idx="46">
                  <c:v>18368.359034343241</c:v>
                </c:pt>
                <c:pt idx="47">
                  <c:v>689.27291942093336</c:v>
                </c:pt>
                <c:pt idx="48">
                  <c:v>571.44363869192648</c:v>
                </c:pt>
                <c:pt idx="49">
                  <c:v>914.56624501671934</c:v>
                </c:pt>
                <c:pt idx="50">
                  <c:v>1114.76198154796</c:v>
                </c:pt>
                <c:pt idx="51">
                  <c:v>23732.209524775139</c:v>
                </c:pt>
                <c:pt idx="52">
                  <c:v>117.26699525932052</c:v>
                </c:pt>
                <c:pt idx="53">
                  <c:v>352.8861702660729</c:v>
                </c:pt>
                <c:pt idx="54">
                  <c:v>266.63855120572219</c:v>
                </c:pt>
                <c:pt idx="55">
                  <c:v>10963.858097746352</c:v>
                </c:pt>
                <c:pt idx="56">
                  <c:v>285.53021212454973</c:v>
                </c:pt>
                <c:pt idx="57">
                  <c:v>2139.1600898394213</c:v>
                </c:pt>
                <c:pt idx="58">
                  <c:v>1978.0703789701467</c:v>
                </c:pt>
                <c:pt idx="59">
                  <c:v>16175.852255136453</c:v>
                </c:pt>
                <c:pt idx="60">
                  <c:v>8712.627737832212</c:v>
                </c:pt>
                <c:pt idx="61">
                  <c:v>1982.9354560399534</c:v>
                </c:pt>
                <c:pt idx="62">
                  <c:v>3161.0888899433157</c:v>
                </c:pt>
                <c:pt idx="63">
                  <c:v>3390.9530401633469</c:v>
                </c:pt>
                <c:pt idx="64">
                  <c:v>2049.009328786824</c:v>
                </c:pt>
                <c:pt idx="65">
                  <c:v>5548.5783546782104</c:v>
                </c:pt>
                <c:pt idx="66">
                  <c:v>3037.1436669787472</c:v>
                </c:pt>
                <c:pt idx="67">
                  <c:v>3841.5287146965661</c:v>
                </c:pt>
                <c:pt idx="68">
                  <c:v>1650.3292930036405</c:v>
                </c:pt>
                <c:pt idx="69">
                  <c:v>348.96674133737753</c:v>
                </c:pt>
                <c:pt idx="70">
                  <c:v>635.96775481921179</c:v>
                </c:pt>
                <c:pt idx="71">
                  <c:v>5668.768854545563</c:v>
                </c:pt>
                <c:pt idx="72">
                  <c:v>196.60700922586648</c:v>
                </c:pt>
                <c:pt idx="73">
                  <c:v>3741.7459512812893</c:v>
                </c:pt>
                <c:pt idx="74">
                  <c:v>2493.5435297518557</c:v>
                </c:pt>
                <c:pt idx="75">
                  <c:v>272.79911318642053</c:v>
                </c:pt>
                <c:pt idx="76">
                  <c:v>2181.9264322184013</c:v>
                </c:pt>
                <c:pt idx="77">
                  <c:v>44.2942553357299</c:v>
                </c:pt>
                <c:pt idx="78">
                  <c:v>4589.1539996030942</c:v>
                </c:pt>
                <c:pt idx="79">
                  <c:v>250.10454623089939</c:v>
                </c:pt>
                <c:pt idx="80">
                  <c:v>195.05150192445046</c:v>
                </c:pt>
                <c:pt idx="81">
                  <c:v>6.7374709607329777</c:v>
                </c:pt>
                <c:pt idx="82">
                  <c:v>104.23304759500964</c:v>
                </c:pt>
                <c:pt idx="83">
                  <c:v>73.518898492606198</c:v>
                </c:pt>
                <c:pt idx="84">
                  <c:v>903.12656713037666</c:v>
                </c:pt>
                <c:pt idx="85">
                  <c:v>57.415643661376897</c:v>
                </c:pt>
                <c:pt idx="86">
                  <c:v>648.16650965643532</c:v>
                </c:pt>
                <c:pt idx="87">
                  <c:v>16.459355201032043</c:v>
                </c:pt>
                <c:pt idx="88">
                  <c:v>4.9971833607678762E-3</c:v>
                </c:pt>
                <c:pt idx="89">
                  <c:v>4.9971833607678762E-3</c:v>
                </c:pt>
                <c:pt idx="90">
                  <c:v>63.532624169362045</c:v>
                </c:pt>
                <c:pt idx="91">
                  <c:v>148.27682704976237</c:v>
                </c:pt>
                <c:pt idx="92">
                  <c:v>113.62727169625894</c:v>
                </c:pt>
                <c:pt idx="93">
                  <c:v>37.7149124383185</c:v>
                </c:pt>
                <c:pt idx="94">
                  <c:v>592.18987895551356</c:v>
                </c:pt>
                <c:pt idx="95">
                  <c:v>3.0901389974032925</c:v>
                </c:pt>
                <c:pt idx="96">
                  <c:v>115.02018673587816</c:v>
                </c:pt>
                <c:pt idx="97">
                  <c:v>4.9971833607678762E-3</c:v>
                </c:pt>
                <c:pt idx="98">
                  <c:v>4.9971833607678762E-3</c:v>
                </c:pt>
                <c:pt idx="99">
                  <c:v>97.304146680430051</c:v>
                </c:pt>
                <c:pt idx="100">
                  <c:v>42.496508354535514</c:v>
                </c:pt>
                <c:pt idx="101">
                  <c:v>139.84751676913911</c:v>
                </c:pt>
                <c:pt idx="102">
                  <c:v>582.18923875438225</c:v>
                </c:pt>
                <c:pt idx="103">
                  <c:v>184.44996961791333</c:v>
                </c:pt>
                <c:pt idx="104">
                  <c:v>351.66217583214956</c:v>
                </c:pt>
                <c:pt idx="105">
                  <c:v>551.84122763624134</c:v>
                </c:pt>
                <c:pt idx="106">
                  <c:v>68.83616023699426</c:v>
                </c:pt>
                <c:pt idx="107">
                  <c:v>95.847157292629319</c:v>
                </c:pt>
                <c:pt idx="108">
                  <c:v>267.79033577920706</c:v>
                </c:pt>
                <c:pt idx="109">
                  <c:v>26.863486091592435</c:v>
                </c:pt>
                <c:pt idx="110">
                  <c:v>89.147542046173712</c:v>
                </c:pt>
                <c:pt idx="111">
                  <c:v>3.7507767582144118</c:v>
                </c:pt>
                <c:pt idx="112">
                  <c:v>291.33570315081619</c:v>
                </c:pt>
                <c:pt idx="113">
                  <c:v>66.687594947486502</c:v>
                </c:pt>
                <c:pt idx="114">
                  <c:v>563.13302815962197</c:v>
                </c:pt>
                <c:pt idx="115">
                  <c:v>327.0598234639786</c:v>
                </c:pt>
                <c:pt idx="116">
                  <c:v>167.13185710451964</c:v>
                </c:pt>
                <c:pt idx="117">
                  <c:v>54.015844601745606</c:v>
                </c:pt>
                <c:pt idx="118">
                  <c:v>41.746715843391719</c:v>
                </c:pt>
                <c:pt idx="119">
                  <c:v>22.560634770761116</c:v>
                </c:pt>
                <c:pt idx="120">
                  <c:v>4.9971833607678762E-3</c:v>
                </c:pt>
                <c:pt idx="121">
                  <c:v>32.168457379365471</c:v>
                </c:pt>
                <c:pt idx="122">
                  <c:v>382.43858928741776</c:v>
                </c:pt>
                <c:pt idx="123">
                  <c:v>244.50782959224807</c:v>
                </c:pt>
                <c:pt idx="124">
                  <c:v>30.778878647698505</c:v>
                </c:pt>
                <c:pt idx="125">
                  <c:v>24.473331085148789</c:v>
                </c:pt>
                <c:pt idx="126">
                  <c:v>566.10313972860558</c:v>
                </c:pt>
                <c:pt idx="127">
                  <c:v>32.880586455875452</c:v>
                </c:pt>
                <c:pt idx="128">
                  <c:v>30.389548161646488</c:v>
                </c:pt>
                <c:pt idx="129">
                  <c:v>6163.553592119787</c:v>
                </c:pt>
                <c:pt idx="130">
                  <c:v>4.9971833607678762E-3</c:v>
                </c:pt>
                <c:pt idx="131">
                  <c:v>643.97312351284234</c:v>
                </c:pt>
                <c:pt idx="132">
                  <c:v>50.759954850953342</c:v>
                </c:pt>
                <c:pt idx="133">
                  <c:v>23.319788621581313</c:v>
                </c:pt>
                <c:pt idx="134">
                  <c:v>154.30834284789196</c:v>
                </c:pt>
                <c:pt idx="135">
                  <c:v>179.20934283514558</c:v>
                </c:pt>
                <c:pt idx="136">
                  <c:v>39.979650551670744</c:v>
                </c:pt>
                <c:pt idx="137">
                  <c:v>42.75962932915948</c:v>
                </c:pt>
                <c:pt idx="138">
                  <c:v>37.296822287070668</c:v>
                </c:pt>
                <c:pt idx="139">
                  <c:v>116.40054463157203</c:v>
                </c:pt>
                <c:pt idx="140">
                  <c:v>221.48673133811454</c:v>
                </c:pt>
                <c:pt idx="141">
                  <c:v>60.896645944979952</c:v>
                </c:pt>
                <c:pt idx="142">
                  <c:v>130.16061474280104</c:v>
                </c:pt>
                <c:pt idx="143">
                  <c:v>623.43394752175891</c:v>
                </c:pt>
                <c:pt idx="144">
                  <c:v>125.95871315373167</c:v>
                </c:pt>
                <c:pt idx="145">
                  <c:v>7854.2248581710764</c:v>
                </c:pt>
                <c:pt idx="146">
                  <c:v>1053.6665265858207</c:v>
                </c:pt>
                <c:pt idx="147">
                  <c:v>620.16052123319048</c:v>
                </c:pt>
                <c:pt idx="148">
                  <c:v>5649.4565282983285</c:v>
                </c:pt>
                <c:pt idx="149">
                  <c:v>120.92593594163486</c:v>
                </c:pt>
                <c:pt idx="150">
                  <c:v>10649.175335514923</c:v>
                </c:pt>
                <c:pt idx="151">
                  <c:v>4668.2248293024586</c:v>
                </c:pt>
                <c:pt idx="152">
                  <c:v>128.23052812918343</c:v>
                </c:pt>
                <c:pt idx="153">
                  <c:v>40.504009795401863</c:v>
                </c:pt>
                <c:pt idx="154">
                  <c:v>332.11551929866607</c:v>
                </c:pt>
                <c:pt idx="155">
                  <c:v>810.85590096746455</c:v>
                </c:pt>
                <c:pt idx="156">
                  <c:v>12404.588311790343</c:v>
                </c:pt>
                <c:pt idx="157">
                  <c:v>599.3743614096262</c:v>
                </c:pt>
              </c:numCache>
            </c:numRef>
          </c:xVal>
          <c:yVal>
            <c:numRef>
              <c:f>'Correlation analysis MOCK-L'!$D$3:$D$160</c:f>
              <c:numCache>
                <c:formatCode>General</c:formatCode>
                <c:ptCount val="158"/>
                <c:pt idx="0">
                  <c:v>2885.3995344424206</c:v>
                </c:pt>
                <c:pt idx="1">
                  <c:v>335.77908147798354</c:v>
                </c:pt>
                <c:pt idx="2">
                  <c:v>667.68403530805529</c:v>
                </c:pt>
                <c:pt idx="3">
                  <c:v>552.36709759836674</c:v>
                </c:pt>
                <c:pt idx="4">
                  <c:v>1912.4973729856054</c:v>
                </c:pt>
                <c:pt idx="5">
                  <c:v>47.244807830549206</c:v>
                </c:pt>
                <c:pt idx="6">
                  <c:v>788.79291736775758</c:v>
                </c:pt>
                <c:pt idx="7">
                  <c:v>2001.7925982508455</c:v>
                </c:pt>
                <c:pt idx="8">
                  <c:v>64.166607414756044</c:v>
                </c:pt>
                <c:pt idx="9">
                  <c:v>1968.1379565021464</c:v>
                </c:pt>
                <c:pt idx="10">
                  <c:v>1007.6728657660042</c:v>
                </c:pt>
                <c:pt idx="11">
                  <c:v>897.00190183105974</c:v>
                </c:pt>
                <c:pt idx="12">
                  <c:v>3477.2280767400175</c:v>
                </c:pt>
                <c:pt idx="13">
                  <c:v>9873.8656675500879</c:v>
                </c:pt>
                <c:pt idx="14">
                  <c:v>4403.6238789301824</c:v>
                </c:pt>
                <c:pt idx="15">
                  <c:v>2871.2374416383623</c:v>
                </c:pt>
                <c:pt idx="16">
                  <c:v>24926.709340413378</c:v>
                </c:pt>
                <c:pt idx="17">
                  <c:v>22287.720181972109</c:v>
                </c:pt>
                <c:pt idx="18">
                  <c:v>16741.425783562434</c:v>
                </c:pt>
                <c:pt idx="19">
                  <c:v>25103.784672753449</c:v>
                </c:pt>
                <c:pt idx="20">
                  <c:v>19887.809041286459</c:v>
                </c:pt>
                <c:pt idx="21">
                  <c:v>2509.2777714164463</c:v>
                </c:pt>
                <c:pt idx="22">
                  <c:v>5854.750857134447</c:v>
                </c:pt>
                <c:pt idx="23">
                  <c:v>17638.825159393284</c:v>
                </c:pt>
                <c:pt idx="24">
                  <c:v>14642.623567467779</c:v>
                </c:pt>
                <c:pt idx="25">
                  <c:v>29545.235662900945</c:v>
                </c:pt>
                <c:pt idx="26">
                  <c:v>4458.5180898140206</c:v>
                </c:pt>
                <c:pt idx="27">
                  <c:v>2145.5883190284112</c:v>
                </c:pt>
                <c:pt idx="28">
                  <c:v>2660.6457494008996</c:v>
                </c:pt>
                <c:pt idx="29">
                  <c:v>2232.7524527144501</c:v>
                </c:pt>
                <c:pt idx="30">
                  <c:v>864.07271111185855</c:v>
                </c:pt>
                <c:pt idx="31">
                  <c:v>5926.6523288375938</c:v>
                </c:pt>
                <c:pt idx="32">
                  <c:v>11347.360588484587</c:v>
                </c:pt>
                <c:pt idx="33">
                  <c:v>17206.075734747355</c:v>
                </c:pt>
                <c:pt idx="34">
                  <c:v>298.08457717313496</c:v>
                </c:pt>
                <c:pt idx="35">
                  <c:v>13853.812225353236</c:v>
                </c:pt>
                <c:pt idx="36">
                  <c:v>12928.999364431866</c:v>
                </c:pt>
                <c:pt idx="37">
                  <c:v>205.09173990674276</c:v>
                </c:pt>
                <c:pt idx="38">
                  <c:v>160.56823734433968</c:v>
                </c:pt>
                <c:pt idx="39">
                  <c:v>672.02595919272426</c:v>
                </c:pt>
                <c:pt idx="40">
                  <c:v>647.65982013575092</c:v>
                </c:pt>
                <c:pt idx="41">
                  <c:v>583.47720255683657</c:v>
                </c:pt>
                <c:pt idx="42">
                  <c:v>15328.787398771821</c:v>
                </c:pt>
                <c:pt idx="43">
                  <c:v>3146.7722093134653</c:v>
                </c:pt>
                <c:pt idx="44">
                  <c:v>1445.6106383842355</c:v>
                </c:pt>
                <c:pt idx="45">
                  <c:v>1074.4068965234228</c:v>
                </c:pt>
                <c:pt idx="46">
                  <c:v>14080.122486750639</c:v>
                </c:pt>
                <c:pt idx="47">
                  <c:v>495.51013227089589</c:v>
                </c:pt>
                <c:pt idx="48">
                  <c:v>850.33233673449593</c:v>
                </c:pt>
                <c:pt idx="49">
                  <c:v>1755.2854489131105</c:v>
                </c:pt>
                <c:pt idx="50">
                  <c:v>979.51165528759191</c:v>
                </c:pt>
                <c:pt idx="51">
                  <c:v>25170.32940542126</c:v>
                </c:pt>
                <c:pt idx="52">
                  <c:v>213.65292815618466</c:v>
                </c:pt>
                <c:pt idx="53">
                  <c:v>746.05338845743245</c:v>
                </c:pt>
                <c:pt idx="54">
                  <c:v>390.59074471699108</c:v>
                </c:pt>
                <c:pt idx="55">
                  <c:v>6680.0248492789315</c:v>
                </c:pt>
                <c:pt idx="56">
                  <c:v>300.84216454103108</c:v>
                </c:pt>
                <c:pt idx="57">
                  <c:v>2960.819391063013</c:v>
                </c:pt>
                <c:pt idx="58">
                  <c:v>2176.5352320307179</c:v>
                </c:pt>
                <c:pt idx="59">
                  <c:v>21208.532262252938</c:v>
                </c:pt>
                <c:pt idx="60">
                  <c:v>12900.904121345435</c:v>
                </c:pt>
                <c:pt idx="61">
                  <c:v>2112.7987284615187</c:v>
                </c:pt>
                <c:pt idx="62">
                  <c:v>3774.9432973470084</c:v>
                </c:pt>
                <c:pt idx="63">
                  <c:v>3814.4362311910622</c:v>
                </c:pt>
                <c:pt idx="64">
                  <c:v>1322.5062133063218</c:v>
                </c:pt>
                <c:pt idx="65">
                  <c:v>7333.7449123022789</c:v>
                </c:pt>
                <c:pt idx="66">
                  <c:v>3821.2146521145055</c:v>
                </c:pt>
                <c:pt idx="67">
                  <c:v>2652.2238626428152</c:v>
                </c:pt>
                <c:pt idx="68">
                  <c:v>2848.6594941693184</c:v>
                </c:pt>
                <c:pt idx="69">
                  <c:v>472.6957178608522</c:v>
                </c:pt>
                <c:pt idx="70">
                  <c:v>512.43716873514666</c:v>
                </c:pt>
                <c:pt idx="71">
                  <c:v>8879.2895117638654</c:v>
                </c:pt>
                <c:pt idx="72">
                  <c:v>366.23502558657992</c:v>
                </c:pt>
                <c:pt idx="73">
                  <c:v>4444.9925821186043</c:v>
                </c:pt>
                <c:pt idx="74">
                  <c:v>2485.2212701978119</c:v>
                </c:pt>
                <c:pt idx="75">
                  <c:v>264.76784925321306</c:v>
                </c:pt>
                <c:pt idx="76">
                  <c:v>1450.6647634542558</c:v>
                </c:pt>
                <c:pt idx="77">
                  <c:v>78.423117370145263</c:v>
                </c:pt>
                <c:pt idx="78">
                  <c:v>6173.9181183369628</c:v>
                </c:pt>
                <c:pt idx="79">
                  <c:v>418.94089397014523</c:v>
                </c:pt>
                <c:pt idx="80">
                  <c:v>226.51882453850538</c:v>
                </c:pt>
                <c:pt idx="81">
                  <c:v>3.2983985655131232</c:v>
                </c:pt>
                <c:pt idx="82">
                  <c:v>182.11864245615652</c:v>
                </c:pt>
                <c:pt idx="83">
                  <c:v>93.405563561352054</c:v>
                </c:pt>
                <c:pt idx="84">
                  <c:v>975.4356398100399</c:v>
                </c:pt>
                <c:pt idx="85">
                  <c:v>40.791907736853908</c:v>
                </c:pt>
                <c:pt idx="86">
                  <c:v>853.78093555242447</c:v>
                </c:pt>
                <c:pt idx="87">
                  <c:v>7.5833781379556155</c:v>
                </c:pt>
                <c:pt idx="88">
                  <c:v>1.9803817551965004</c:v>
                </c:pt>
                <c:pt idx="89">
                  <c:v>1.1934257802882156</c:v>
                </c:pt>
                <c:pt idx="90">
                  <c:v>30.9266450449215</c:v>
                </c:pt>
                <c:pt idx="91">
                  <c:v>59.781345955843811</c:v>
                </c:pt>
                <c:pt idx="92">
                  <c:v>191.05543413059436</c:v>
                </c:pt>
                <c:pt idx="93">
                  <c:v>31.890082343841538</c:v>
                </c:pt>
                <c:pt idx="94">
                  <c:v>808.38536676168587</c:v>
                </c:pt>
                <c:pt idx="95">
                  <c:v>12.784167800568326</c:v>
                </c:pt>
                <c:pt idx="96">
                  <c:v>100.42736691043585</c:v>
                </c:pt>
                <c:pt idx="97">
                  <c:v>2.6722939058830921E-3</c:v>
                </c:pt>
                <c:pt idx="98">
                  <c:v>11.68127495142984</c:v>
                </c:pt>
                <c:pt idx="99">
                  <c:v>92.101451219300841</c:v>
                </c:pt>
                <c:pt idx="100">
                  <c:v>51.266723448577842</c:v>
                </c:pt>
                <c:pt idx="101">
                  <c:v>126.71966213705281</c:v>
                </c:pt>
                <c:pt idx="102">
                  <c:v>117.47106837486524</c:v>
                </c:pt>
                <c:pt idx="103">
                  <c:v>110.19747634284703</c:v>
                </c:pt>
                <c:pt idx="104">
                  <c:v>388.55620547119889</c:v>
                </c:pt>
                <c:pt idx="105">
                  <c:v>412.77839077219369</c:v>
                </c:pt>
                <c:pt idx="106">
                  <c:v>52.15229100655921</c:v>
                </c:pt>
                <c:pt idx="107">
                  <c:v>71.648986798078596</c:v>
                </c:pt>
                <c:pt idx="108">
                  <c:v>230.71698766540155</c:v>
                </c:pt>
                <c:pt idx="109">
                  <c:v>19.076362642211798</c:v>
                </c:pt>
                <c:pt idx="110">
                  <c:v>23.100546518098948</c:v>
                </c:pt>
                <c:pt idx="111">
                  <c:v>2.0861279355371374</c:v>
                </c:pt>
                <c:pt idx="112">
                  <c:v>338.60860201281452</c:v>
                </c:pt>
                <c:pt idx="113">
                  <c:v>51.183919626517117</c:v>
                </c:pt>
                <c:pt idx="114">
                  <c:v>408.06728583152636</c:v>
                </c:pt>
                <c:pt idx="115">
                  <c:v>127.58299094717522</c:v>
                </c:pt>
                <c:pt idx="116">
                  <c:v>198.91703394161209</c:v>
                </c:pt>
                <c:pt idx="117">
                  <c:v>77.72175198908208</c:v>
                </c:pt>
                <c:pt idx="118">
                  <c:v>44.720930839451022</c:v>
                </c:pt>
                <c:pt idx="119">
                  <c:v>39.216100586974882</c:v>
                </c:pt>
                <c:pt idx="120">
                  <c:v>2.6722939058830921E-3</c:v>
                </c:pt>
                <c:pt idx="121">
                  <c:v>12.620635871433008</c:v>
                </c:pt>
                <c:pt idx="122">
                  <c:v>416.68324996631645</c:v>
                </c:pt>
                <c:pt idx="123">
                  <c:v>120.52960537000679</c:v>
                </c:pt>
                <c:pt idx="124">
                  <c:v>18.75192677520381</c:v>
                </c:pt>
                <c:pt idx="125">
                  <c:v>26.743114555412074</c:v>
                </c:pt>
                <c:pt idx="126">
                  <c:v>336.81681766693646</c:v>
                </c:pt>
                <c:pt idx="127">
                  <c:v>24.437549437123579</c:v>
                </c:pt>
                <c:pt idx="128">
                  <c:v>31.861553120694659</c:v>
                </c:pt>
                <c:pt idx="129">
                  <c:v>7411.9970086253488</c:v>
                </c:pt>
                <c:pt idx="130">
                  <c:v>1.5219637900863876</c:v>
                </c:pt>
                <c:pt idx="131">
                  <c:v>122.49829478702787</c:v>
                </c:pt>
                <c:pt idx="132">
                  <c:v>42.278100685011161</c:v>
                </c:pt>
                <c:pt idx="133">
                  <c:v>41.146130880834804</c:v>
                </c:pt>
                <c:pt idx="134">
                  <c:v>215.74568375888907</c:v>
                </c:pt>
                <c:pt idx="135">
                  <c:v>128.41872326425224</c:v>
                </c:pt>
                <c:pt idx="136">
                  <c:v>32.963959887061186</c:v>
                </c:pt>
                <c:pt idx="137">
                  <c:v>60.887548723111429</c:v>
                </c:pt>
                <c:pt idx="138">
                  <c:v>14.393397520094592</c:v>
                </c:pt>
                <c:pt idx="139">
                  <c:v>52.202972900671547</c:v>
                </c:pt>
                <c:pt idx="140">
                  <c:v>473.0116224352177</c:v>
                </c:pt>
                <c:pt idx="141">
                  <c:v>136.6091495144544</c:v>
                </c:pt>
                <c:pt idx="142">
                  <c:v>118.96602274569891</c:v>
                </c:pt>
                <c:pt idx="143">
                  <c:v>763.01202130880608</c:v>
                </c:pt>
                <c:pt idx="144">
                  <c:v>95.753621916420187</c:v>
                </c:pt>
                <c:pt idx="145">
                  <c:v>9953.9903284154734</c:v>
                </c:pt>
                <c:pt idx="146">
                  <c:v>977.63471916983144</c:v>
                </c:pt>
                <c:pt idx="147">
                  <c:v>551.70573605957281</c:v>
                </c:pt>
                <c:pt idx="148">
                  <c:v>5294.1701402975996</c:v>
                </c:pt>
                <c:pt idx="149">
                  <c:v>150.52496652605487</c:v>
                </c:pt>
                <c:pt idx="150">
                  <c:v>13375.07612550898</c:v>
                </c:pt>
                <c:pt idx="151">
                  <c:v>4370.2088781063685</c:v>
                </c:pt>
                <c:pt idx="152">
                  <c:v>17.213126922388554</c:v>
                </c:pt>
                <c:pt idx="153">
                  <c:v>75.968497708804634</c:v>
                </c:pt>
                <c:pt idx="154">
                  <c:v>416.69425656464932</c:v>
                </c:pt>
                <c:pt idx="155">
                  <c:v>854.78202551950926</c:v>
                </c:pt>
                <c:pt idx="156">
                  <c:v>13101.154158147374</c:v>
                </c:pt>
                <c:pt idx="157">
                  <c:v>1228.18555443699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54432"/>
        <c:axId val="42756352"/>
      </c:scatterChart>
      <c:valAx>
        <c:axId val="4275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-MOCK1-cy3 Signa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756352"/>
        <c:crosses val="autoZero"/>
        <c:crossBetween val="midCat"/>
      </c:valAx>
      <c:valAx>
        <c:axId val="42756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-MOCK2-cy5 Signa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2754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A-MOCK1/A-MOCK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analysis MOCK-L'!$E$1:$E$2</c:f>
              <c:strCache>
                <c:ptCount val="1"/>
                <c:pt idx="0">
                  <c:v>A-MOCK3-cy3 Signal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orrelation analysis MOCK-L'!$C$3:$C$160</c:f>
              <c:numCache>
                <c:formatCode>General</c:formatCode>
                <c:ptCount val="158"/>
                <c:pt idx="0">
                  <c:v>2673.726959054824</c:v>
                </c:pt>
                <c:pt idx="1">
                  <c:v>365.41774927007009</c:v>
                </c:pt>
                <c:pt idx="2">
                  <c:v>375.5446217916986</c:v>
                </c:pt>
                <c:pt idx="3">
                  <c:v>343.88408116766072</c:v>
                </c:pt>
                <c:pt idx="4">
                  <c:v>1014.1600984126718</c:v>
                </c:pt>
                <c:pt idx="5">
                  <c:v>17.185564766036489</c:v>
                </c:pt>
                <c:pt idx="6">
                  <c:v>715.08378341201433</c:v>
                </c:pt>
                <c:pt idx="7">
                  <c:v>1064.7100322815756</c:v>
                </c:pt>
                <c:pt idx="8">
                  <c:v>80.575373439184048</c:v>
                </c:pt>
                <c:pt idx="9">
                  <c:v>1422.6269955947675</c:v>
                </c:pt>
                <c:pt idx="10">
                  <c:v>618.94266922213399</c:v>
                </c:pt>
                <c:pt idx="11">
                  <c:v>423.27583209450518</c:v>
                </c:pt>
                <c:pt idx="12">
                  <c:v>4127.7969332507819</c:v>
                </c:pt>
                <c:pt idx="13">
                  <c:v>6870.2324191850521</c:v>
                </c:pt>
                <c:pt idx="14">
                  <c:v>4854.7615077713644</c:v>
                </c:pt>
                <c:pt idx="15">
                  <c:v>3020.3574319501863</c:v>
                </c:pt>
                <c:pt idx="16">
                  <c:v>23723.498699458141</c:v>
                </c:pt>
                <c:pt idx="17">
                  <c:v>21503.719674029857</c:v>
                </c:pt>
                <c:pt idx="18">
                  <c:v>16190.120738965292</c:v>
                </c:pt>
                <c:pt idx="19">
                  <c:v>23813.521266657353</c:v>
                </c:pt>
                <c:pt idx="20">
                  <c:v>20358.947728917989</c:v>
                </c:pt>
                <c:pt idx="21">
                  <c:v>1546.4840910775401</c:v>
                </c:pt>
                <c:pt idx="22">
                  <c:v>4076.0024199935465</c:v>
                </c:pt>
                <c:pt idx="23">
                  <c:v>17035.755365334819</c:v>
                </c:pt>
                <c:pt idx="24">
                  <c:v>17128.938483142891</c:v>
                </c:pt>
                <c:pt idx="25">
                  <c:v>28534.842127367494</c:v>
                </c:pt>
                <c:pt idx="26">
                  <c:v>3912.6683948653867</c:v>
                </c:pt>
                <c:pt idx="27">
                  <c:v>2343.2563819220572</c:v>
                </c:pt>
                <c:pt idx="28">
                  <c:v>2549.8923608345053</c:v>
                </c:pt>
                <c:pt idx="29">
                  <c:v>2249.0881746360633</c:v>
                </c:pt>
                <c:pt idx="30">
                  <c:v>518.53193759078374</c:v>
                </c:pt>
                <c:pt idx="31">
                  <c:v>5011.8403067808767</c:v>
                </c:pt>
                <c:pt idx="32">
                  <c:v>6551.8738848271323</c:v>
                </c:pt>
                <c:pt idx="33">
                  <c:v>18505.481297261071</c:v>
                </c:pt>
                <c:pt idx="34">
                  <c:v>306.61120053619663</c:v>
                </c:pt>
                <c:pt idx="35">
                  <c:v>14458.537922382342</c:v>
                </c:pt>
                <c:pt idx="36">
                  <c:v>13475.167030915292</c:v>
                </c:pt>
                <c:pt idx="37">
                  <c:v>183.02946603793058</c:v>
                </c:pt>
                <c:pt idx="38">
                  <c:v>220.40024465191632</c:v>
                </c:pt>
                <c:pt idx="39">
                  <c:v>485.12290834986862</c:v>
                </c:pt>
                <c:pt idx="40">
                  <c:v>424.92554619194681</c:v>
                </c:pt>
                <c:pt idx="41">
                  <c:v>416.97697983559004</c:v>
                </c:pt>
                <c:pt idx="42">
                  <c:v>21195.999938049557</c:v>
                </c:pt>
                <c:pt idx="43">
                  <c:v>3954.0728099730259</c:v>
                </c:pt>
                <c:pt idx="44">
                  <c:v>1411.4572336763797</c:v>
                </c:pt>
                <c:pt idx="45">
                  <c:v>1215.5048948319989</c:v>
                </c:pt>
                <c:pt idx="46">
                  <c:v>18368.359034343241</c:v>
                </c:pt>
                <c:pt idx="47">
                  <c:v>689.27291942093336</c:v>
                </c:pt>
                <c:pt idx="48">
                  <c:v>571.44363869192648</c:v>
                </c:pt>
                <c:pt idx="49">
                  <c:v>914.56624501671934</c:v>
                </c:pt>
                <c:pt idx="50">
                  <c:v>1114.76198154796</c:v>
                </c:pt>
                <c:pt idx="51">
                  <c:v>23732.209524775139</c:v>
                </c:pt>
                <c:pt idx="52">
                  <c:v>117.26699525932052</c:v>
                </c:pt>
                <c:pt idx="53">
                  <c:v>352.8861702660729</c:v>
                </c:pt>
                <c:pt idx="54">
                  <c:v>266.63855120572219</c:v>
                </c:pt>
                <c:pt idx="55">
                  <c:v>10963.858097746352</c:v>
                </c:pt>
                <c:pt idx="56">
                  <c:v>285.53021212454973</c:v>
                </c:pt>
                <c:pt idx="57">
                  <c:v>2139.1600898394213</c:v>
                </c:pt>
                <c:pt idx="58">
                  <c:v>1978.0703789701467</c:v>
                </c:pt>
                <c:pt idx="59">
                  <c:v>16175.852255136453</c:v>
                </c:pt>
                <c:pt idx="60">
                  <c:v>8712.627737832212</c:v>
                </c:pt>
                <c:pt idx="61">
                  <c:v>1982.9354560399534</c:v>
                </c:pt>
                <c:pt idx="62">
                  <c:v>3161.0888899433157</c:v>
                </c:pt>
                <c:pt idx="63">
                  <c:v>3390.9530401633469</c:v>
                </c:pt>
                <c:pt idx="64">
                  <c:v>2049.009328786824</c:v>
                </c:pt>
                <c:pt idx="65">
                  <c:v>5548.5783546782104</c:v>
                </c:pt>
                <c:pt idx="66">
                  <c:v>3037.1436669787472</c:v>
                </c:pt>
                <c:pt idx="67">
                  <c:v>3841.5287146965661</c:v>
                </c:pt>
                <c:pt idx="68">
                  <c:v>1650.3292930036405</c:v>
                </c:pt>
                <c:pt idx="69">
                  <c:v>348.96674133737753</c:v>
                </c:pt>
                <c:pt idx="70">
                  <c:v>635.96775481921179</c:v>
                </c:pt>
                <c:pt idx="71">
                  <c:v>5668.768854545563</c:v>
                </c:pt>
                <c:pt idx="72">
                  <c:v>196.60700922586648</c:v>
                </c:pt>
                <c:pt idx="73">
                  <c:v>3741.7459512812893</c:v>
                </c:pt>
                <c:pt idx="74">
                  <c:v>2493.5435297518557</c:v>
                </c:pt>
                <c:pt idx="75">
                  <c:v>272.79911318642053</c:v>
                </c:pt>
                <c:pt idx="76">
                  <c:v>2181.9264322184013</c:v>
                </c:pt>
                <c:pt idx="77">
                  <c:v>44.2942553357299</c:v>
                </c:pt>
                <c:pt idx="78">
                  <c:v>4589.1539996030942</c:v>
                </c:pt>
                <c:pt idx="79">
                  <c:v>250.10454623089939</c:v>
                </c:pt>
                <c:pt idx="80">
                  <c:v>195.05150192445046</c:v>
                </c:pt>
                <c:pt idx="81">
                  <c:v>6.7374709607329777</c:v>
                </c:pt>
                <c:pt idx="82">
                  <c:v>104.23304759500964</c:v>
                </c:pt>
                <c:pt idx="83">
                  <c:v>73.518898492606198</c:v>
                </c:pt>
                <c:pt idx="84">
                  <c:v>903.12656713037666</c:v>
                </c:pt>
                <c:pt idx="85">
                  <c:v>57.415643661376897</c:v>
                </c:pt>
                <c:pt idx="86">
                  <c:v>648.16650965643532</c:v>
                </c:pt>
                <c:pt idx="87">
                  <c:v>16.459355201032043</c:v>
                </c:pt>
                <c:pt idx="88">
                  <c:v>4.9971833607678762E-3</c:v>
                </c:pt>
                <c:pt idx="89">
                  <c:v>4.9971833607678762E-3</c:v>
                </c:pt>
                <c:pt idx="90">
                  <c:v>63.532624169362045</c:v>
                </c:pt>
                <c:pt idx="91">
                  <c:v>148.27682704976237</c:v>
                </c:pt>
                <c:pt idx="92">
                  <c:v>113.62727169625894</c:v>
                </c:pt>
                <c:pt idx="93">
                  <c:v>37.7149124383185</c:v>
                </c:pt>
                <c:pt idx="94">
                  <c:v>592.18987895551356</c:v>
                </c:pt>
                <c:pt idx="95">
                  <c:v>3.0901389974032925</c:v>
                </c:pt>
                <c:pt idx="96">
                  <c:v>115.02018673587816</c:v>
                </c:pt>
                <c:pt idx="97">
                  <c:v>4.9971833607678762E-3</c:v>
                </c:pt>
                <c:pt idx="98">
                  <c:v>4.9971833607678762E-3</c:v>
                </c:pt>
                <c:pt idx="99">
                  <c:v>97.304146680430051</c:v>
                </c:pt>
                <c:pt idx="100">
                  <c:v>42.496508354535514</c:v>
                </c:pt>
                <c:pt idx="101">
                  <c:v>139.84751676913911</c:v>
                </c:pt>
                <c:pt idx="102">
                  <c:v>582.18923875438225</c:v>
                </c:pt>
                <c:pt idx="103">
                  <c:v>184.44996961791333</c:v>
                </c:pt>
                <c:pt idx="104">
                  <c:v>351.66217583214956</c:v>
                </c:pt>
                <c:pt idx="105">
                  <c:v>551.84122763624134</c:v>
                </c:pt>
                <c:pt idx="106">
                  <c:v>68.83616023699426</c:v>
                </c:pt>
                <c:pt idx="107">
                  <c:v>95.847157292629319</c:v>
                </c:pt>
                <c:pt idx="108">
                  <c:v>267.79033577920706</c:v>
                </c:pt>
                <c:pt idx="109">
                  <c:v>26.863486091592435</c:v>
                </c:pt>
                <c:pt idx="110">
                  <c:v>89.147542046173712</c:v>
                </c:pt>
                <c:pt idx="111">
                  <c:v>3.7507767582144118</c:v>
                </c:pt>
                <c:pt idx="112">
                  <c:v>291.33570315081619</c:v>
                </c:pt>
                <c:pt idx="113">
                  <c:v>66.687594947486502</c:v>
                </c:pt>
                <c:pt idx="114">
                  <c:v>563.13302815962197</c:v>
                </c:pt>
                <c:pt idx="115">
                  <c:v>327.0598234639786</c:v>
                </c:pt>
                <c:pt idx="116">
                  <c:v>167.13185710451964</c:v>
                </c:pt>
                <c:pt idx="117">
                  <c:v>54.015844601745606</c:v>
                </c:pt>
                <c:pt idx="118">
                  <c:v>41.746715843391719</c:v>
                </c:pt>
                <c:pt idx="119">
                  <c:v>22.560634770761116</c:v>
                </c:pt>
                <c:pt idx="120">
                  <c:v>4.9971833607678762E-3</c:v>
                </c:pt>
                <c:pt idx="121">
                  <c:v>32.168457379365471</c:v>
                </c:pt>
                <c:pt idx="122">
                  <c:v>382.43858928741776</c:v>
                </c:pt>
                <c:pt idx="123">
                  <c:v>244.50782959224807</c:v>
                </c:pt>
                <c:pt idx="124">
                  <c:v>30.778878647698505</c:v>
                </c:pt>
                <c:pt idx="125">
                  <c:v>24.473331085148789</c:v>
                </c:pt>
                <c:pt idx="126">
                  <c:v>566.10313972860558</c:v>
                </c:pt>
                <c:pt idx="127">
                  <c:v>32.880586455875452</c:v>
                </c:pt>
                <c:pt idx="128">
                  <c:v>30.389548161646488</c:v>
                </c:pt>
                <c:pt idx="129">
                  <c:v>6163.553592119787</c:v>
                </c:pt>
                <c:pt idx="130">
                  <c:v>4.9971833607678762E-3</c:v>
                </c:pt>
                <c:pt idx="131">
                  <c:v>643.97312351284234</c:v>
                </c:pt>
                <c:pt idx="132">
                  <c:v>50.759954850953342</c:v>
                </c:pt>
                <c:pt idx="133">
                  <c:v>23.319788621581313</c:v>
                </c:pt>
                <c:pt idx="134">
                  <c:v>154.30834284789196</c:v>
                </c:pt>
                <c:pt idx="135">
                  <c:v>179.20934283514558</c:v>
                </c:pt>
                <c:pt idx="136">
                  <c:v>39.979650551670744</c:v>
                </c:pt>
                <c:pt idx="137">
                  <c:v>42.75962932915948</c:v>
                </c:pt>
                <c:pt idx="138">
                  <c:v>37.296822287070668</c:v>
                </c:pt>
                <c:pt idx="139">
                  <c:v>116.40054463157203</c:v>
                </c:pt>
                <c:pt idx="140">
                  <c:v>221.48673133811454</c:v>
                </c:pt>
                <c:pt idx="141">
                  <c:v>60.896645944979952</c:v>
                </c:pt>
                <c:pt idx="142">
                  <c:v>130.16061474280104</c:v>
                </c:pt>
                <c:pt idx="143">
                  <c:v>623.43394752175891</c:v>
                </c:pt>
                <c:pt idx="144">
                  <c:v>125.95871315373167</c:v>
                </c:pt>
                <c:pt idx="145">
                  <c:v>7854.2248581710764</c:v>
                </c:pt>
                <c:pt idx="146">
                  <c:v>1053.6665265858207</c:v>
                </c:pt>
                <c:pt idx="147">
                  <c:v>620.16052123319048</c:v>
                </c:pt>
                <c:pt idx="148">
                  <c:v>5649.4565282983285</c:v>
                </c:pt>
                <c:pt idx="149">
                  <c:v>120.92593594163486</c:v>
                </c:pt>
                <c:pt idx="150">
                  <c:v>10649.175335514923</c:v>
                </c:pt>
                <c:pt idx="151">
                  <c:v>4668.2248293024586</c:v>
                </c:pt>
                <c:pt idx="152">
                  <c:v>128.23052812918343</c:v>
                </c:pt>
                <c:pt idx="153">
                  <c:v>40.504009795401863</c:v>
                </c:pt>
                <c:pt idx="154">
                  <c:v>332.11551929866607</c:v>
                </c:pt>
                <c:pt idx="155">
                  <c:v>810.85590096746455</c:v>
                </c:pt>
                <c:pt idx="156">
                  <c:v>12404.588311790343</c:v>
                </c:pt>
                <c:pt idx="157">
                  <c:v>599.3743614096262</c:v>
                </c:pt>
              </c:numCache>
            </c:numRef>
          </c:xVal>
          <c:yVal>
            <c:numRef>
              <c:f>'Correlation analysis MOCK-L'!$E$3:$E$160</c:f>
              <c:numCache>
                <c:formatCode>General</c:formatCode>
                <c:ptCount val="158"/>
                <c:pt idx="0">
                  <c:v>2183.0128332372865</c:v>
                </c:pt>
                <c:pt idx="1">
                  <c:v>299.51214988467365</c:v>
                </c:pt>
                <c:pt idx="2">
                  <c:v>781.65185671189067</c:v>
                </c:pt>
                <c:pt idx="3">
                  <c:v>578.38473832453326</c:v>
                </c:pt>
                <c:pt idx="4">
                  <c:v>1791.0403768265523</c:v>
                </c:pt>
                <c:pt idx="5">
                  <c:v>50.628776682071134</c:v>
                </c:pt>
                <c:pt idx="6">
                  <c:v>527.80946044461314</c:v>
                </c:pt>
                <c:pt idx="7">
                  <c:v>1726.5289273431199</c:v>
                </c:pt>
                <c:pt idx="8">
                  <c:v>126.56002923044134</c:v>
                </c:pt>
                <c:pt idx="9">
                  <c:v>1741.0909179100443</c:v>
                </c:pt>
                <c:pt idx="10">
                  <c:v>918.32488683048689</c:v>
                </c:pt>
                <c:pt idx="11">
                  <c:v>801.37517357255649</c:v>
                </c:pt>
                <c:pt idx="12">
                  <c:v>2976.9915323272071</c:v>
                </c:pt>
                <c:pt idx="13">
                  <c:v>10320.200022279201</c:v>
                </c:pt>
                <c:pt idx="14">
                  <c:v>4333.8092045247113</c:v>
                </c:pt>
                <c:pt idx="15">
                  <c:v>2284.3885426757661</c:v>
                </c:pt>
                <c:pt idx="16">
                  <c:v>21685.566244940128</c:v>
                </c:pt>
                <c:pt idx="17">
                  <c:v>21966.687099070488</c:v>
                </c:pt>
                <c:pt idx="18">
                  <c:v>19258.615108088739</c:v>
                </c:pt>
                <c:pt idx="19">
                  <c:v>25341.278299256312</c:v>
                </c:pt>
                <c:pt idx="20">
                  <c:v>21841.448387942328</c:v>
                </c:pt>
                <c:pt idx="21">
                  <c:v>2484.4178100727077</c:v>
                </c:pt>
                <c:pt idx="22">
                  <c:v>5437.0582662412853</c:v>
                </c:pt>
                <c:pt idx="23">
                  <c:v>17264.95342260359</c:v>
                </c:pt>
                <c:pt idx="24">
                  <c:v>19280.705737951164</c:v>
                </c:pt>
                <c:pt idx="25">
                  <c:v>33110.852243308669</c:v>
                </c:pt>
                <c:pt idx="26">
                  <c:v>5812.3144690963563</c:v>
                </c:pt>
                <c:pt idx="27">
                  <c:v>2405.6067885800508</c:v>
                </c:pt>
                <c:pt idx="28">
                  <c:v>2418.1072096205844</c:v>
                </c:pt>
                <c:pt idx="29">
                  <c:v>2074.1474952518511</c:v>
                </c:pt>
                <c:pt idx="30">
                  <c:v>861.49025536615056</c:v>
                </c:pt>
                <c:pt idx="31">
                  <c:v>8490.9049311393082</c:v>
                </c:pt>
                <c:pt idx="32">
                  <c:v>10706.528974725605</c:v>
                </c:pt>
                <c:pt idx="33">
                  <c:v>15788.490863002788</c:v>
                </c:pt>
                <c:pt idx="34">
                  <c:v>328.26919616670199</c:v>
                </c:pt>
                <c:pt idx="35">
                  <c:v>14225.224612567474</c:v>
                </c:pt>
                <c:pt idx="36">
                  <c:v>14571.139971425531</c:v>
                </c:pt>
                <c:pt idx="37">
                  <c:v>209.00467650096186</c:v>
                </c:pt>
                <c:pt idx="38">
                  <c:v>182.55312450359</c:v>
                </c:pt>
                <c:pt idx="39">
                  <c:v>633.43764834774311</c:v>
                </c:pt>
                <c:pt idx="40">
                  <c:v>585.90208719191412</c:v>
                </c:pt>
                <c:pt idx="41">
                  <c:v>594.4946597736523</c:v>
                </c:pt>
                <c:pt idx="42">
                  <c:v>18348.385157483939</c:v>
                </c:pt>
                <c:pt idx="43">
                  <c:v>5014.6154000155429</c:v>
                </c:pt>
                <c:pt idx="44">
                  <c:v>1339.3662335354556</c:v>
                </c:pt>
                <c:pt idx="45">
                  <c:v>1085.682617631468</c:v>
                </c:pt>
                <c:pt idx="46">
                  <c:v>14326.146946273855</c:v>
                </c:pt>
                <c:pt idx="47">
                  <c:v>533.62032873055443</c:v>
                </c:pt>
                <c:pt idx="48">
                  <c:v>912.99037292018966</c:v>
                </c:pt>
                <c:pt idx="49">
                  <c:v>1532.4195255764218</c:v>
                </c:pt>
                <c:pt idx="50">
                  <c:v>873.83764354638879</c:v>
                </c:pt>
                <c:pt idx="51">
                  <c:v>25357.82144166125</c:v>
                </c:pt>
                <c:pt idx="52">
                  <c:v>194.82411949732</c:v>
                </c:pt>
                <c:pt idx="53">
                  <c:v>718.44607827476466</c:v>
                </c:pt>
                <c:pt idx="54">
                  <c:v>455.71453301836317</c:v>
                </c:pt>
                <c:pt idx="55">
                  <c:v>9862.3015774063806</c:v>
                </c:pt>
                <c:pt idx="56">
                  <c:v>442.06955160803597</c:v>
                </c:pt>
                <c:pt idx="57">
                  <c:v>3333.3024766219119</c:v>
                </c:pt>
                <c:pt idx="58">
                  <c:v>3047.0870306692718</c:v>
                </c:pt>
                <c:pt idx="59">
                  <c:v>21973.537266231298</c:v>
                </c:pt>
                <c:pt idx="60">
                  <c:v>11469.998354299327</c:v>
                </c:pt>
                <c:pt idx="61">
                  <c:v>2845.7861652612924</c:v>
                </c:pt>
                <c:pt idx="62">
                  <c:v>4676.5299335851914</c:v>
                </c:pt>
                <c:pt idx="63">
                  <c:v>4426.0098836598827</c:v>
                </c:pt>
                <c:pt idx="64">
                  <c:v>1770.6856367265527</c:v>
                </c:pt>
                <c:pt idx="65">
                  <c:v>7880.2127205428687</c:v>
                </c:pt>
                <c:pt idx="66">
                  <c:v>4588.7354278582325</c:v>
                </c:pt>
                <c:pt idx="67">
                  <c:v>4197.5880718913331</c:v>
                </c:pt>
                <c:pt idx="68">
                  <c:v>2579.8672732083865</c:v>
                </c:pt>
                <c:pt idx="69">
                  <c:v>467.72590561664447</c:v>
                </c:pt>
                <c:pt idx="70">
                  <c:v>356.89579833406884</c:v>
                </c:pt>
                <c:pt idx="71">
                  <c:v>8504.0304178834904</c:v>
                </c:pt>
                <c:pt idx="72">
                  <c:v>421.8338427593103</c:v>
                </c:pt>
                <c:pt idx="73">
                  <c:v>5933.2067390394559</c:v>
                </c:pt>
                <c:pt idx="74">
                  <c:v>2343.4358139637643</c:v>
                </c:pt>
                <c:pt idx="75">
                  <c:v>216.05333886819653</c:v>
                </c:pt>
                <c:pt idx="76">
                  <c:v>1923.7830328185173</c:v>
                </c:pt>
                <c:pt idx="77">
                  <c:v>70.912162895480677</c:v>
                </c:pt>
                <c:pt idx="78">
                  <c:v>6728.1794865810125</c:v>
                </c:pt>
                <c:pt idx="79">
                  <c:v>620.80789460101209</c:v>
                </c:pt>
                <c:pt idx="80">
                  <c:v>210.80933463598603</c:v>
                </c:pt>
                <c:pt idx="81">
                  <c:v>27.37173810072764</c:v>
                </c:pt>
                <c:pt idx="82">
                  <c:v>221.12016223098894</c:v>
                </c:pt>
                <c:pt idx="83">
                  <c:v>134.84588437155568</c:v>
                </c:pt>
                <c:pt idx="84">
                  <c:v>1318.0591536757317</c:v>
                </c:pt>
                <c:pt idx="85">
                  <c:v>60.330601647347699</c:v>
                </c:pt>
                <c:pt idx="86">
                  <c:v>827.92018653921002</c:v>
                </c:pt>
                <c:pt idx="87">
                  <c:v>0.38974646410059138</c:v>
                </c:pt>
                <c:pt idx="88">
                  <c:v>4.2026710198741126E-3</c:v>
                </c:pt>
                <c:pt idx="89">
                  <c:v>5.5150846542008476E-2</c:v>
                </c:pt>
                <c:pt idx="90">
                  <c:v>97.266055312225376</c:v>
                </c:pt>
                <c:pt idx="91">
                  <c:v>91.526623408525765</c:v>
                </c:pt>
                <c:pt idx="92">
                  <c:v>205.62858411282136</c:v>
                </c:pt>
                <c:pt idx="93">
                  <c:v>97.308720562178905</c:v>
                </c:pt>
                <c:pt idx="94">
                  <c:v>833.35482794466532</c:v>
                </c:pt>
                <c:pt idx="95">
                  <c:v>13.472076404610831</c:v>
                </c:pt>
                <c:pt idx="96">
                  <c:v>85.537679302152085</c:v>
                </c:pt>
                <c:pt idx="97">
                  <c:v>4.2026710198741126E-3</c:v>
                </c:pt>
                <c:pt idx="98">
                  <c:v>7.0774470911319947</c:v>
                </c:pt>
                <c:pt idx="99">
                  <c:v>158.30217086509691</c:v>
                </c:pt>
                <c:pt idx="100">
                  <c:v>158.73914642952593</c:v>
                </c:pt>
                <c:pt idx="101">
                  <c:v>167.00001592909311</c:v>
                </c:pt>
                <c:pt idx="102">
                  <c:v>319.12513408613376</c:v>
                </c:pt>
                <c:pt idx="103">
                  <c:v>104.70793463647362</c:v>
                </c:pt>
                <c:pt idx="104">
                  <c:v>383.54675622296645</c:v>
                </c:pt>
                <c:pt idx="105">
                  <c:v>397.86459336646709</c:v>
                </c:pt>
                <c:pt idx="106">
                  <c:v>29.672108244520178</c:v>
                </c:pt>
                <c:pt idx="107">
                  <c:v>139.43193877583852</c:v>
                </c:pt>
                <c:pt idx="108">
                  <c:v>277.83907125491982</c:v>
                </c:pt>
                <c:pt idx="109">
                  <c:v>22.579575712425214</c:v>
                </c:pt>
                <c:pt idx="110">
                  <c:v>90.239649253453308</c:v>
                </c:pt>
                <c:pt idx="111">
                  <c:v>5.7773681196434E-3</c:v>
                </c:pt>
                <c:pt idx="112">
                  <c:v>397.41904501646331</c:v>
                </c:pt>
                <c:pt idx="113">
                  <c:v>56.180913073496868</c:v>
                </c:pt>
                <c:pt idx="114">
                  <c:v>763.85379414156296</c:v>
                </c:pt>
                <c:pt idx="115">
                  <c:v>197.27650027921709</c:v>
                </c:pt>
                <c:pt idx="116">
                  <c:v>258.8834959540265</c:v>
                </c:pt>
                <c:pt idx="117">
                  <c:v>39.297588573380068</c:v>
                </c:pt>
                <c:pt idx="118">
                  <c:v>146.95644259787039</c:v>
                </c:pt>
                <c:pt idx="119">
                  <c:v>20.420638814919901</c:v>
                </c:pt>
                <c:pt idx="120">
                  <c:v>3.221775927571247</c:v>
                </c:pt>
                <c:pt idx="121">
                  <c:v>53.559007734030018</c:v>
                </c:pt>
                <c:pt idx="122">
                  <c:v>617.50718705515624</c:v>
                </c:pt>
                <c:pt idx="123">
                  <c:v>337.982097275694</c:v>
                </c:pt>
                <c:pt idx="124">
                  <c:v>146.5433875088471</c:v>
                </c:pt>
                <c:pt idx="125">
                  <c:v>96.129214720335156</c:v>
                </c:pt>
                <c:pt idx="126">
                  <c:v>577.61732966675629</c:v>
                </c:pt>
                <c:pt idx="127">
                  <c:v>22.376155540647257</c:v>
                </c:pt>
                <c:pt idx="128">
                  <c:v>86.064709746861396</c:v>
                </c:pt>
                <c:pt idx="129">
                  <c:v>6330.925811684745</c:v>
                </c:pt>
                <c:pt idx="130">
                  <c:v>1.9566285665598508</c:v>
                </c:pt>
                <c:pt idx="131">
                  <c:v>471.20328018267918</c:v>
                </c:pt>
                <c:pt idx="132">
                  <c:v>20.907415598729418</c:v>
                </c:pt>
                <c:pt idx="133">
                  <c:v>50.230042700188619</c:v>
                </c:pt>
                <c:pt idx="134">
                  <c:v>229.22088151014472</c:v>
                </c:pt>
                <c:pt idx="135">
                  <c:v>242.21809874371255</c:v>
                </c:pt>
                <c:pt idx="136">
                  <c:v>51.787271515238125</c:v>
                </c:pt>
                <c:pt idx="137">
                  <c:v>61.221294124070177</c:v>
                </c:pt>
                <c:pt idx="138">
                  <c:v>47.611517256919853</c:v>
                </c:pt>
                <c:pt idx="139">
                  <c:v>99.931206487880502</c:v>
                </c:pt>
                <c:pt idx="140">
                  <c:v>466.54225883496662</c:v>
                </c:pt>
                <c:pt idx="141">
                  <c:v>177.9412271533275</c:v>
                </c:pt>
                <c:pt idx="142">
                  <c:v>110.15410309724892</c:v>
                </c:pt>
                <c:pt idx="143">
                  <c:v>622.35588987362485</c:v>
                </c:pt>
                <c:pt idx="144">
                  <c:v>152.29421438356746</c:v>
                </c:pt>
                <c:pt idx="145">
                  <c:v>10329.602108823099</c:v>
                </c:pt>
                <c:pt idx="146">
                  <c:v>1309.4160863729055</c:v>
                </c:pt>
                <c:pt idx="147">
                  <c:v>717.39561950091672</c:v>
                </c:pt>
                <c:pt idx="148">
                  <c:v>5060.3875525532312</c:v>
                </c:pt>
                <c:pt idx="149">
                  <c:v>168.30847576016856</c:v>
                </c:pt>
                <c:pt idx="150">
                  <c:v>12367.779710732357</c:v>
                </c:pt>
                <c:pt idx="151">
                  <c:v>5124.0499964485671</c:v>
                </c:pt>
                <c:pt idx="152">
                  <c:v>43.749882402832036</c:v>
                </c:pt>
                <c:pt idx="153">
                  <c:v>125.81947076974113</c:v>
                </c:pt>
                <c:pt idx="154">
                  <c:v>463.77036506237238</c:v>
                </c:pt>
                <c:pt idx="155">
                  <c:v>956.62941194233247</c:v>
                </c:pt>
                <c:pt idx="156">
                  <c:v>13604.615783552868</c:v>
                </c:pt>
                <c:pt idx="157">
                  <c:v>1003.01377179153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06912"/>
        <c:axId val="44814336"/>
      </c:scatterChart>
      <c:valAx>
        <c:axId val="44806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  <a:latin typeface="Times New Roman"/>
                    <a:cs typeface="Times New Roman"/>
                  </a:rPr>
                  <a:t>A-MOCK1-cy3 Signal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4814336"/>
        <c:crosses val="autoZero"/>
        <c:crossBetween val="midCat"/>
      </c:valAx>
      <c:valAx>
        <c:axId val="448143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000" b="1" i="0" kern="1200" baseline="0">
                    <a:solidFill>
                      <a:srgbClr val="000000"/>
                    </a:solidFill>
                    <a:effectLst/>
                    <a:latin typeface="Times New Roman"/>
                    <a:cs typeface="Times New Roman"/>
                  </a:rPr>
                  <a:t>A-MOCK3-cy3 Signal</a:t>
                </a:r>
                <a:endParaRPr lang="zh-CN" altLang="zh-CN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4806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A-MOCK1/A-MOCK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analysis MOCK-L'!$E$1:$E$2</c:f>
              <c:strCache>
                <c:ptCount val="1"/>
                <c:pt idx="0">
                  <c:v>A-MOCK3-cy3 Signal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orrelation analysis MOCK-L'!$D$3:$D$160</c:f>
              <c:numCache>
                <c:formatCode>General</c:formatCode>
                <c:ptCount val="158"/>
                <c:pt idx="0">
                  <c:v>2885.3995344424206</c:v>
                </c:pt>
                <c:pt idx="1">
                  <c:v>335.77908147798354</c:v>
                </c:pt>
                <c:pt idx="2">
                  <c:v>667.68403530805529</c:v>
                </c:pt>
                <c:pt idx="3">
                  <c:v>552.36709759836674</c:v>
                </c:pt>
                <c:pt idx="4">
                  <c:v>1912.4973729856054</c:v>
                </c:pt>
                <c:pt idx="5">
                  <c:v>47.244807830549206</c:v>
                </c:pt>
                <c:pt idx="6">
                  <c:v>788.79291736775758</c:v>
                </c:pt>
                <c:pt idx="7">
                  <c:v>2001.7925982508455</c:v>
                </c:pt>
                <c:pt idx="8">
                  <c:v>64.166607414756044</c:v>
                </c:pt>
                <c:pt idx="9">
                  <c:v>1968.1379565021464</c:v>
                </c:pt>
                <c:pt idx="10">
                  <c:v>1007.6728657660042</c:v>
                </c:pt>
                <c:pt idx="11">
                  <c:v>897.00190183105974</c:v>
                </c:pt>
                <c:pt idx="12">
                  <c:v>3477.2280767400175</c:v>
                </c:pt>
                <c:pt idx="13">
                  <c:v>9873.8656675500879</c:v>
                </c:pt>
                <c:pt idx="14">
                  <c:v>4403.6238789301824</c:v>
                </c:pt>
                <c:pt idx="15">
                  <c:v>2871.2374416383623</c:v>
                </c:pt>
                <c:pt idx="16">
                  <c:v>24926.709340413378</c:v>
                </c:pt>
                <c:pt idx="17">
                  <c:v>22287.720181972109</c:v>
                </c:pt>
                <c:pt idx="18">
                  <c:v>16741.425783562434</c:v>
                </c:pt>
                <c:pt idx="19">
                  <c:v>25103.784672753449</c:v>
                </c:pt>
                <c:pt idx="20">
                  <c:v>19887.809041286459</c:v>
                </c:pt>
                <c:pt idx="21">
                  <c:v>2509.2777714164463</c:v>
                </c:pt>
                <c:pt idx="22">
                  <c:v>5854.750857134447</c:v>
                </c:pt>
                <c:pt idx="23">
                  <c:v>17638.825159393284</c:v>
                </c:pt>
                <c:pt idx="24">
                  <c:v>14642.623567467779</c:v>
                </c:pt>
                <c:pt idx="25">
                  <c:v>29545.235662900945</c:v>
                </c:pt>
                <c:pt idx="26">
                  <c:v>4458.5180898140206</c:v>
                </c:pt>
                <c:pt idx="27">
                  <c:v>2145.5883190284112</c:v>
                </c:pt>
                <c:pt idx="28">
                  <c:v>2660.6457494008996</c:v>
                </c:pt>
                <c:pt idx="29">
                  <c:v>2232.7524527144501</c:v>
                </c:pt>
                <c:pt idx="30">
                  <c:v>864.07271111185855</c:v>
                </c:pt>
                <c:pt idx="31">
                  <c:v>5926.6523288375938</c:v>
                </c:pt>
                <c:pt idx="32">
                  <c:v>11347.360588484587</c:v>
                </c:pt>
                <c:pt idx="33">
                  <c:v>17206.075734747355</c:v>
                </c:pt>
                <c:pt idx="34">
                  <c:v>298.08457717313496</c:v>
                </c:pt>
                <c:pt idx="35">
                  <c:v>13853.812225353236</c:v>
                </c:pt>
                <c:pt idx="36">
                  <c:v>12928.999364431866</c:v>
                </c:pt>
                <c:pt idx="37">
                  <c:v>205.09173990674276</c:v>
                </c:pt>
                <c:pt idx="38">
                  <c:v>160.56823734433968</c:v>
                </c:pt>
                <c:pt idx="39">
                  <c:v>672.02595919272426</c:v>
                </c:pt>
                <c:pt idx="40">
                  <c:v>647.65982013575092</c:v>
                </c:pt>
                <c:pt idx="41">
                  <c:v>583.47720255683657</c:v>
                </c:pt>
                <c:pt idx="42">
                  <c:v>15328.787398771821</c:v>
                </c:pt>
                <c:pt idx="43">
                  <c:v>3146.7722093134653</c:v>
                </c:pt>
                <c:pt idx="44">
                  <c:v>1445.6106383842355</c:v>
                </c:pt>
                <c:pt idx="45">
                  <c:v>1074.4068965234228</c:v>
                </c:pt>
                <c:pt idx="46">
                  <c:v>14080.122486750639</c:v>
                </c:pt>
                <c:pt idx="47">
                  <c:v>495.51013227089589</c:v>
                </c:pt>
                <c:pt idx="48">
                  <c:v>850.33233673449593</c:v>
                </c:pt>
                <c:pt idx="49">
                  <c:v>1755.2854489131105</c:v>
                </c:pt>
                <c:pt idx="50">
                  <c:v>979.51165528759191</c:v>
                </c:pt>
                <c:pt idx="51">
                  <c:v>25170.32940542126</c:v>
                </c:pt>
                <c:pt idx="52">
                  <c:v>213.65292815618466</c:v>
                </c:pt>
                <c:pt idx="53">
                  <c:v>746.05338845743245</c:v>
                </c:pt>
                <c:pt idx="54">
                  <c:v>390.59074471699108</c:v>
                </c:pt>
                <c:pt idx="55">
                  <c:v>6680.0248492789315</c:v>
                </c:pt>
                <c:pt idx="56">
                  <c:v>300.84216454103108</c:v>
                </c:pt>
                <c:pt idx="57">
                  <c:v>2960.819391063013</c:v>
                </c:pt>
                <c:pt idx="58">
                  <c:v>2176.5352320307179</c:v>
                </c:pt>
                <c:pt idx="59">
                  <c:v>21208.532262252938</c:v>
                </c:pt>
                <c:pt idx="60">
                  <c:v>12900.904121345435</c:v>
                </c:pt>
                <c:pt idx="61">
                  <c:v>2112.7987284615187</c:v>
                </c:pt>
                <c:pt idx="62">
                  <c:v>3774.9432973470084</c:v>
                </c:pt>
                <c:pt idx="63">
                  <c:v>3814.4362311910622</c:v>
                </c:pt>
                <c:pt idx="64">
                  <c:v>1322.5062133063218</c:v>
                </c:pt>
                <c:pt idx="65">
                  <c:v>7333.7449123022789</c:v>
                </c:pt>
                <c:pt idx="66">
                  <c:v>3821.2146521145055</c:v>
                </c:pt>
                <c:pt idx="67">
                  <c:v>2652.2238626428152</c:v>
                </c:pt>
                <c:pt idx="68">
                  <c:v>2848.6594941693184</c:v>
                </c:pt>
                <c:pt idx="69">
                  <c:v>472.6957178608522</c:v>
                </c:pt>
                <c:pt idx="70">
                  <c:v>512.43716873514666</c:v>
                </c:pt>
                <c:pt idx="71">
                  <c:v>8879.2895117638654</c:v>
                </c:pt>
                <c:pt idx="72">
                  <c:v>366.23502558657992</c:v>
                </c:pt>
                <c:pt idx="73">
                  <c:v>4444.9925821186043</c:v>
                </c:pt>
                <c:pt idx="74">
                  <c:v>2485.2212701978119</c:v>
                </c:pt>
                <c:pt idx="75">
                  <c:v>264.76784925321306</c:v>
                </c:pt>
                <c:pt idx="76">
                  <c:v>1450.6647634542558</c:v>
                </c:pt>
                <c:pt idx="77">
                  <c:v>78.423117370145263</c:v>
                </c:pt>
                <c:pt idx="78">
                  <c:v>6173.9181183369628</c:v>
                </c:pt>
                <c:pt idx="79">
                  <c:v>418.94089397014523</c:v>
                </c:pt>
                <c:pt idx="80">
                  <c:v>226.51882453850538</c:v>
                </c:pt>
                <c:pt idx="81">
                  <c:v>3.2983985655131232</c:v>
                </c:pt>
                <c:pt idx="82">
                  <c:v>182.11864245615652</c:v>
                </c:pt>
                <c:pt idx="83">
                  <c:v>93.405563561352054</c:v>
                </c:pt>
                <c:pt idx="84">
                  <c:v>975.4356398100399</c:v>
                </c:pt>
                <c:pt idx="85">
                  <c:v>40.791907736853908</c:v>
                </c:pt>
                <c:pt idx="86">
                  <c:v>853.78093555242447</c:v>
                </c:pt>
                <c:pt idx="87">
                  <c:v>7.5833781379556155</c:v>
                </c:pt>
                <c:pt idx="88">
                  <c:v>1.9803817551965004</c:v>
                </c:pt>
                <c:pt idx="89">
                  <c:v>1.1934257802882156</c:v>
                </c:pt>
                <c:pt idx="90">
                  <c:v>30.9266450449215</c:v>
                </c:pt>
                <c:pt idx="91">
                  <c:v>59.781345955843811</c:v>
                </c:pt>
                <c:pt idx="92">
                  <c:v>191.05543413059436</c:v>
                </c:pt>
                <c:pt idx="93">
                  <c:v>31.890082343841538</c:v>
                </c:pt>
                <c:pt idx="94">
                  <c:v>808.38536676168587</c:v>
                </c:pt>
                <c:pt idx="95">
                  <c:v>12.784167800568326</c:v>
                </c:pt>
                <c:pt idx="96">
                  <c:v>100.42736691043585</c:v>
                </c:pt>
                <c:pt idx="97">
                  <c:v>2.6722939058830921E-3</c:v>
                </c:pt>
                <c:pt idx="98">
                  <c:v>11.68127495142984</c:v>
                </c:pt>
                <c:pt idx="99">
                  <c:v>92.101451219300841</c:v>
                </c:pt>
                <c:pt idx="100">
                  <c:v>51.266723448577842</c:v>
                </c:pt>
                <c:pt idx="101">
                  <c:v>126.71966213705281</c:v>
                </c:pt>
                <c:pt idx="102">
                  <c:v>117.47106837486524</c:v>
                </c:pt>
                <c:pt idx="103">
                  <c:v>110.19747634284703</c:v>
                </c:pt>
                <c:pt idx="104">
                  <c:v>388.55620547119889</c:v>
                </c:pt>
                <c:pt idx="105">
                  <c:v>412.77839077219369</c:v>
                </c:pt>
                <c:pt idx="106">
                  <c:v>52.15229100655921</c:v>
                </c:pt>
                <c:pt idx="107">
                  <c:v>71.648986798078596</c:v>
                </c:pt>
                <c:pt idx="108">
                  <c:v>230.71698766540155</c:v>
                </c:pt>
                <c:pt idx="109">
                  <c:v>19.076362642211798</c:v>
                </c:pt>
                <c:pt idx="110">
                  <c:v>23.100546518098948</c:v>
                </c:pt>
                <c:pt idx="111">
                  <c:v>2.0861279355371374</c:v>
                </c:pt>
                <c:pt idx="112">
                  <c:v>338.60860201281452</c:v>
                </c:pt>
                <c:pt idx="113">
                  <c:v>51.183919626517117</c:v>
                </c:pt>
                <c:pt idx="114">
                  <c:v>408.06728583152636</c:v>
                </c:pt>
                <c:pt idx="115">
                  <c:v>127.58299094717522</c:v>
                </c:pt>
                <c:pt idx="116">
                  <c:v>198.91703394161209</c:v>
                </c:pt>
                <c:pt idx="117">
                  <c:v>77.72175198908208</c:v>
                </c:pt>
                <c:pt idx="118">
                  <c:v>44.720930839451022</c:v>
                </c:pt>
                <c:pt idx="119">
                  <c:v>39.216100586974882</c:v>
                </c:pt>
                <c:pt idx="120">
                  <c:v>2.6722939058830921E-3</c:v>
                </c:pt>
                <c:pt idx="121">
                  <c:v>12.620635871433008</c:v>
                </c:pt>
                <c:pt idx="122">
                  <c:v>416.68324996631645</c:v>
                </c:pt>
                <c:pt idx="123">
                  <c:v>120.52960537000679</c:v>
                </c:pt>
                <c:pt idx="124">
                  <c:v>18.75192677520381</c:v>
                </c:pt>
                <c:pt idx="125">
                  <c:v>26.743114555412074</c:v>
                </c:pt>
                <c:pt idx="126">
                  <c:v>336.81681766693646</c:v>
                </c:pt>
                <c:pt idx="127">
                  <c:v>24.437549437123579</c:v>
                </c:pt>
                <c:pt idx="128">
                  <c:v>31.861553120694659</c:v>
                </c:pt>
                <c:pt idx="129">
                  <c:v>7411.9970086253488</c:v>
                </c:pt>
                <c:pt idx="130">
                  <c:v>1.5219637900863876</c:v>
                </c:pt>
                <c:pt idx="131">
                  <c:v>122.49829478702787</c:v>
                </c:pt>
                <c:pt idx="132">
                  <c:v>42.278100685011161</c:v>
                </c:pt>
                <c:pt idx="133">
                  <c:v>41.146130880834804</c:v>
                </c:pt>
                <c:pt idx="134">
                  <c:v>215.74568375888907</c:v>
                </c:pt>
                <c:pt idx="135">
                  <c:v>128.41872326425224</c:v>
                </c:pt>
                <c:pt idx="136">
                  <c:v>32.963959887061186</c:v>
                </c:pt>
                <c:pt idx="137">
                  <c:v>60.887548723111429</c:v>
                </c:pt>
                <c:pt idx="138">
                  <c:v>14.393397520094592</c:v>
                </c:pt>
                <c:pt idx="139">
                  <c:v>52.202972900671547</c:v>
                </c:pt>
                <c:pt idx="140">
                  <c:v>473.0116224352177</c:v>
                </c:pt>
                <c:pt idx="141">
                  <c:v>136.6091495144544</c:v>
                </c:pt>
                <c:pt idx="142">
                  <c:v>118.96602274569891</c:v>
                </c:pt>
                <c:pt idx="143">
                  <c:v>763.01202130880608</c:v>
                </c:pt>
                <c:pt idx="144">
                  <c:v>95.753621916420187</c:v>
                </c:pt>
                <c:pt idx="145">
                  <c:v>9953.9903284154734</c:v>
                </c:pt>
                <c:pt idx="146">
                  <c:v>977.63471916983144</c:v>
                </c:pt>
                <c:pt idx="147">
                  <c:v>551.70573605957281</c:v>
                </c:pt>
                <c:pt idx="148">
                  <c:v>5294.1701402975996</c:v>
                </c:pt>
                <c:pt idx="149">
                  <c:v>150.52496652605487</c:v>
                </c:pt>
                <c:pt idx="150">
                  <c:v>13375.07612550898</c:v>
                </c:pt>
                <c:pt idx="151">
                  <c:v>4370.2088781063685</c:v>
                </c:pt>
                <c:pt idx="152">
                  <c:v>17.213126922388554</c:v>
                </c:pt>
                <c:pt idx="153">
                  <c:v>75.968497708804634</c:v>
                </c:pt>
                <c:pt idx="154">
                  <c:v>416.69425656464932</c:v>
                </c:pt>
                <c:pt idx="155">
                  <c:v>854.78202551950926</c:v>
                </c:pt>
                <c:pt idx="156">
                  <c:v>13101.154158147374</c:v>
                </c:pt>
                <c:pt idx="157">
                  <c:v>1228.1855544369926</c:v>
                </c:pt>
              </c:numCache>
            </c:numRef>
          </c:xVal>
          <c:yVal>
            <c:numRef>
              <c:f>'Correlation analysis MOCK-L'!$E$3:$E$160</c:f>
              <c:numCache>
                <c:formatCode>General</c:formatCode>
                <c:ptCount val="158"/>
                <c:pt idx="0">
                  <c:v>2183.0128332372865</c:v>
                </c:pt>
                <c:pt idx="1">
                  <c:v>299.51214988467365</c:v>
                </c:pt>
                <c:pt idx="2">
                  <c:v>781.65185671189067</c:v>
                </c:pt>
                <c:pt idx="3">
                  <c:v>578.38473832453326</c:v>
                </c:pt>
                <c:pt idx="4">
                  <c:v>1791.0403768265523</c:v>
                </c:pt>
                <c:pt idx="5">
                  <c:v>50.628776682071134</c:v>
                </c:pt>
                <c:pt idx="6">
                  <c:v>527.80946044461314</c:v>
                </c:pt>
                <c:pt idx="7">
                  <c:v>1726.5289273431199</c:v>
                </c:pt>
                <c:pt idx="8">
                  <c:v>126.56002923044134</c:v>
                </c:pt>
                <c:pt idx="9">
                  <c:v>1741.0909179100443</c:v>
                </c:pt>
                <c:pt idx="10">
                  <c:v>918.32488683048689</c:v>
                </c:pt>
                <c:pt idx="11">
                  <c:v>801.37517357255649</c:v>
                </c:pt>
                <c:pt idx="12">
                  <c:v>2976.9915323272071</c:v>
                </c:pt>
                <c:pt idx="13">
                  <c:v>10320.200022279201</c:v>
                </c:pt>
                <c:pt idx="14">
                  <c:v>4333.8092045247113</c:v>
                </c:pt>
                <c:pt idx="15">
                  <c:v>2284.3885426757661</c:v>
                </c:pt>
                <c:pt idx="16">
                  <c:v>21685.566244940128</c:v>
                </c:pt>
                <c:pt idx="17">
                  <c:v>21966.687099070488</c:v>
                </c:pt>
                <c:pt idx="18">
                  <c:v>19258.615108088739</c:v>
                </c:pt>
                <c:pt idx="19">
                  <c:v>25341.278299256312</c:v>
                </c:pt>
                <c:pt idx="20">
                  <c:v>21841.448387942328</c:v>
                </c:pt>
                <c:pt idx="21">
                  <c:v>2484.4178100727077</c:v>
                </c:pt>
                <c:pt idx="22">
                  <c:v>5437.0582662412853</c:v>
                </c:pt>
                <c:pt idx="23">
                  <c:v>17264.95342260359</c:v>
                </c:pt>
                <c:pt idx="24">
                  <c:v>19280.705737951164</c:v>
                </c:pt>
                <c:pt idx="25">
                  <c:v>33110.852243308669</c:v>
                </c:pt>
                <c:pt idx="26">
                  <c:v>5812.3144690963563</c:v>
                </c:pt>
                <c:pt idx="27">
                  <c:v>2405.6067885800508</c:v>
                </c:pt>
                <c:pt idx="28">
                  <c:v>2418.1072096205844</c:v>
                </c:pt>
                <c:pt idx="29">
                  <c:v>2074.1474952518511</c:v>
                </c:pt>
                <c:pt idx="30">
                  <c:v>861.49025536615056</c:v>
                </c:pt>
                <c:pt idx="31">
                  <c:v>8490.9049311393082</c:v>
                </c:pt>
                <c:pt idx="32">
                  <c:v>10706.528974725605</c:v>
                </c:pt>
                <c:pt idx="33">
                  <c:v>15788.490863002788</c:v>
                </c:pt>
                <c:pt idx="34">
                  <c:v>328.26919616670199</c:v>
                </c:pt>
                <c:pt idx="35">
                  <c:v>14225.224612567474</c:v>
                </c:pt>
                <c:pt idx="36">
                  <c:v>14571.139971425531</c:v>
                </c:pt>
                <c:pt idx="37">
                  <c:v>209.00467650096186</c:v>
                </c:pt>
                <c:pt idx="38">
                  <c:v>182.55312450359</c:v>
                </c:pt>
                <c:pt idx="39">
                  <c:v>633.43764834774311</c:v>
                </c:pt>
                <c:pt idx="40">
                  <c:v>585.90208719191412</c:v>
                </c:pt>
                <c:pt idx="41">
                  <c:v>594.4946597736523</c:v>
                </c:pt>
                <c:pt idx="42">
                  <c:v>18348.385157483939</c:v>
                </c:pt>
                <c:pt idx="43">
                  <c:v>5014.6154000155429</c:v>
                </c:pt>
                <c:pt idx="44">
                  <c:v>1339.3662335354556</c:v>
                </c:pt>
                <c:pt idx="45">
                  <c:v>1085.682617631468</c:v>
                </c:pt>
                <c:pt idx="46">
                  <c:v>14326.146946273855</c:v>
                </c:pt>
                <c:pt idx="47">
                  <c:v>533.62032873055443</c:v>
                </c:pt>
                <c:pt idx="48">
                  <c:v>912.99037292018966</c:v>
                </c:pt>
                <c:pt idx="49">
                  <c:v>1532.4195255764218</c:v>
                </c:pt>
                <c:pt idx="50">
                  <c:v>873.83764354638879</c:v>
                </c:pt>
                <c:pt idx="51">
                  <c:v>25357.82144166125</c:v>
                </c:pt>
                <c:pt idx="52">
                  <c:v>194.82411949732</c:v>
                </c:pt>
                <c:pt idx="53">
                  <c:v>718.44607827476466</c:v>
                </c:pt>
                <c:pt idx="54">
                  <c:v>455.71453301836317</c:v>
                </c:pt>
                <c:pt idx="55">
                  <c:v>9862.3015774063806</c:v>
                </c:pt>
                <c:pt idx="56">
                  <c:v>442.06955160803597</c:v>
                </c:pt>
                <c:pt idx="57">
                  <c:v>3333.3024766219119</c:v>
                </c:pt>
                <c:pt idx="58">
                  <c:v>3047.0870306692718</c:v>
                </c:pt>
                <c:pt idx="59">
                  <c:v>21973.537266231298</c:v>
                </c:pt>
                <c:pt idx="60">
                  <c:v>11469.998354299327</c:v>
                </c:pt>
                <c:pt idx="61">
                  <c:v>2845.7861652612924</c:v>
                </c:pt>
                <c:pt idx="62">
                  <c:v>4676.5299335851914</c:v>
                </c:pt>
                <c:pt idx="63">
                  <c:v>4426.0098836598827</c:v>
                </c:pt>
                <c:pt idx="64">
                  <c:v>1770.6856367265527</c:v>
                </c:pt>
                <c:pt idx="65">
                  <c:v>7880.2127205428687</c:v>
                </c:pt>
                <c:pt idx="66">
                  <c:v>4588.7354278582325</c:v>
                </c:pt>
                <c:pt idx="67">
                  <c:v>4197.5880718913331</c:v>
                </c:pt>
                <c:pt idx="68">
                  <c:v>2579.8672732083865</c:v>
                </c:pt>
                <c:pt idx="69">
                  <c:v>467.72590561664447</c:v>
                </c:pt>
                <c:pt idx="70">
                  <c:v>356.89579833406884</c:v>
                </c:pt>
                <c:pt idx="71">
                  <c:v>8504.0304178834904</c:v>
                </c:pt>
                <c:pt idx="72">
                  <c:v>421.8338427593103</c:v>
                </c:pt>
                <c:pt idx="73">
                  <c:v>5933.2067390394559</c:v>
                </c:pt>
                <c:pt idx="74">
                  <c:v>2343.4358139637643</c:v>
                </c:pt>
                <c:pt idx="75">
                  <c:v>216.05333886819653</c:v>
                </c:pt>
                <c:pt idx="76">
                  <c:v>1923.7830328185173</c:v>
                </c:pt>
                <c:pt idx="77">
                  <c:v>70.912162895480677</c:v>
                </c:pt>
                <c:pt idx="78">
                  <c:v>6728.1794865810125</c:v>
                </c:pt>
                <c:pt idx="79">
                  <c:v>620.80789460101209</c:v>
                </c:pt>
                <c:pt idx="80">
                  <c:v>210.80933463598603</c:v>
                </c:pt>
                <c:pt idx="81">
                  <c:v>27.37173810072764</c:v>
                </c:pt>
                <c:pt idx="82">
                  <c:v>221.12016223098894</c:v>
                </c:pt>
                <c:pt idx="83">
                  <c:v>134.84588437155568</c:v>
                </c:pt>
                <c:pt idx="84">
                  <c:v>1318.0591536757317</c:v>
                </c:pt>
                <c:pt idx="85">
                  <c:v>60.330601647347699</c:v>
                </c:pt>
                <c:pt idx="86">
                  <c:v>827.92018653921002</c:v>
                </c:pt>
                <c:pt idx="87">
                  <c:v>0.38974646410059138</c:v>
                </c:pt>
                <c:pt idx="88">
                  <c:v>4.2026710198741126E-3</c:v>
                </c:pt>
                <c:pt idx="89">
                  <c:v>5.5150846542008476E-2</c:v>
                </c:pt>
                <c:pt idx="90">
                  <c:v>97.266055312225376</c:v>
                </c:pt>
                <c:pt idx="91">
                  <c:v>91.526623408525765</c:v>
                </c:pt>
                <c:pt idx="92">
                  <c:v>205.62858411282136</c:v>
                </c:pt>
                <c:pt idx="93">
                  <c:v>97.308720562178905</c:v>
                </c:pt>
                <c:pt idx="94">
                  <c:v>833.35482794466532</c:v>
                </c:pt>
                <c:pt idx="95">
                  <c:v>13.472076404610831</c:v>
                </c:pt>
                <c:pt idx="96">
                  <c:v>85.537679302152085</c:v>
                </c:pt>
                <c:pt idx="97">
                  <c:v>4.2026710198741126E-3</c:v>
                </c:pt>
                <c:pt idx="98">
                  <c:v>7.0774470911319947</c:v>
                </c:pt>
                <c:pt idx="99">
                  <c:v>158.30217086509691</c:v>
                </c:pt>
                <c:pt idx="100">
                  <c:v>158.73914642952593</c:v>
                </c:pt>
                <c:pt idx="101">
                  <c:v>167.00001592909311</c:v>
                </c:pt>
                <c:pt idx="102">
                  <c:v>319.12513408613376</c:v>
                </c:pt>
                <c:pt idx="103">
                  <c:v>104.70793463647362</c:v>
                </c:pt>
                <c:pt idx="104">
                  <c:v>383.54675622296645</c:v>
                </c:pt>
                <c:pt idx="105">
                  <c:v>397.86459336646709</c:v>
                </c:pt>
                <c:pt idx="106">
                  <c:v>29.672108244520178</c:v>
                </c:pt>
                <c:pt idx="107">
                  <c:v>139.43193877583852</c:v>
                </c:pt>
                <c:pt idx="108">
                  <c:v>277.83907125491982</c:v>
                </c:pt>
                <c:pt idx="109">
                  <c:v>22.579575712425214</c:v>
                </c:pt>
                <c:pt idx="110">
                  <c:v>90.239649253453308</c:v>
                </c:pt>
                <c:pt idx="111">
                  <c:v>5.7773681196434E-3</c:v>
                </c:pt>
                <c:pt idx="112">
                  <c:v>397.41904501646331</c:v>
                </c:pt>
                <c:pt idx="113">
                  <c:v>56.180913073496868</c:v>
                </c:pt>
                <c:pt idx="114">
                  <c:v>763.85379414156296</c:v>
                </c:pt>
                <c:pt idx="115">
                  <c:v>197.27650027921709</c:v>
                </c:pt>
                <c:pt idx="116">
                  <c:v>258.8834959540265</c:v>
                </c:pt>
                <c:pt idx="117">
                  <c:v>39.297588573380068</c:v>
                </c:pt>
                <c:pt idx="118">
                  <c:v>146.95644259787039</c:v>
                </c:pt>
                <c:pt idx="119">
                  <c:v>20.420638814919901</c:v>
                </c:pt>
                <c:pt idx="120">
                  <c:v>3.221775927571247</c:v>
                </c:pt>
                <c:pt idx="121">
                  <c:v>53.559007734030018</c:v>
                </c:pt>
                <c:pt idx="122">
                  <c:v>617.50718705515624</c:v>
                </c:pt>
                <c:pt idx="123">
                  <c:v>337.982097275694</c:v>
                </c:pt>
                <c:pt idx="124">
                  <c:v>146.5433875088471</c:v>
                </c:pt>
                <c:pt idx="125">
                  <c:v>96.129214720335156</c:v>
                </c:pt>
                <c:pt idx="126">
                  <c:v>577.61732966675629</c:v>
                </c:pt>
                <c:pt idx="127">
                  <c:v>22.376155540647257</c:v>
                </c:pt>
                <c:pt idx="128">
                  <c:v>86.064709746861396</c:v>
                </c:pt>
                <c:pt idx="129">
                  <c:v>6330.925811684745</c:v>
                </c:pt>
                <c:pt idx="130">
                  <c:v>1.9566285665598508</c:v>
                </c:pt>
                <c:pt idx="131">
                  <c:v>471.20328018267918</c:v>
                </c:pt>
                <c:pt idx="132">
                  <c:v>20.907415598729418</c:v>
                </c:pt>
                <c:pt idx="133">
                  <c:v>50.230042700188619</c:v>
                </c:pt>
                <c:pt idx="134">
                  <c:v>229.22088151014472</c:v>
                </c:pt>
                <c:pt idx="135">
                  <c:v>242.21809874371255</c:v>
                </c:pt>
                <c:pt idx="136">
                  <c:v>51.787271515238125</c:v>
                </c:pt>
                <c:pt idx="137">
                  <c:v>61.221294124070177</c:v>
                </c:pt>
                <c:pt idx="138">
                  <c:v>47.611517256919853</c:v>
                </c:pt>
                <c:pt idx="139">
                  <c:v>99.931206487880502</c:v>
                </c:pt>
                <c:pt idx="140">
                  <c:v>466.54225883496662</c:v>
                </c:pt>
                <c:pt idx="141">
                  <c:v>177.9412271533275</c:v>
                </c:pt>
                <c:pt idx="142">
                  <c:v>110.15410309724892</c:v>
                </c:pt>
                <c:pt idx="143">
                  <c:v>622.35588987362485</c:v>
                </c:pt>
                <c:pt idx="144">
                  <c:v>152.29421438356746</c:v>
                </c:pt>
                <c:pt idx="145">
                  <c:v>10329.602108823099</c:v>
                </c:pt>
                <c:pt idx="146">
                  <c:v>1309.4160863729055</c:v>
                </c:pt>
                <c:pt idx="147">
                  <c:v>717.39561950091672</c:v>
                </c:pt>
                <c:pt idx="148">
                  <c:v>5060.3875525532312</c:v>
                </c:pt>
                <c:pt idx="149">
                  <c:v>168.30847576016856</c:v>
                </c:pt>
                <c:pt idx="150">
                  <c:v>12367.779710732357</c:v>
                </c:pt>
                <c:pt idx="151">
                  <c:v>5124.0499964485671</c:v>
                </c:pt>
                <c:pt idx="152">
                  <c:v>43.749882402832036</c:v>
                </c:pt>
                <c:pt idx="153">
                  <c:v>125.81947076974113</c:v>
                </c:pt>
                <c:pt idx="154">
                  <c:v>463.77036506237238</c:v>
                </c:pt>
                <c:pt idx="155">
                  <c:v>956.62941194233247</c:v>
                </c:pt>
                <c:pt idx="156">
                  <c:v>13604.615783552868</c:v>
                </c:pt>
                <c:pt idx="157">
                  <c:v>1003.01377179153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60864"/>
        <c:axId val="112663936"/>
      </c:scatterChart>
      <c:valAx>
        <c:axId val="112660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-MOCK2-cy5 Signal</a:t>
                </a:r>
                <a:r>
                  <a:rPr lang="en-US" altLang="zh-CN" sz="1000" b="1" i="0" u="none" strike="noStrike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2663936"/>
        <c:crosses val="autoZero"/>
        <c:crossBetween val="midCat"/>
      </c:valAx>
      <c:valAx>
        <c:axId val="112663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-MOCK3-cy3 Signal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26608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B-BN1/A-BN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analysis BN-VL'!$D$1:$D$2</c:f>
              <c:strCache>
                <c:ptCount val="1"/>
                <c:pt idx="0">
                  <c:v>A-BN2-cy3 Signal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orrelation analysis BN-VL'!$C$3:$C$160</c:f>
              <c:numCache>
                <c:formatCode>General</c:formatCode>
                <c:ptCount val="158"/>
                <c:pt idx="0">
                  <c:v>5780.8005154304565</c:v>
                </c:pt>
                <c:pt idx="1">
                  <c:v>3317.7904740452427</c:v>
                </c:pt>
                <c:pt idx="2">
                  <c:v>3248.6642144474208</c:v>
                </c:pt>
                <c:pt idx="3">
                  <c:v>6140.9549412859678</c:v>
                </c:pt>
                <c:pt idx="4">
                  <c:v>10223.250900613779</c:v>
                </c:pt>
                <c:pt idx="5">
                  <c:v>80.747106807118115</c:v>
                </c:pt>
                <c:pt idx="6">
                  <c:v>2685.0229016668195</c:v>
                </c:pt>
                <c:pt idx="7">
                  <c:v>4643.653627541994</c:v>
                </c:pt>
                <c:pt idx="8">
                  <c:v>307.68074140322716</c:v>
                </c:pt>
                <c:pt idx="9">
                  <c:v>12855.605014994215</c:v>
                </c:pt>
                <c:pt idx="10">
                  <c:v>4484.1823968826093</c:v>
                </c:pt>
                <c:pt idx="11">
                  <c:v>3171.5292501271133</c:v>
                </c:pt>
                <c:pt idx="12">
                  <c:v>7786.2283602529787</c:v>
                </c:pt>
                <c:pt idx="13">
                  <c:v>6602.4981778656465</c:v>
                </c:pt>
                <c:pt idx="14">
                  <c:v>3613.4841009247102</c:v>
                </c:pt>
                <c:pt idx="15">
                  <c:v>6022.9023533816035</c:v>
                </c:pt>
                <c:pt idx="16">
                  <c:v>19526.096316801286</c:v>
                </c:pt>
                <c:pt idx="17">
                  <c:v>17790.563141382525</c:v>
                </c:pt>
                <c:pt idx="18">
                  <c:v>14971.422633203163</c:v>
                </c:pt>
                <c:pt idx="19">
                  <c:v>20043.01693125605</c:v>
                </c:pt>
                <c:pt idx="20">
                  <c:v>17466.479562095737</c:v>
                </c:pt>
                <c:pt idx="21">
                  <c:v>2046.6106506294373</c:v>
                </c:pt>
                <c:pt idx="22">
                  <c:v>7209.0987799969589</c:v>
                </c:pt>
                <c:pt idx="23">
                  <c:v>16138.188926071029</c:v>
                </c:pt>
                <c:pt idx="24">
                  <c:v>14364.527829088962</c:v>
                </c:pt>
                <c:pt idx="25">
                  <c:v>24716.907138727314</c:v>
                </c:pt>
                <c:pt idx="26">
                  <c:v>12648.909551103074</c:v>
                </c:pt>
                <c:pt idx="27">
                  <c:v>1524.1948039072076</c:v>
                </c:pt>
                <c:pt idx="28">
                  <c:v>1717.6093535057805</c:v>
                </c:pt>
                <c:pt idx="29">
                  <c:v>1566.3612112784076</c:v>
                </c:pt>
                <c:pt idx="30">
                  <c:v>750.31844554046563</c:v>
                </c:pt>
                <c:pt idx="31">
                  <c:v>4757.4942697797715</c:v>
                </c:pt>
                <c:pt idx="32">
                  <c:v>6143.7238807950125</c:v>
                </c:pt>
                <c:pt idx="33">
                  <c:v>10490.11754817664</c:v>
                </c:pt>
                <c:pt idx="34">
                  <c:v>587.86007796917409</c:v>
                </c:pt>
                <c:pt idx="35">
                  <c:v>8636.9810416595574</c:v>
                </c:pt>
                <c:pt idx="36">
                  <c:v>11979.365230644953</c:v>
                </c:pt>
                <c:pt idx="37">
                  <c:v>587.64140355349184</c:v>
                </c:pt>
                <c:pt idx="38">
                  <c:v>154.8473547814377</c:v>
                </c:pt>
                <c:pt idx="39">
                  <c:v>1024.4519305145868</c:v>
                </c:pt>
                <c:pt idx="40">
                  <c:v>945.05209398183513</c:v>
                </c:pt>
                <c:pt idx="41">
                  <c:v>808.24678103833219</c:v>
                </c:pt>
                <c:pt idx="42">
                  <c:v>9480.1490105037901</c:v>
                </c:pt>
                <c:pt idx="43">
                  <c:v>2176.107311531287</c:v>
                </c:pt>
                <c:pt idx="44">
                  <c:v>719.38800531239065</c:v>
                </c:pt>
                <c:pt idx="45">
                  <c:v>637.78782849472111</c:v>
                </c:pt>
                <c:pt idx="46">
                  <c:v>11768.491006068884</c:v>
                </c:pt>
                <c:pt idx="47">
                  <c:v>442.97821531311337</c:v>
                </c:pt>
                <c:pt idx="48">
                  <c:v>3081.9843914207881</c:v>
                </c:pt>
                <c:pt idx="49">
                  <c:v>7191.5480114310094</c:v>
                </c:pt>
                <c:pt idx="50">
                  <c:v>1153.1041236256569</c:v>
                </c:pt>
                <c:pt idx="51">
                  <c:v>18848.15301719353</c:v>
                </c:pt>
                <c:pt idx="52">
                  <c:v>760.34899568593084</c:v>
                </c:pt>
                <c:pt idx="53">
                  <c:v>2693.4216185191385</c:v>
                </c:pt>
                <c:pt idx="54">
                  <c:v>206.25688398573581</c:v>
                </c:pt>
                <c:pt idx="55">
                  <c:v>6369.6458870986198</c:v>
                </c:pt>
                <c:pt idx="56">
                  <c:v>339.76165986198976</c:v>
                </c:pt>
                <c:pt idx="57">
                  <c:v>2658.1536727780963</c:v>
                </c:pt>
                <c:pt idx="58">
                  <c:v>3045.3165229696974</c:v>
                </c:pt>
                <c:pt idx="59">
                  <c:v>22578.812850096612</c:v>
                </c:pt>
                <c:pt idx="60">
                  <c:v>12090.824146941828</c:v>
                </c:pt>
                <c:pt idx="61">
                  <c:v>3910.0787044313588</c:v>
                </c:pt>
                <c:pt idx="62">
                  <c:v>5978.5975005454129</c:v>
                </c:pt>
                <c:pt idx="63">
                  <c:v>6268.8437418830608</c:v>
                </c:pt>
                <c:pt idx="64">
                  <c:v>2090.5827938995549</c:v>
                </c:pt>
                <c:pt idx="65">
                  <c:v>7742.9877187624998</c:v>
                </c:pt>
                <c:pt idx="66">
                  <c:v>3836.6983180410884</c:v>
                </c:pt>
                <c:pt idx="67">
                  <c:v>2756.6459835729293</c:v>
                </c:pt>
                <c:pt idx="68">
                  <c:v>2408.0482181533584</c:v>
                </c:pt>
                <c:pt idx="69">
                  <c:v>5205.193332529464</c:v>
                </c:pt>
                <c:pt idx="70">
                  <c:v>492.28053247847907</c:v>
                </c:pt>
                <c:pt idx="71">
                  <c:v>4044.1974453040352</c:v>
                </c:pt>
                <c:pt idx="72">
                  <c:v>1004.3857258852755</c:v>
                </c:pt>
                <c:pt idx="73">
                  <c:v>12679.150494391308</c:v>
                </c:pt>
                <c:pt idx="74">
                  <c:v>1630.2831312340506</c:v>
                </c:pt>
                <c:pt idx="75">
                  <c:v>259.87536334938062</c:v>
                </c:pt>
                <c:pt idx="76">
                  <c:v>1177.7330394964592</c:v>
                </c:pt>
                <c:pt idx="77">
                  <c:v>466.92874776772675</c:v>
                </c:pt>
                <c:pt idx="78">
                  <c:v>4455.0452082663078</c:v>
                </c:pt>
                <c:pt idx="79">
                  <c:v>357.49107977122577</c:v>
                </c:pt>
                <c:pt idx="80">
                  <c:v>362.39354921161885</c:v>
                </c:pt>
                <c:pt idx="81">
                  <c:v>1.025600733700375</c:v>
                </c:pt>
                <c:pt idx="82">
                  <c:v>571.91735114365531</c:v>
                </c:pt>
                <c:pt idx="83">
                  <c:v>35.666744530536853</c:v>
                </c:pt>
                <c:pt idx="84">
                  <c:v>859.01386630908837</c:v>
                </c:pt>
                <c:pt idx="85">
                  <c:v>67.713967584887243</c:v>
                </c:pt>
                <c:pt idx="86">
                  <c:v>1712.8210673451456</c:v>
                </c:pt>
                <c:pt idx="87">
                  <c:v>6.6842059064090797</c:v>
                </c:pt>
                <c:pt idx="88">
                  <c:v>2.0011272907271099E-2</c:v>
                </c:pt>
                <c:pt idx="89">
                  <c:v>2.0011272907271099E-2</c:v>
                </c:pt>
                <c:pt idx="90">
                  <c:v>50.880836024726648</c:v>
                </c:pt>
                <c:pt idx="91">
                  <c:v>96.797705806671729</c:v>
                </c:pt>
                <c:pt idx="92">
                  <c:v>226.69958761454222</c:v>
                </c:pt>
                <c:pt idx="93">
                  <c:v>32.430026377170414</c:v>
                </c:pt>
                <c:pt idx="94">
                  <c:v>3086.7352774632291</c:v>
                </c:pt>
                <c:pt idx="95">
                  <c:v>1.7834785529599453E-2</c:v>
                </c:pt>
                <c:pt idx="96">
                  <c:v>225.7724622711138</c:v>
                </c:pt>
                <c:pt idx="97">
                  <c:v>2.0011272907271099E-2</c:v>
                </c:pt>
                <c:pt idx="98">
                  <c:v>2.0011272907271099E-2</c:v>
                </c:pt>
                <c:pt idx="99">
                  <c:v>164.98300929193252</c:v>
                </c:pt>
                <c:pt idx="100">
                  <c:v>52.25378477840686</c:v>
                </c:pt>
                <c:pt idx="101">
                  <c:v>112.71794733303743</c:v>
                </c:pt>
                <c:pt idx="102">
                  <c:v>256.88245569813779</c:v>
                </c:pt>
                <c:pt idx="103">
                  <c:v>152.18349512754818</c:v>
                </c:pt>
                <c:pt idx="104">
                  <c:v>379.84638906700667</c:v>
                </c:pt>
                <c:pt idx="105">
                  <c:v>453.77795395071252</c:v>
                </c:pt>
                <c:pt idx="106">
                  <c:v>63.687419745655724</c:v>
                </c:pt>
                <c:pt idx="107">
                  <c:v>93.777584128657395</c:v>
                </c:pt>
                <c:pt idx="108">
                  <c:v>262.75152417286091</c:v>
                </c:pt>
                <c:pt idx="109">
                  <c:v>236.71694679316997</c:v>
                </c:pt>
                <c:pt idx="110">
                  <c:v>29.775658652061509</c:v>
                </c:pt>
                <c:pt idx="111">
                  <c:v>85.473492917992246</c:v>
                </c:pt>
                <c:pt idx="112">
                  <c:v>300.10794259226924</c:v>
                </c:pt>
                <c:pt idx="113">
                  <c:v>107.55522755268517</c:v>
                </c:pt>
                <c:pt idx="114">
                  <c:v>476.52055455116005</c:v>
                </c:pt>
                <c:pt idx="115">
                  <c:v>185.26077458431845</c:v>
                </c:pt>
                <c:pt idx="116">
                  <c:v>89.534640392223309</c:v>
                </c:pt>
                <c:pt idx="117">
                  <c:v>107.40940865625943</c:v>
                </c:pt>
                <c:pt idx="118">
                  <c:v>33.192026234089212</c:v>
                </c:pt>
                <c:pt idx="119">
                  <c:v>240.49736096217407</c:v>
                </c:pt>
                <c:pt idx="120">
                  <c:v>2.0011272907271099E-2</c:v>
                </c:pt>
                <c:pt idx="121">
                  <c:v>13.452840705076602</c:v>
                </c:pt>
                <c:pt idx="122">
                  <c:v>553.87970134470595</c:v>
                </c:pt>
                <c:pt idx="123">
                  <c:v>225.29799980664146</c:v>
                </c:pt>
                <c:pt idx="124">
                  <c:v>19.080537929233358</c:v>
                </c:pt>
                <c:pt idx="125">
                  <c:v>17.38674070936889</c:v>
                </c:pt>
                <c:pt idx="126">
                  <c:v>621.52969283784705</c:v>
                </c:pt>
                <c:pt idx="127">
                  <c:v>53.269733434827636</c:v>
                </c:pt>
                <c:pt idx="128">
                  <c:v>13.69272937293678</c:v>
                </c:pt>
                <c:pt idx="129">
                  <c:v>4647.4194679542243</c:v>
                </c:pt>
                <c:pt idx="130">
                  <c:v>2.0011272907271099E-2</c:v>
                </c:pt>
                <c:pt idx="131">
                  <c:v>208.33508718163293</c:v>
                </c:pt>
                <c:pt idx="132">
                  <c:v>45.180265946967388</c:v>
                </c:pt>
                <c:pt idx="133">
                  <c:v>64.66427844291934</c:v>
                </c:pt>
                <c:pt idx="134">
                  <c:v>159.30480348265419</c:v>
                </c:pt>
                <c:pt idx="135">
                  <c:v>146.91609055762157</c:v>
                </c:pt>
                <c:pt idx="136">
                  <c:v>57.306043945239935</c:v>
                </c:pt>
                <c:pt idx="137">
                  <c:v>112.86020357127533</c:v>
                </c:pt>
                <c:pt idx="138">
                  <c:v>10.336214192011061</c:v>
                </c:pt>
                <c:pt idx="139">
                  <c:v>77.477734432284294</c:v>
                </c:pt>
                <c:pt idx="140">
                  <c:v>1909.8807478917731</c:v>
                </c:pt>
                <c:pt idx="141">
                  <c:v>190.76318164057034</c:v>
                </c:pt>
                <c:pt idx="142">
                  <c:v>741.51975865439726</c:v>
                </c:pt>
                <c:pt idx="143">
                  <c:v>742.5761822108002</c:v>
                </c:pt>
                <c:pt idx="144">
                  <c:v>56.845936349911419</c:v>
                </c:pt>
                <c:pt idx="145">
                  <c:v>7714.119847000693</c:v>
                </c:pt>
                <c:pt idx="146">
                  <c:v>1039.4373469376271</c:v>
                </c:pt>
                <c:pt idx="147">
                  <c:v>640.23639475155778</c:v>
                </c:pt>
                <c:pt idx="148">
                  <c:v>4583.9719677782041</c:v>
                </c:pt>
                <c:pt idx="149">
                  <c:v>208.46436967861567</c:v>
                </c:pt>
                <c:pt idx="150">
                  <c:v>11159.567496190628</c:v>
                </c:pt>
                <c:pt idx="151">
                  <c:v>3405.6675227181554</c:v>
                </c:pt>
                <c:pt idx="152">
                  <c:v>65.247638124802521</c:v>
                </c:pt>
                <c:pt idx="153">
                  <c:v>75.831531794458925</c:v>
                </c:pt>
                <c:pt idx="154">
                  <c:v>775.84674316426344</c:v>
                </c:pt>
                <c:pt idx="155">
                  <c:v>1053.9690089167818</c:v>
                </c:pt>
                <c:pt idx="156">
                  <c:v>11318.44395023757</c:v>
                </c:pt>
                <c:pt idx="157">
                  <c:v>1821.6695390185062</c:v>
                </c:pt>
              </c:numCache>
            </c:numRef>
          </c:xVal>
          <c:yVal>
            <c:numRef>
              <c:f>'Correlation analysis BN-VL'!$D$3:$D$160</c:f>
              <c:numCache>
                <c:formatCode>General</c:formatCode>
                <c:ptCount val="158"/>
                <c:pt idx="0">
                  <c:v>6410.8951214837916</c:v>
                </c:pt>
                <c:pt idx="1">
                  <c:v>3314.5065872081432</c:v>
                </c:pt>
                <c:pt idx="2">
                  <c:v>4333.7711277936351</c:v>
                </c:pt>
                <c:pt idx="3">
                  <c:v>7886.699908795671</c:v>
                </c:pt>
                <c:pt idx="4">
                  <c:v>13006.223662160839</c:v>
                </c:pt>
                <c:pt idx="5">
                  <c:v>57.758038149727305</c:v>
                </c:pt>
                <c:pt idx="6">
                  <c:v>2764.9209741534401</c:v>
                </c:pt>
                <c:pt idx="7">
                  <c:v>4327.4923192962187</c:v>
                </c:pt>
                <c:pt idx="8">
                  <c:v>244.2098411965932</c:v>
                </c:pt>
                <c:pt idx="9">
                  <c:v>15164.005816540661</c:v>
                </c:pt>
                <c:pt idx="10">
                  <c:v>4222.0166703086552</c:v>
                </c:pt>
                <c:pt idx="11">
                  <c:v>3075.8655352195651</c:v>
                </c:pt>
                <c:pt idx="12">
                  <c:v>8324.5023611748238</c:v>
                </c:pt>
                <c:pt idx="13">
                  <c:v>6595.6633520315263</c:v>
                </c:pt>
                <c:pt idx="14">
                  <c:v>3923.2476576265544</c:v>
                </c:pt>
                <c:pt idx="15">
                  <c:v>6806.2406051901589</c:v>
                </c:pt>
                <c:pt idx="16">
                  <c:v>22792.555026167411</c:v>
                </c:pt>
                <c:pt idx="17">
                  <c:v>22700.45627132681</c:v>
                </c:pt>
                <c:pt idx="18">
                  <c:v>12514.23402290044</c:v>
                </c:pt>
                <c:pt idx="19">
                  <c:v>23716.378205329998</c:v>
                </c:pt>
                <c:pt idx="20">
                  <c:v>18560.295269260863</c:v>
                </c:pt>
                <c:pt idx="21">
                  <c:v>2162.6701571808208</c:v>
                </c:pt>
                <c:pt idx="22">
                  <c:v>8076.5834201816206</c:v>
                </c:pt>
                <c:pt idx="23">
                  <c:v>19530.226727418969</c:v>
                </c:pt>
                <c:pt idx="24">
                  <c:v>17870.625304591187</c:v>
                </c:pt>
                <c:pt idx="25">
                  <c:v>31625.642677759552</c:v>
                </c:pt>
                <c:pt idx="26">
                  <c:v>19445.273164637667</c:v>
                </c:pt>
                <c:pt idx="27">
                  <c:v>1416.0262009495138</c:v>
                </c:pt>
                <c:pt idx="28">
                  <c:v>1547.780964250964</c:v>
                </c:pt>
                <c:pt idx="29">
                  <c:v>1304.9705422041759</c:v>
                </c:pt>
                <c:pt idx="30">
                  <c:v>694.89721374382873</c:v>
                </c:pt>
                <c:pt idx="31">
                  <c:v>3547.0956286259498</c:v>
                </c:pt>
                <c:pt idx="32">
                  <c:v>6810.2773337667613</c:v>
                </c:pt>
                <c:pt idx="33">
                  <c:v>9006.7673757944776</c:v>
                </c:pt>
                <c:pt idx="34">
                  <c:v>533.02489642892579</c:v>
                </c:pt>
                <c:pt idx="35">
                  <c:v>6269.8301320113924</c:v>
                </c:pt>
                <c:pt idx="36">
                  <c:v>11140.148379183287</c:v>
                </c:pt>
                <c:pt idx="37">
                  <c:v>486.27228953586314</c:v>
                </c:pt>
                <c:pt idx="38">
                  <c:v>171.25257540383862</c:v>
                </c:pt>
                <c:pt idx="39">
                  <c:v>713.60765643046852</c:v>
                </c:pt>
                <c:pt idx="40">
                  <c:v>778.01166356168585</c:v>
                </c:pt>
                <c:pt idx="41">
                  <c:v>647.59294795369033</c:v>
                </c:pt>
                <c:pt idx="42">
                  <c:v>8124.5609517345074</c:v>
                </c:pt>
                <c:pt idx="43">
                  <c:v>1203.8675621164339</c:v>
                </c:pt>
                <c:pt idx="44">
                  <c:v>786.89544331442323</c:v>
                </c:pt>
                <c:pt idx="45">
                  <c:v>605.83866405385163</c:v>
                </c:pt>
                <c:pt idx="46">
                  <c:v>13763.334753347721</c:v>
                </c:pt>
                <c:pt idx="47">
                  <c:v>474.29647589615473</c:v>
                </c:pt>
                <c:pt idx="48">
                  <c:v>2976.7699535761399</c:v>
                </c:pt>
                <c:pt idx="49">
                  <c:v>7585.3895187406624</c:v>
                </c:pt>
                <c:pt idx="50">
                  <c:v>985.0494612157687</c:v>
                </c:pt>
                <c:pt idx="51">
                  <c:v>21604.07916629528</c:v>
                </c:pt>
                <c:pt idx="52">
                  <c:v>571.20866781761003</c:v>
                </c:pt>
                <c:pt idx="53">
                  <c:v>3568.4899240023656</c:v>
                </c:pt>
                <c:pt idx="54">
                  <c:v>166.72743198491472</c:v>
                </c:pt>
                <c:pt idx="55">
                  <c:v>7159.5779898242226</c:v>
                </c:pt>
                <c:pt idx="56">
                  <c:v>263.48243782755316</c:v>
                </c:pt>
                <c:pt idx="57">
                  <c:v>2671.0504639169708</c:v>
                </c:pt>
                <c:pt idx="58">
                  <c:v>2501.267154992322</c:v>
                </c:pt>
                <c:pt idx="59">
                  <c:v>25278.993280070845</c:v>
                </c:pt>
                <c:pt idx="60">
                  <c:v>14101.545058416972</c:v>
                </c:pt>
                <c:pt idx="61">
                  <c:v>3116.9188515036817</c:v>
                </c:pt>
                <c:pt idx="62">
                  <c:v>4902.2547531886312</c:v>
                </c:pt>
                <c:pt idx="63">
                  <c:v>5597.7082087020863</c:v>
                </c:pt>
                <c:pt idx="64">
                  <c:v>1926.5544305690366</c:v>
                </c:pt>
                <c:pt idx="65">
                  <c:v>8121.2108867860179</c:v>
                </c:pt>
                <c:pt idx="66">
                  <c:v>4504.3441654957887</c:v>
                </c:pt>
                <c:pt idx="67">
                  <c:v>3031.1488227426839</c:v>
                </c:pt>
                <c:pt idx="68">
                  <c:v>2328.7050325599921</c:v>
                </c:pt>
                <c:pt idx="69">
                  <c:v>4394.3728587752603</c:v>
                </c:pt>
                <c:pt idx="70">
                  <c:v>432.04451225430233</c:v>
                </c:pt>
                <c:pt idx="71">
                  <c:v>4607.4346580718684</c:v>
                </c:pt>
                <c:pt idx="72">
                  <c:v>1192.5716746850203</c:v>
                </c:pt>
                <c:pt idx="73">
                  <c:v>20169.75582489937</c:v>
                </c:pt>
                <c:pt idx="74">
                  <c:v>1249.2837145492931</c:v>
                </c:pt>
                <c:pt idx="75">
                  <c:v>170.62303157207742</c:v>
                </c:pt>
                <c:pt idx="76">
                  <c:v>1280.4517249912844</c:v>
                </c:pt>
                <c:pt idx="77">
                  <c:v>481.9929584340166</c:v>
                </c:pt>
                <c:pt idx="78">
                  <c:v>5073.1575103836067</c:v>
                </c:pt>
                <c:pt idx="79">
                  <c:v>283.15875660885644</c:v>
                </c:pt>
                <c:pt idx="80">
                  <c:v>254.5223278039623</c:v>
                </c:pt>
                <c:pt idx="81">
                  <c:v>2.9617317735436757E-2</c:v>
                </c:pt>
                <c:pt idx="82">
                  <c:v>507.70700616009179</c:v>
                </c:pt>
                <c:pt idx="83">
                  <c:v>83.218337477585933</c:v>
                </c:pt>
                <c:pt idx="84">
                  <c:v>313.87478978035824</c:v>
                </c:pt>
                <c:pt idx="85">
                  <c:v>20.478450736043474</c:v>
                </c:pt>
                <c:pt idx="86">
                  <c:v>1824.3769433099269</c:v>
                </c:pt>
                <c:pt idx="87">
                  <c:v>4.7008346912220089</c:v>
                </c:pt>
                <c:pt idx="88">
                  <c:v>3.7421033584610103E-2</c:v>
                </c:pt>
                <c:pt idx="89">
                  <c:v>2.6789836328761505E-2</c:v>
                </c:pt>
                <c:pt idx="90">
                  <c:v>53.951371777986076</c:v>
                </c:pt>
                <c:pt idx="91">
                  <c:v>57.498067309732413</c:v>
                </c:pt>
                <c:pt idx="92">
                  <c:v>110.77011883309622</c:v>
                </c:pt>
                <c:pt idx="93">
                  <c:v>27.481933049555845</c:v>
                </c:pt>
                <c:pt idx="94">
                  <c:v>2939.8094228428545</c:v>
                </c:pt>
                <c:pt idx="95">
                  <c:v>4.9030784832374374</c:v>
                </c:pt>
                <c:pt idx="96">
                  <c:v>197.81641205726041</c:v>
                </c:pt>
                <c:pt idx="97">
                  <c:v>3.7421033584610103E-2</c:v>
                </c:pt>
                <c:pt idx="98">
                  <c:v>3.0842856446149567E-2</c:v>
                </c:pt>
                <c:pt idx="99">
                  <c:v>78.38370472595885</c:v>
                </c:pt>
                <c:pt idx="100">
                  <c:v>47.821246116851341</c:v>
                </c:pt>
                <c:pt idx="101">
                  <c:v>118.46608425621069</c:v>
                </c:pt>
                <c:pt idx="102">
                  <c:v>150.37297342497035</c:v>
                </c:pt>
                <c:pt idx="103">
                  <c:v>94.799147093801423</c:v>
                </c:pt>
                <c:pt idx="104">
                  <c:v>304.93245898836983</c:v>
                </c:pt>
                <c:pt idx="105">
                  <c:v>456.12407974247367</c:v>
                </c:pt>
                <c:pt idx="106">
                  <c:v>58.450880350454732</c:v>
                </c:pt>
                <c:pt idx="107">
                  <c:v>60.197202115384712</c:v>
                </c:pt>
                <c:pt idx="108">
                  <c:v>229.1600457404555</c:v>
                </c:pt>
                <c:pt idx="109">
                  <c:v>53.670046289420384</c:v>
                </c:pt>
                <c:pt idx="110">
                  <c:v>37.991388564493633</c:v>
                </c:pt>
                <c:pt idx="111">
                  <c:v>81.161833086318651</c:v>
                </c:pt>
                <c:pt idx="112">
                  <c:v>301.92342549701283</c:v>
                </c:pt>
                <c:pt idx="113">
                  <c:v>83.060640737759627</c:v>
                </c:pt>
                <c:pt idx="114">
                  <c:v>436.60008927847576</c:v>
                </c:pt>
                <c:pt idx="115">
                  <c:v>135.77038259912581</c:v>
                </c:pt>
                <c:pt idx="116">
                  <c:v>156.14565446528044</c:v>
                </c:pt>
                <c:pt idx="117">
                  <c:v>57.093396599853236</c:v>
                </c:pt>
                <c:pt idx="118">
                  <c:v>51.733369777905715</c:v>
                </c:pt>
                <c:pt idx="119">
                  <c:v>176.41112488320246</c:v>
                </c:pt>
                <c:pt idx="120">
                  <c:v>3.7421033584610103E-2</c:v>
                </c:pt>
                <c:pt idx="121">
                  <c:v>24.265252717393238</c:v>
                </c:pt>
                <c:pt idx="122">
                  <c:v>658.67196341737122</c:v>
                </c:pt>
                <c:pt idx="123">
                  <c:v>119.57997720744312</c:v>
                </c:pt>
                <c:pt idx="124">
                  <c:v>32.745707567935106</c:v>
                </c:pt>
                <c:pt idx="125">
                  <c:v>24.563253434905818</c:v>
                </c:pt>
                <c:pt idx="126">
                  <c:v>677.57180297890147</c:v>
                </c:pt>
                <c:pt idx="127">
                  <c:v>27.199711914540554</c:v>
                </c:pt>
                <c:pt idx="128">
                  <c:v>32.194563675259943</c:v>
                </c:pt>
                <c:pt idx="129">
                  <c:v>3893.7324736739297</c:v>
                </c:pt>
                <c:pt idx="130">
                  <c:v>5.0610103682064249</c:v>
                </c:pt>
                <c:pt idx="131">
                  <c:v>410.19760658808997</c:v>
                </c:pt>
                <c:pt idx="132">
                  <c:v>37.534941028220196</c:v>
                </c:pt>
                <c:pt idx="133">
                  <c:v>72.065302384249534</c:v>
                </c:pt>
                <c:pt idx="134">
                  <c:v>117.47079167914801</c:v>
                </c:pt>
                <c:pt idx="135">
                  <c:v>103.44412136175539</c:v>
                </c:pt>
                <c:pt idx="136">
                  <c:v>27.634387763746798</c:v>
                </c:pt>
                <c:pt idx="137">
                  <c:v>56.169204685752732</c:v>
                </c:pt>
                <c:pt idx="138">
                  <c:v>11.227397958436985</c:v>
                </c:pt>
                <c:pt idx="139">
                  <c:v>70.825395497335492</c:v>
                </c:pt>
                <c:pt idx="140">
                  <c:v>2189.7783618658182</c:v>
                </c:pt>
                <c:pt idx="141">
                  <c:v>135.82412304746836</c:v>
                </c:pt>
                <c:pt idx="142">
                  <c:v>442.76153458440132</c:v>
                </c:pt>
                <c:pt idx="143">
                  <c:v>592.85490734517953</c:v>
                </c:pt>
                <c:pt idx="144">
                  <c:v>77.019080302509607</c:v>
                </c:pt>
                <c:pt idx="145">
                  <c:v>6634.2025048371152</c:v>
                </c:pt>
                <c:pt idx="146">
                  <c:v>979.67261238791343</c:v>
                </c:pt>
                <c:pt idx="147">
                  <c:v>543.2980008600473</c:v>
                </c:pt>
                <c:pt idx="148">
                  <c:v>4436.9508084087765</c:v>
                </c:pt>
                <c:pt idx="149">
                  <c:v>230.14043071855374</c:v>
                </c:pt>
                <c:pt idx="150">
                  <c:v>11281.458920008941</c:v>
                </c:pt>
                <c:pt idx="151">
                  <c:v>2536.9855919576653</c:v>
                </c:pt>
                <c:pt idx="152">
                  <c:v>5.2362767580288994</c:v>
                </c:pt>
                <c:pt idx="153">
                  <c:v>70.466418346673379</c:v>
                </c:pt>
                <c:pt idx="154">
                  <c:v>465.44890090084192</c:v>
                </c:pt>
                <c:pt idx="155">
                  <c:v>1013.2196837320283</c:v>
                </c:pt>
                <c:pt idx="156">
                  <c:v>12002.02219109376</c:v>
                </c:pt>
                <c:pt idx="157">
                  <c:v>1822.07829421922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05120"/>
        <c:axId val="40807040"/>
      </c:scatterChart>
      <c:valAx>
        <c:axId val="40805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B-BN1-cy5 Signal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807040"/>
        <c:crosses val="autoZero"/>
        <c:crossBetween val="midCat"/>
      </c:valAx>
      <c:valAx>
        <c:axId val="40807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-BN2-cy3 Signal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805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B-BN1/B-BN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analysis BN-VL'!$E$1:$E$2</c:f>
              <c:strCache>
                <c:ptCount val="1"/>
                <c:pt idx="0">
                  <c:v>B-BN3-cy5 Signal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orrelation analysis BN-VL'!$C$3:$C$160</c:f>
              <c:numCache>
                <c:formatCode>General</c:formatCode>
                <c:ptCount val="158"/>
                <c:pt idx="0">
                  <c:v>5780.8005154304565</c:v>
                </c:pt>
                <c:pt idx="1">
                  <c:v>3317.7904740452427</c:v>
                </c:pt>
                <c:pt idx="2">
                  <c:v>3248.6642144474208</c:v>
                </c:pt>
                <c:pt idx="3">
                  <c:v>6140.9549412859678</c:v>
                </c:pt>
                <c:pt idx="4">
                  <c:v>10223.250900613779</c:v>
                </c:pt>
                <c:pt idx="5">
                  <c:v>80.747106807118115</c:v>
                </c:pt>
                <c:pt idx="6">
                  <c:v>2685.0229016668195</c:v>
                </c:pt>
                <c:pt idx="7">
                  <c:v>4643.653627541994</c:v>
                </c:pt>
                <c:pt idx="8">
                  <c:v>307.68074140322716</c:v>
                </c:pt>
                <c:pt idx="9">
                  <c:v>12855.605014994215</c:v>
                </c:pt>
                <c:pt idx="10">
                  <c:v>4484.1823968826093</c:v>
                </c:pt>
                <c:pt idx="11">
                  <c:v>3171.5292501271133</c:v>
                </c:pt>
                <c:pt idx="12">
                  <c:v>7786.2283602529787</c:v>
                </c:pt>
                <c:pt idx="13">
                  <c:v>6602.4981778656465</c:v>
                </c:pt>
                <c:pt idx="14">
                  <c:v>3613.4841009247102</c:v>
                </c:pt>
                <c:pt idx="15">
                  <c:v>6022.9023533816035</c:v>
                </c:pt>
                <c:pt idx="16">
                  <c:v>19526.096316801286</c:v>
                </c:pt>
                <c:pt idx="17">
                  <c:v>17790.563141382525</c:v>
                </c:pt>
                <c:pt idx="18">
                  <c:v>14971.422633203163</c:v>
                </c:pt>
                <c:pt idx="19">
                  <c:v>20043.01693125605</c:v>
                </c:pt>
                <c:pt idx="20">
                  <c:v>17466.479562095737</c:v>
                </c:pt>
                <c:pt idx="21">
                  <c:v>2046.6106506294373</c:v>
                </c:pt>
                <c:pt idx="22">
                  <c:v>7209.0987799969589</c:v>
                </c:pt>
                <c:pt idx="23">
                  <c:v>16138.188926071029</c:v>
                </c:pt>
                <c:pt idx="24">
                  <c:v>14364.527829088962</c:v>
                </c:pt>
                <c:pt idx="25">
                  <c:v>24716.907138727314</c:v>
                </c:pt>
                <c:pt idx="26">
                  <c:v>12648.909551103074</c:v>
                </c:pt>
                <c:pt idx="27">
                  <c:v>1524.1948039072076</c:v>
                </c:pt>
                <c:pt idx="28">
                  <c:v>1717.6093535057805</c:v>
                </c:pt>
                <c:pt idx="29">
                  <c:v>1566.3612112784076</c:v>
                </c:pt>
                <c:pt idx="30">
                  <c:v>750.31844554046563</c:v>
                </c:pt>
                <c:pt idx="31">
                  <c:v>4757.4942697797715</c:v>
                </c:pt>
                <c:pt idx="32">
                  <c:v>6143.7238807950125</c:v>
                </c:pt>
                <c:pt idx="33">
                  <c:v>10490.11754817664</c:v>
                </c:pt>
                <c:pt idx="34">
                  <c:v>587.86007796917409</c:v>
                </c:pt>
                <c:pt idx="35">
                  <c:v>8636.9810416595574</c:v>
                </c:pt>
                <c:pt idx="36">
                  <c:v>11979.365230644953</c:v>
                </c:pt>
                <c:pt idx="37">
                  <c:v>587.64140355349184</c:v>
                </c:pt>
                <c:pt idx="38">
                  <c:v>154.8473547814377</c:v>
                </c:pt>
                <c:pt idx="39">
                  <c:v>1024.4519305145868</c:v>
                </c:pt>
                <c:pt idx="40">
                  <c:v>945.05209398183513</c:v>
                </c:pt>
                <c:pt idx="41">
                  <c:v>808.24678103833219</c:v>
                </c:pt>
                <c:pt idx="42">
                  <c:v>9480.1490105037901</c:v>
                </c:pt>
                <c:pt idx="43">
                  <c:v>2176.107311531287</c:v>
                </c:pt>
                <c:pt idx="44">
                  <c:v>719.38800531239065</c:v>
                </c:pt>
                <c:pt idx="45">
                  <c:v>637.78782849472111</c:v>
                </c:pt>
                <c:pt idx="46">
                  <c:v>11768.491006068884</c:v>
                </c:pt>
                <c:pt idx="47">
                  <c:v>442.97821531311337</c:v>
                </c:pt>
                <c:pt idx="48">
                  <c:v>3081.9843914207881</c:v>
                </c:pt>
                <c:pt idx="49">
                  <c:v>7191.5480114310094</c:v>
                </c:pt>
                <c:pt idx="50">
                  <c:v>1153.1041236256569</c:v>
                </c:pt>
                <c:pt idx="51">
                  <c:v>18848.15301719353</c:v>
                </c:pt>
                <c:pt idx="52">
                  <c:v>760.34899568593084</c:v>
                </c:pt>
                <c:pt idx="53">
                  <c:v>2693.4216185191385</c:v>
                </c:pt>
                <c:pt idx="54">
                  <c:v>206.25688398573581</c:v>
                </c:pt>
                <c:pt idx="55">
                  <c:v>6369.6458870986198</c:v>
                </c:pt>
                <c:pt idx="56">
                  <c:v>339.76165986198976</c:v>
                </c:pt>
                <c:pt idx="57">
                  <c:v>2658.1536727780963</c:v>
                </c:pt>
                <c:pt idx="58">
                  <c:v>3045.3165229696974</c:v>
                </c:pt>
                <c:pt idx="59">
                  <c:v>22578.812850096612</c:v>
                </c:pt>
                <c:pt idx="60">
                  <c:v>12090.824146941828</c:v>
                </c:pt>
                <c:pt idx="61">
                  <c:v>3910.0787044313588</c:v>
                </c:pt>
                <c:pt idx="62">
                  <c:v>5978.5975005454129</c:v>
                </c:pt>
                <c:pt idx="63">
                  <c:v>6268.8437418830608</c:v>
                </c:pt>
                <c:pt idx="64">
                  <c:v>2090.5827938995549</c:v>
                </c:pt>
                <c:pt idx="65">
                  <c:v>7742.9877187624998</c:v>
                </c:pt>
                <c:pt idx="66">
                  <c:v>3836.6983180410884</c:v>
                </c:pt>
                <c:pt idx="67">
                  <c:v>2756.6459835729293</c:v>
                </c:pt>
                <c:pt idx="68">
                  <c:v>2408.0482181533584</c:v>
                </c:pt>
                <c:pt idx="69">
                  <c:v>5205.193332529464</c:v>
                </c:pt>
                <c:pt idx="70">
                  <c:v>492.28053247847907</c:v>
                </c:pt>
                <c:pt idx="71">
                  <c:v>4044.1974453040352</c:v>
                </c:pt>
                <c:pt idx="72">
                  <c:v>1004.3857258852755</c:v>
                </c:pt>
                <c:pt idx="73">
                  <c:v>12679.150494391308</c:v>
                </c:pt>
                <c:pt idx="74">
                  <c:v>1630.2831312340506</c:v>
                </c:pt>
                <c:pt idx="75">
                  <c:v>259.87536334938062</c:v>
                </c:pt>
                <c:pt idx="76">
                  <c:v>1177.7330394964592</c:v>
                </c:pt>
                <c:pt idx="77">
                  <c:v>466.92874776772675</c:v>
                </c:pt>
                <c:pt idx="78">
                  <c:v>4455.0452082663078</c:v>
                </c:pt>
                <c:pt idx="79">
                  <c:v>357.49107977122577</c:v>
                </c:pt>
                <c:pt idx="80">
                  <c:v>362.39354921161885</c:v>
                </c:pt>
                <c:pt idx="81">
                  <c:v>1.025600733700375</c:v>
                </c:pt>
                <c:pt idx="82">
                  <c:v>571.91735114365531</c:v>
                </c:pt>
                <c:pt idx="83">
                  <c:v>35.666744530536853</c:v>
                </c:pt>
                <c:pt idx="84">
                  <c:v>859.01386630908837</c:v>
                </c:pt>
                <c:pt idx="85">
                  <c:v>67.713967584887243</c:v>
                </c:pt>
                <c:pt idx="86">
                  <c:v>1712.8210673451456</c:v>
                </c:pt>
                <c:pt idx="87">
                  <c:v>6.6842059064090797</c:v>
                </c:pt>
                <c:pt idx="88">
                  <c:v>2.0011272907271099E-2</c:v>
                </c:pt>
                <c:pt idx="89">
                  <c:v>2.0011272907271099E-2</c:v>
                </c:pt>
                <c:pt idx="90">
                  <c:v>50.880836024726648</c:v>
                </c:pt>
                <c:pt idx="91">
                  <c:v>96.797705806671729</c:v>
                </c:pt>
                <c:pt idx="92">
                  <c:v>226.69958761454222</c:v>
                </c:pt>
                <c:pt idx="93">
                  <c:v>32.430026377170414</c:v>
                </c:pt>
                <c:pt idx="94">
                  <c:v>3086.7352774632291</c:v>
                </c:pt>
                <c:pt idx="95">
                  <c:v>1.7834785529599453E-2</c:v>
                </c:pt>
                <c:pt idx="96">
                  <c:v>225.7724622711138</c:v>
                </c:pt>
                <c:pt idx="97">
                  <c:v>2.0011272907271099E-2</c:v>
                </c:pt>
                <c:pt idx="98">
                  <c:v>2.0011272907271099E-2</c:v>
                </c:pt>
                <c:pt idx="99">
                  <c:v>164.98300929193252</c:v>
                </c:pt>
                <c:pt idx="100">
                  <c:v>52.25378477840686</c:v>
                </c:pt>
                <c:pt idx="101">
                  <c:v>112.71794733303743</c:v>
                </c:pt>
                <c:pt idx="102">
                  <c:v>256.88245569813779</c:v>
                </c:pt>
                <c:pt idx="103">
                  <c:v>152.18349512754818</c:v>
                </c:pt>
                <c:pt idx="104">
                  <c:v>379.84638906700667</c:v>
                </c:pt>
                <c:pt idx="105">
                  <c:v>453.77795395071252</c:v>
                </c:pt>
                <c:pt idx="106">
                  <c:v>63.687419745655724</c:v>
                </c:pt>
                <c:pt idx="107">
                  <c:v>93.777584128657395</c:v>
                </c:pt>
                <c:pt idx="108">
                  <c:v>262.75152417286091</c:v>
                </c:pt>
                <c:pt idx="109">
                  <c:v>236.71694679316997</c:v>
                </c:pt>
                <c:pt idx="110">
                  <c:v>29.775658652061509</c:v>
                </c:pt>
                <c:pt idx="111">
                  <c:v>85.473492917992246</c:v>
                </c:pt>
                <c:pt idx="112">
                  <c:v>300.10794259226924</c:v>
                </c:pt>
                <c:pt idx="113">
                  <c:v>107.55522755268517</c:v>
                </c:pt>
                <c:pt idx="114">
                  <c:v>476.52055455116005</c:v>
                </c:pt>
                <c:pt idx="115">
                  <c:v>185.26077458431845</c:v>
                </c:pt>
                <c:pt idx="116">
                  <c:v>89.534640392223309</c:v>
                </c:pt>
                <c:pt idx="117">
                  <c:v>107.40940865625943</c:v>
                </c:pt>
                <c:pt idx="118">
                  <c:v>33.192026234089212</c:v>
                </c:pt>
                <c:pt idx="119">
                  <c:v>240.49736096217407</c:v>
                </c:pt>
                <c:pt idx="120">
                  <c:v>2.0011272907271099E-2</c:v>
                </c:pt>
                <c:pt idx="121">
                  <c:v>13.452840705076602</c:v>
                </c:pt>
                <c:pt idx="122">
                  <c:v>553.87970134470595</c:v>
                </c:pt>
                <c:pt idx="123">
                  <c:v>225.29799980664146</c:v>
                </c:pt>
                <c:pt idx="124">
                  <c:v>19.080537929233358</c:v>
                </c:pt>
                <c:pt idx="125">
                  <c:v>17.38674070936889</c:v>
                </c:pt>
                <c:pt idx="126">
                  <c:v>621.52969283784705</c:v>
                </c:pt>
                <c:pt idx="127">
                  <c:v>53.269733434827636</c:v>
                </c:pt>
                <c:pt idx="128">
                  <c:v>13.69272937293678</c:v>
                </c:pt>
                <c:pt idx="129">
                  <c:v>4647.4194679542243</c:v>
                </c:pt>
                <c:pt idx="130">
                  <c:v>2.0011272907271099E-2</c:v>
                </c:pt>
                <c:pt idx="131">
                  <c:v>208.33508718163293</c:v>
                </c:pt>
                <c:pt idx="132">
                  <c:v>45.180265946967388</c:v>
                </c:pt>
                <c:pt idx="133">
                  <c:v>64.66427844291934</c:v>
                </c:pt>
                <c:pt idx="134">
                  <c:v>159.30480348265419</c:v>
                </c:pt>
                <c:pt idx="135">
                  <c:v>146.91609055762157</c:v>
                </c:pt>
                <c:pt idx="136">
                  <c:v>57.306043945239935</c:v>
                </c:pt>
                <c:pt idx="137">
                  <c:v>112.86020357127533</c:v>
                </c:pt>
                <c:pt idx="138">
                  <c:v>10.336214192011061</c:v>
                </c:pt>
                <c:pt idx="139">
                  <c:v>77.477734432284294</c:v>
                </c:pt>
                <c:pt idx="140">
                  <c:v>1909.8807478917731</c:v>
                </c:pt>
                <c:pt idx="141">
                  <c:v>190.76318164057034</c:v>
                </c:pt>
                <c:pt idx="142">
                  <c:v>741.51975865439726</c:v>
                </c:pt>
                <c:pt idx="143">
                  <c:v>742.5761822108002</c:v>
                </c:pt>
                <c:pt idx="144">
                  <c:v>56.845936349911419</c:v>
                </c:pt>
                <c:pt idx="145">
                  <c:v>7714.119847000693</c:v>
                </c:pt>
                <c:pt idx="146">
                  <c:v>1039.4373469376271</c:v>
                </c:pt>
                <c:pt idx="147">
                  <c:v>640.23639475155778</c:v>
                </c:pt>
                <c:pt idx="148">
                  <c:v>4583.9719677782041</c:v>
                </c:pt>
                <c:pt idx="149">
                  <c:v>208.46436967861567</c:v>
                </c:pt>
                <c:pt idx="150">
                  <c:v>11159.567496190628</c:v>
                </c:pt>
                <c:pt idx="151">
                  <c:v>3405.6675227181554</c:v>
                </c:pt>
                <c:pt idx="152">
                  <c:v>65.247638124802521</c:v>
                </c:pt>
                <c:pt idx="153">
                  <c:v>75.831531794458925</c:v>
                </c:pt>
                <c:pt idx="154">
                  <c:v>775.84674316426344</c:v>
                </c:pt>
                <c:pt idx="155">
                  <c:v>1053.9690089167818</c:v>
                </c:pt>
                <c:pt idx="156">
                  <c:v>11318.44395023757</c:v>
                </c:pt>
                <c:pt idx="157">
                  <c:v>1821.6695390185062</c:v>
                </c:pt>
              </c:numCache>
            </c:numRef>
          </c:xVal>
          <c:yVal>
            <c:numRef>
              <c:f>'Correlation analysis BN-VL'!$E$3:$E$160</c:f>
              <c:numCache>
                <c:formatCode>General</c:formatCode>
                <c:ptCount val="158"/>
                <c:pt idx="0">
                  <c:v>7319.6513058904275</c:v>
                </c:pt>
                <c:pt idx="1">
                  <c:v>3941.8920749584545</c:v>
                </c:pt>
                <c:pt idx="2">
                  <c:v>3223.024395112885</c:v>
                </c:pt>
                <c:pt idx="3">
                  <c:v>8494.4496752850537</c:v>
                </c:pt>
                <c:pt idx="4">
                  <c:v>15205.999300520771</c:v>
                </c:pt>
                <c:pt idx="5">
                  <c:v>74.040668132244562</c:v>
                </c:pt>
                <c:pt idx="6">
                  <c:v>2733.1953233113904</c:v>
                </c:pt>
                <c:pt idx="7">
                  <c:v>5814.7385525296113</c:v>
                </c:pt>
                <c:pt idx="8">
                  <c:v>366.59247765796113</c:v>
                </c:pt>
                <c:pt idx="9">
                  <c:v>16293.703200844669</c:v>
                </c:pt>
                <c:pt idx="10">
                  <c:v>5543.7522248669766</c:v>
                </c:pt>
                <c:pt idx="11">
                  <c:v>3853.2429104315197</c:v>
                </c:pt>
                <c:pt idx="12">
                  <c:v>8333.4073526577395</c:v>
                </c:pt>
                <c:pt idx="13">
                  <c:v>5351.8683761896391</c:v>
                </c:pt>
                <c:pt idx="14">
                  <c:v>3769.1213802195057</c:v>
                </c:pt>
                <c:pt idx="15">
                  <c:v>7125.5025848857113</c:v>
                </c:pt>
                <c:pt idx="16">
                  <c:v>19596.277074167316</c:v>
                </c:pt>
                <c:pt idx="17">
                  <c:v>19169.693640524729</c:v>
                </c:pt>
                <c:pt idx="18">
                  <c:v>18508.859243817064</c:v>
                </c:pt>
                <c:pt idx="19">
                  <c:v>22425.099207914278</c:v>
                </c:pt>
                <c:pt idx="20">
                  <c:v>18957.887164313015</c:v>
                </c:pt>
                <c:pt idx="21">
                  <c:v>2628.8180951869999</c:v>
                </c:pt>
                <c:pt idx="22">
                  <c:v>9063.5428218932138</c:v>
                </c:pt>
                <c:pt idx="23">
                  <c:v>19489.619174663327</c:v>
                </c:pt>
                <c:pt idx="24">
                  <c:v>18903.950886776736</c:v>
                </c:pt>
                <c:pt idx="25">
                  <c:v>28939.281233253187</c:v>
                </c:pt>
                <c:pt idx="26">
                  <c:v>18542.668628701129</c:v>
                </c:pt>
                <c:pt idx="27">
                  <c:v>1476.5945246962826</c:v>
                </c:pt>
                <c:pt idx="28">
                  <c:v>1442.1822699207944</c:v>
                </c:pt>
                <c:pt idx="29">
                  <c:v>1227.3357867299992</c:v>
                </c:pt>
                <c:pt idx="30">
                  <c:v>745.28831706893664</c:v>
                </c:pt>
                <c:pt idx="31">
                  <c:v>4595.9838615789968</c:v>
                </c:pt>
                <c:pt idx="32">
                  <c:v>5285.712383370962</c:v>
                </c:pt>
                <c:pt idx="33">
                  <c:v>9892.5072143930738</c:v>
                </c:pt>
                <c:pt idx="34">
                  <c:v>526.67657539348318</c:v>
                </c:pt>
                <c:pt idx="35">
                  <c:v>9178.0473222977362</c:v>
                </c:pt>
                <c:pt idx="36">
                  <c:v>12487.947239718707</c:v>
                </c:pt>
                <c:pt idx="37">
                  <c:v>603.74308141681058</c:v>
                </c:pt>
                <c:pt idx="38">
                  <c:v>211.44435442898737</c:v>
                </c:pt>
                <c:pt idx="39">
                  <c:v>991.46709329707335</c:v>
                </c:pt>
                <c:pt idx="40">
                  <c:v>975.54760104989111</c:v>
                </c:pt>
                <c:pt idx="41">
                  <c:v>1045.6684560056599</c:v>
                </c:pt>
                <c:pt idx="42">
                  <c:v>11921.153821673937</c:v>
                </c:pt>
                <c:pt idx="43">
                  <c:v>2696.8600466422176</c:v>
                </c:pt>
                <c:pt idx="44">
                  <c:v>668.13661519413688</c:v>
                </c:pt>
                <c:pt idx="45">
                  <c:v>581.62706367076282</c:v>
                </c:pt>
                <c:pt idx="46">
                  <c:v>14191.95451773107</c:v>
                </c:pt>
                <c:pt idx="47">
                  <c:v>641.01510315122505</c:v>
                </c:pt>
                <c:pt idx="48">
                  <c:v>3856.460046093523</c:v>
                </c:pt>
                <c:pt idx="49">
                  <c:v>9648.3800284156623</c:v>
                </c:pt>
                <c:pt idx="50">
                  <c:v>1409.7581688865121</c:v>
                </c:pt>
                <c:pt idx="51">
                  <c:v>24437.38905941042</c:v>
                </c:pt>
                <c:pt idx="52">
                  <c:v>754.02432496988922</c:v>
                </c:pt>
                <c:pt idx="53">
                  <c:v>2472.0722526235045</c:v>
                </c:pt>
                <c:pt idx="54">
                  <c:v>324.78865227629279</c:v>
                </c:pt>
                <c:pt idx="55">
                  <c:v>9022.0733907562135</c:v>
                </c:pt>
                <c:pt idx="56">
                  <c:v>385.09775237917182</c:v>
                </c:pt>
                <c:pt idx="57">
                  <c:v>2899.269452651552</c:v>
                </c:pt>
                <c:pt idx="58">
                  <c:v>3786.1068488215819</c:v>
                </c:pt>
                <c:pt idx="59">
                  <c:v>27369.96791038536</c:v>
                </c:pt>
                <c:pt idx="60">
                  <c:v>13424.762925346435</c:v>
                </c:pt>
                <c:pt idx="61">
                  <c:v>4516.7097220606602</c:v>
                </c:pt>
                <c:pt idx="62">
                  <c:v>8022.9225341147312</c:v>
                </c:pt>
                <c:pt idx="63">
                  <c:v>7281.1921161909004</c:v>
                </c:pt>
                <c:pt idx="64">
                  <c:v>1725.6138791283975</c:v>
                </c:pt>
                <c:pt idx="65">
                  <c:v>10155.670838539658</c:v>
                </c:pt>
                <c:pt idx="66">
                  <c:v>4183.0399099586839</c:v>
                </c:pt>
                <c:pt idx="67">
                  <c:v>3007.0414867490194</c:v>
                </c:pt>
                <c:pt idx="68">
                  <c:v>2665.3017904483409</c:v>
                </c:pt>
                <c:pt idx="69">
                  <c:v>5308.3954245726018</c:v>
                </c:pt>
                <c:pt idx="70">
                  <c:v>488.7310805126362</c:v>
                </c:pt>
                <c:pt idx="71">
                  <c:v>4552.6495740611927</c:v>
                </c:pt>
                <c:pt idx="72">
                  <c:v>1245.3158174797247</c:v>
                </c:pt>
                <c:pt idx="73">
                  <c:v>18213.981356958142</c:v>
                </c:pt>
                <c:pt idx="74">
                  <c:v>1408.6747027507017</c:v>
                </c:pt>
                <c:pt idx="75">
                  <c:v>295.04153675102975</c:v>
                </c:pt>
                <c:pt idx="76">
                  <c:v>1418.3564559479846</c:v>
                </c:pt>
                <c:pt idx="77">
                  <c:v>564.30775032706958</c:v>
                </c:pt>
                <c:pt idx="78">
                  <c:v>5437.1819920590897</c:v>
                </c:pt>
                <c:pt idx="79">
                  <c:v>555.15683066908184</c:v>
                </c:pt>
                <c:pt idx="80">
                  <c:v>355.50259443651686</c:v>
                </c:pt>
                <c:pt idx="81">
                  <c:v>24.56840910141625</c:v>
                </c:pt>
                <c:pt idx="82">
                  <c:v>796.03593041316742</c:v>
                </c:pt>
                <c:pt idx="83">
                  <c:v>161.32242525300148</c:v>
                </c:pt>
                <c:pt idx="84">
                  <c:v>1400.0998888624272</c:v>
                </c:pt>
                <c:pt idx="85">
                  <c:v>43.724983816683306</c:v>
                </c:pt>
                <c:pt idx="86">
                  <c:v>2825.8898914013062</c:v>
                </c:pt>
                <c:pt idx="87">
                  <c:v>2.2251099501186946E-2</c:v>
                </c:pt>
                <c:pt idx="88">
                  <c:v>2.3794391596941022E-2</c:v>
                </c:pt>
                <c:pt idx="89">
                  <c:v>2.2762451301128295E-2</c:v>
                </c:pt>
                <c:pt idx="90">
                  <c:v>94.117195211470758</c:v>
                </c:pt>
                <c:pt idx="91">
                  <c:v>140.21009139469257</c:v>
                </c:pt>
                <c:pt idx="92">
                  <c:v>132.86609986573274</c:v>
                </c:pt>
                <c:pt idx="93">
                  <c:v>66.571596973694199</c:v>
                </c:pt>
                <c:pt idx="94">
                  <c:v>2682.6203425357139</c:v>
                </c:pt>
                <c:pt idx="95">
                  <c:v>4.8740265320024649</c:v>
                </c:pt>
                <c:pt idx="96">
                  <c:v>183.33688275770297</c:v>
                </c:pt>
                <c:pt idx="97">
                  <c:v>2.3794391596941022E-2</c:v>
                </c:pt>
                <c:pt idx="98">
                  <c:v>1.7923441483618574E-2</c:v>
                </c:pt>
                <c:pt idx="99">
                  <c:v>137.85809558129824</c:v>
                </c:pt>
                <c:pt idx="100">
                  <c:v>129.73014762301207</c:v>
                </c:pt>
                <c:pt idx="101">
                  <c:v>211.295978335874</c:v>
                </c:pt>
                <c:pt idx="102">
                  <c:v>326.92746499579698</c:v>
                </c:pt>
                <c:pt idx="103">
                  <c:v>130.66939232155582</c:v>
                </c:pt>
                <c:pt idx="104">
                  <c:v>377.50084088074306</c:v>
                </c:pt>
                <c:pt idx="105">
                  <c:v>395.05300604017856</c:v>
                </c:pt>
                <c:pt idx="106">
                  <c:v>34.420808527718499</c:v>
                </c:pt>
                <c:pt idx="107">
                  <c:v>142.19974649861288</c:v>
                </c:pt>
                <c:pt idx="108">
                  <c:v>272.82668386984739</c:v>
                </c:pt>
                <c:pt idx="109">
                  <c:v>246.61195864031484</c:v>
                </c:pt>
                <c:pt idx="110">
                  <c:v>108.91345929985482</c:v>
                </c:pt>
                <c:pt idx="111">
                  <c:v>54.820769673322921</c:v>
                </c:pt>
                <c:pt idx="112">
                  <c:v>394.38446091575042</c:v>
                </c:pt>
                <c:pt idx="113">
                  <c:v>98.297445154319362</c:v>
                </c:pt>
                <c:pt idx="114">
                  <c:v>714.6996162437398</c:v>
                </c:pt>
                <c:pt idx="115">
                  <c:v>283.02041135993346</c:v>
                </c:pt>
                <c:pt idx="116">
                  <c:v>220.57295194027211</c:v>
                </c:pt>
                <c:pt idx="117">
                  <c:v>25.390292990273565</c:v>
                </c:pt>
                <c:pt idx="118">
                  <c:v>168.36097801632351</c:v>
                </c:pt>
                <c:pt idx="119">
                  <c:v>200.62777350294505</c:v>
                </c:pt>
                <c:pt idx="120">
                  <c:v>2.1750796872892057E-2</c:v>
                </c:pt>
                <c:pt idx="121">
                  <c:v>64.663255609234056</c:v>
                </c:pt>
                <c:pt idx="122">
                  <c:v>705.33353483617714</c:v>
                </c:pt>
                <c:pt idx="123">
                  <c:v>340.62965073272147</c:v>
                </c:pt>
                <c:pt idx="124">
                  <c:v>111.03295393119723</c:v>
                </c:pt>
                <c:pt idx="125">
                  <c:v>92.745905042330392</c:v>
                </c:pt>
                <c:pt idx="126">
                  <c:v>910.27931401104252</c:v>
                </c:pt>
                <c:pt idx="127">
                  <c:v>12.024538034653927</c:v>
                </c:pt>
                <c:pt idx="128">
                  <c:v>94.07743928314558</c:v>
                </c:pt>
                <c:pt idx="129">
                  <c:v>11441.177115401006</c:v>
                </c:pt>
                <c:pt idx="130">
                  <c:v>0.43123180703289327</c:v>
                </c:pt>
                <c:pt idx="131">
                  <c:v>309.92776921677665</c:v>
                </c:pt>
                <c:pt idx="132">
                  <c:v>45.794132009119807</c:v>
                </c:pt>
                <c:pt idx="133">
                  <c:v>102.79248899131871</c:v>
                </c:pt>
                <c:pt idx="134">
                  <c:v>163.52022140949214</c:v>
                </c:pt>
                <c:pt idx="135">
                  <c:v>274.14452859989746</c:v>
                </c:pt>
                <c:pt idx="136">
                  <c:v>77.917974906841309</c:v>
                </c:pt>
                <c:pt idx="137">
                  <c:v>81.694693422060311</c:v>
                </c:pt>
                <c:pt idx="138">
                  <c:v>66.769719490478309</c:v>
                </c:pt>
                <c:pt idx="139">
                  <c:v>105.04938149868228</c:v>
                </c:pt>
                <c:pt idx="140">
                  <c:v>1607.0887998366343</c:v>
                </c:pt>
                <c:pt idx="141">
                  <c:v>171.8772377666844</c:v>
                </c:pt>
                <c:pt idx="142">
                  <c:v>538.31811076973383</c:v>
                </c:pt>
                <c:pt idx="143">
                  <c:v>651.26657276009712</c:v>
                </c:pt>
                <c:pt idx="144">
                  <c:v>192.98081921865756</c:v>
                </c:pt>
                <c:pt idx="145">
                  <c:v>8986.7596779011601</c:v>
                </c:pt>
                <c:pt idx="146">
                  <c:v>1327.1158880146572</c:v>
                </c:pt>
                <c:pt idx="147">
                  <c:v>817.49946515229931</c:v>
                </c:pt>
                <c:pt idx="148">
                  <c:v>4827.682680400696</c:v>
                </c:pt>
                <c:pt idx="149">
                  <c:v>205.58122205895731</c:v>
                </c:pt>
                <c:pt idx="150">
                  <c:v>12399.193418880286</c:v>
                </c:pt>
                <c:pt idx="151">
                  <c:v>4105.1218825039041</c:v>
                </c:pt>
                <c:pt idx="152">
                  <c:v>58.084750334227778</c:v>
                </c:pt>
                <c:pt idx="153">
                  <c:v>132.96121366852034</c:v>
                </c:pt>
                <c:pt idx="154">
                  <c:v>849.73137420272622</c:v>
                </c:pt>
                <c:pt idx="155">
                  <c:v>733.05668185864772</c:v>
                </c:pt>
                <c:pt idx="156">
                  <c:v>10774.88580139538</c:v>
                </c:pt>
                <c:pt idx="157">
                  <c:v>1922.64670927912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41216"/>
        <c:axId val="40843136"/>
      </c:scatterChart>
      <c:valAx>
        <c:axId val="40841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-BN1-cy5 Signal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843136"/>
        <c:crosses val="autoZero"/>
        <c:crossBetween val="midCat"/>
      </c:valAx>
      <c:valAx>
        <c:axId val="40843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-BN3-cy5 Signal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841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A-BN2/B-BN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elation analysis BN-VL'!$E$1:$E$2</c:f>
              <c:strCache>
                <c:ptCount val="1"/>
                <c:pt idx="0">
                  <c:v>B-BN3-cy5 Signal Mean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Correlation analysis BN-VL'!$D$3:$D$160</c:f>
              <c:numCache>
                <c:formatCode>General</c:formatCode>
                <c:ptCount val="158"/>
                <c:pt idx="0">
                  <c:v>6410.8951214837916</c:v>
                </c:pt>
                <c:pt idx="1">
                  <c:v>3314.5065872081432</c:v>
                </c:pt>
                <c:pt idx="2">
                  <c:v>4333.7711277936351</c:v>
                </c:pt>
                <c:pt idx="3">
                  <c:v>7886.699908795671</c:v>
                </c:pt>
                <c:pt idx="4">
                  <c:v>13006.223662160839</c:v>
                </c:pt>
                <c:pt idx="5">
                  <c:v>57.758038149727305</c:v>
                </c:pt>
                <c:pt idx="6">
                  <c:v>2764.9209741534401</c:v>
                </c:pt>
                <c:pt idx="7">
                  <c:v>4327.4923192962187</c:v>
                </c:pt>
                <c:pt idx="8">
                  <c:v>244.2098411965932</c:v>
                </c:pt>
                <c:pt idx="9">
                  <c:v>15164.005816540661</c:v>
                </c:pt>
                <c:pt idx="10">
                  <c:v>4222.0166703086552</c:v>
                </c:pt>
                <c:pt idx="11">
                  <c:v>3075.8655352195651</c:v>
                </c:pt>
                <c:pt idx="12">
                  <c:v>8324.5023611748238</c:v>
                </c:pt>
                <c:pt idx="13">
                  <c:v>6595.6633520315263</c:v>
                </c:pt>
                <c:pt idx="14">
                  <c:v>3923.2476576265544</c:v>
                </c:pt>
                <c:pt idx="15">
                  <c:v>6806.2406051901589</c:v>
                </c:pt>
                <c:pt idx="16">
                  <c:v>22792.555026167411</c:v>
                </c:pt>
                <c:pt idx="17">
                  <c:v>22700.45627132681</c:v>
                </c:pt>
                <c:pt idx="18">
                  <c:v>12514.23402290044</c:v>
                </c:pt>
                <c:pt idx="19">
                  <c:v>23716.378205329998</c:v>
                </c:pt>
                <c:pt idx="20">
                  <c:v>18560.295269260863</c:v>
                </c:pt>
                <c:pt idx="21">
                  <c:v>2162.6701571808208</c:v>
                </c:pt>
                <c:pt idx="22">
                  <c:v>8076.5834201816206</c:v>
                </c:pt>
                <c:pt idx="23">
                  <c:v>19530.226727418969</c:v>
                </c:pt>
                <c:pt idx="24">
                  <c:v>17870.625304591187</c:v>
                </c:pt>
                <c:pt idx="25">
                  <c:v>31625.642677759552</c:v>
                </c:pt>
                <c:pt idx="26">
                  <c:v>19445.273164637667</c:v>
                </c:pt>
                <c:pt idx="27">
                  <c:v>1416.0262009495138</c:v>
                </c:pt>
                <c:pt idx="28">
                  <c:v>1547.780964250964</c:v>
                </c:pt>
                <c:pt idx="29">
                  <c:v>1304.9705422041759</c:v>
                </c:pt>
                <c:pt idx="30">
                  <c:v>694.89721374382873</c:v>
                </c:pt>
                <c:pt idx="31">
                  <c:v>3547.0956286259498</c:v>
                </c:pt>
                <c:pt idx="32">
                  <c:v>6810.2773337667613</c:v>
                </c:pt>
                <c:pt idx="33">
                  <c:v>9006.7673757944776</c:v>
                </c:pt>
                <c:pt idx="34">
                  <c:v>533.02489642892579</c:v>
                </c:pt>
                <c:pt idx="35">
                  <c:v>6269.8301320113924</c:v>
                </c:pt>
                <c:pt idx="36">
                  <c:v>11140.148379183287</c:v>
                </c:pt>
                <c:pt idx="37">
                  <c:v>486.27228953586314</c:v>
                </c:pt>
                <c:pt idx="38">
                  <c:v>171.25257540383862</c:v>
                </c:pt>
                <c:pt idx="39">
                  <c:v>713.60765643046852</c:v>
                </c:pt>
                <c:pt idx="40">
                  <c:v>778.01166356168585</c:v>
                </c:pt>
                <c:pt idx="41">
                  <c:v>647.59294795369033</c:v>
                </c:pt>
                <c:pt idx="42">
                  <c:v>8124.5609517345074</c:v>
                </c:pt>
                <c:pt idx="43">
                  <c:v>1203.8675621164339</c:v>
                </c:pt>
                <c:pt idx="44">
                  <c:v>786.89544331442323</c:v>
                </c:pt>
                <c:pt idx="45">
                  <c:v>605.83866405385163</c:v>
                </c:pt>
                <c:pt idx="46">
                  <c:v>13763.334753347721</c:v>
                </c:pt>
                <c:pt idx="47">
                  <c:v>474.29647589615473</c:v>
                </c:pt>
                <c:pt idx="48">
                  <c:v>2976.7699535761399</c:v>
                </c:pt>
                <c:pt idx="49">
                  <c:v>7585.3895187406624</c:v>
                </c:pt>
                <c:pt idx="50">
                  <c:v>985.0494612157687</c:v>
                </c:pt>
                <c:pt idx="51">
                  <c:v>21604.07916629528</c:v>
                </c:pt>
                <c:pt idx="52">
                  <c:v>571.20866781761003</c:v>
                </c:pt>
                <c:pt idx="53">
                  <c:v>3568.4899240023656</c:v>
                </c:pt>
                <c:pt idx="54">
                  <c:v>166.72743198491472</c:v>
                </c:pt>
                <c:pt idx="55">
                  <c:v>7159.5779898242226</c:v>
                </c:pt>
                <c:pt idx="56">
                  <c:v>263.48243782755316</c:v>
                </c:pt>
                <c:pt idx="57">
                  <c:v>2671.0504639169708</c:v>
                </c:pt>
                <c:pt idx="58">
                  <c:v>2501.267154992322</c:v>
                </c:pt>
                <c:pt idx="59">
                  <c:v>25278.993280070845</c:v>
                </c:pt>
                <c:pt idx="60">
                  <c:v>14101.545058416972</c:v>
                </c:pt>
                <c:pt idx="61">
                  <c:v>3116.9188515036817</c:v>
                </c:pt>
                <c:pt idx="62">
                  <c:v>4902.2547531886312</c:v>
                </c:pt>
                <c:pt idx="63">
                  <c:v>5597.7082087020863</c:v>
                </c:pt>
                <c:pt idx="64">
                  <c:v>1926.5544305690366</c:v>
                </c:pt>
                <c:pt idx="65">
                  <c:v>8121.2108867860179</c:v>
                </c:pt>
                <c:pt idx="66">
                  <c:v>4504.3441654957887</c:v>
                </c:pt>
                <c:pt idx="67">
                  <c:v>3031.1488227426839</c:v>
                </c:pt>
                <c:pt idx="68">
                  <c:v>2328.7050325599921</c:v>
                </c:pt>
                <c:pt idx="69">
                  <c:v>4394.3728587752603</c:v>
                </c:pt>
                <c:pt idx="70">
                  <c:v>432.04451225430233</c:v>
                </c:pt>
                <c:pt idx="71">
                  <c:v>4607.4346580718684</c:v>
                </c:pt>
                <c:pt idx="72">
                  <c:v>1192.5716746850203</c:v>
                </c:pt>
                <c:pt idx="73">
                  <c:v>20169.75582489937</c:v>
                </c:pt>
                <c:pt idx="74">
                  <c:v>1249.2837145492931</c:v>
                </c:pt>
                <c:pt idx="75">
                  <c:v>170.62303157207742</c:v>
                </c:pt>
                <c:pt idx="76">
                  <c:v>1280.4517249912844</c:v>
                </c:pt>
                <c:pt idx="77">
                  <c:v>481.9929584340166</c:v>
                </c:pt>
                <c:pt idx="78">
                  <c:v>5073.1575103836067</c:v>
                </c:pt>
                <c:pt idx="79">
                  <c:v>283.15875660885644</c:v>
                </c:pt>
                <c:pt idx="80">
                  <c:v>254.5223278039623</c:v>
                </c:pt>
                <c:pt idx="81">
                  <c:v>2.9617317735436757E-2</c:v>
                </c:pt>
                <c:pt idx="82">
                  <c:v>507.70700616009179</c:v>
                </c:pt>
                <c:pt idx="83">
                  <c:v>83.218337477585933</c:v>
                </c:pt>
                <c:pt idx="84">
                  <c:v>313.87478978035824</c:v>
                </c:pt>
                <c:pt idx="85">
                  <c:v>20.478450736043474</c:v>
                </c:pt>
                <c:pt idx="86">
                  <c:v>1824.3769433099269</c:v>
                </c:pt>
                <c:pt idx="87">
                  <c:v>4.7008346912220089</c:v>
                </c:pt>
                <c:pt idx="88">
                  <c:v>3.7421033584610103E-2</c:v>
                </c:pt>
                <c:pt idx="89">
                  <c:v>2.6789836328761505E-2</c:v>
                </c:pt>
                <c:pt idx="90">
                  <c:v>53.951371777986076</c:v>
                </c:pt>
                <c:pt idx="91">
                  <c:v>57.498067309732413</c:v>
                </c:pt>
                <c:pt idx="92">
                  <c:v>110.77011883309622</c:v>
                </c:pt>
                <c:pt idx="93">
                  <c:v>27.481933049555845</c:v>
                </c:pt>
                <c:pt idx="94">
                  <c:v>2939.8094228428545</c:v>
                </c:pt>
                <c:pt idx="95">
                  <c:v>4.9030784832374374</c:v>
                </c:pt>
                <c:pt idx="96">
                  <c:v>197.81641205726041</c:v>
                </c:pt>
                <c:pt idx="97">
                  <c:v>3.7421033584610103E-2</c:v>
                </c:pt>
                <c:pt idx="98">
                  <c:v>3.0842856446149567E-2</c:v>
                </c:pt>
                <c:pt idx="99">
                  <c:v>78.38370472595885</c:v>
                </c:pt>
                <c:pt idx="100">
                  <c:v>47.821246116851341</c:v>
                </c:pt>
                <c:pt idx="101">
                  <c:v>118.46608425621069</c:v>
                </c:pt>
                <c:pt idx="102">
                  <c:v>150.37297342497035</c:v>
                </c:pt>
                <c:pt idx="103">
                  <c:v>94.799147093801423</c:v>
                </c:pt>
                <c:pt idx="104">
                  <c:v>304.93245898836983</c:v>
                </c:pt>
                <c:pt idx="105">
                  <c:v>456.12407974247367</c:v>
                </c:pt>
                <c:pt idx="106">
                  <c:v>58.450880350454732</c:v>
                </c:pt>
                <c:pt idx="107">
                  <c:v>60.197202115384712</c:v>
                </c:pt>
                <c:pt idx="108">
                  <c:v>229.1600457404555</c:v>
                </c:pt>
                <c:pt idx="109">
                  <c:v>53.670046289420384</c:v>
                </c:pt>
                <c:pt idx="110">
                  <c:v>37.991388564493633</c:v>
                </c:pt>
                <c:pt idx="111">
                  <c:v>81.161833086318651</c:v>
                </c:pt>
                <c:pt idx="112">
                  <c:v>301.92342549701283</c:v>
                </c:pt>
                <c:pt idx="113">
                  <c:v>83.060640737759627</c:v>
                </c:pt>
                <c:pt idx="114">
                  <c:v>436.60008927847576</c:v>
                </c:pt>
                <c:pt idx="115">
                  <c:v>135.77038259912581</c:v>
                </c:pt>
                <c:pt idx="116">
                  <c:v>156.14565446528044</c:v>
                </c:pt>
                <c:pt idx="117">
                  <c:v>57.093396599853236</c:v>
                </c:pt>
                <c:pt idx="118">
                  <c:v>51.733369777905715</c:v>
                </c:pt>
                <c:pt idx="119">
                  <c:v>176.41112488320246</c:v>
                </c:pt>
                <c:pt idx="120">
                  <c:v>3.7421033584610103E-2</c:v>
                </c:pt>
                <c:pt idx="121">
                  <c:v>24.265252717393238</c:v>
                </c:pt>
                <c:pt idx="122">
                  <c:v>658.67196341737122</c:v>
                </c:pt>
                <c:pt idx="123">
                  <c:v>119.57997720744312</c:v>
                </c:pt>
                <c:pt idx="124">
                  <c:v>32.745707567935106</c:v>
                </c:pt>
                <c:pt idx="125">
                  <c:v>24.563253434905818</c:v>
                </c:pt>
                <c:pt idx="126">
                  <c:v>677.57180297890147</c:v>
                </c:pt>
                <c:pt idx="127">
                  <c:v>27.199711914540554</c:v>
                </c:pt>
                <c:pt idx="128">
                  <c:v>32.194563675259943</c:v>
                </c:pt>
                <c:pt idx="129">
                  <c:v>3893.7324736739297</c:v>
                </c:pt>
                <c:pt idx="130">
                  <c:v>5.0610103682064249</c:v>
                </c:pt>
                <c:pt idx="131">
                  <c:v>410.19760658808997</c:v>
                </c:pt>
                <c:pt idx="132">
                  <c:v>37.534941028220196</c:v>
                </c:pt>
                <c:pt idx="133">
                  <c:v>72.065302384249534</c:v>
                </c:pt>
                <c:pt idx="134">
                  <c:v>117.47079167914801</c:v>
                </c:pt>
                <c:pt idx="135">
                  <c:v>103.44412136175539</c:v>
                </c:pt>
                <c:pt idx="136">
                  <c:v>27.634387763746798</c:v>
                </c:pt>
                <c:pt idx="137">
                  <c:v>56.169204685752732</c:v>
                </c:pt>
                <c:pt idx="138">
                  <c:v>11.227397958436985</c:v>
                </c:pt>
                <c:pt idx="139">
                  <c:v>70.825395497335492</c:v>
                </c:pt>
                <c:pt idx="140">
                  <c:v>2189.7783618658182</c:v>
                </c:pt>
                <c:pt idx="141">
                  <c:v>135.82412304746836</c:v>
                </c:pt>
                <c:pt idx="142">
                  <c:v>442.76153458440132</c:v>
                </c:pt>
                <c:pt idx="143">
                  <c:v>592.85490734517953</c:v>
                </c:pt>
                <c:pt idx="144">
                  <c:v>77.019080302509607</c:v>
                </c:pt>
                <c:pt idx="145">
                  <c:v>6634.2025048371152</c:v>
                </c:pt>
                <c:pt idx="146">
                  <c:v>979.67261238791343</c:v>
                </c:pt>
                <c:pt idx="147">
                  <c:v>543.2980008600473</c:v>
                </c:pt>
                <c:pt idx="148">
                  <c:v>4436.9508084087765</c:v>
                </c:pt>
                <c:pt idx="149">
                  <c:v>230.14043071855374</c:v>
                </c:pt>
                <c:pt idx="150">
                  <c:v>11281.458920008941</c:v>
                </c:pt>
                <c:pt idx="151">
                  <c:v>2536.9855919576653</c:v>
                </c:pt>
                <c:pt idx="152">
                  <c:v>5.2362767580288994</c:v>
                </c:pt>
                <c:pt idx="153">
                  <c:v>70.466418346673379</c:v>
                </c:pt>
                <c:pt idx="154">
                  <c:v>465.44890090084192</c:v>
                </c:pt>
                <c:pt idx="155">
                  <c:v>1013.2196837320283</c:v>
                </c:pt>
                <c:pt idx="156">
                  <c:v>12002.02219109376</c:v>
                </c:pt>
                <c:pt idx="157">
                  <c:v>1822.0782942192247</c:v>
                </c:pt>
              </c:numCache>
            </c:numRef>
          </c:xVal>
          <c:yVal>
            <c:numRef>
              <c:f>'Correlation analysis BN-VL'!$E$3:$E$160</c:f>
              <c:numCache>
                <c:formatCode>General</c:formatCode>
                <c:ptCount val="158"/>
                <c:pt idx="0">
                  <c:v>7319.6513058904275</c:v>
                </c:pt>
                <c:pt idx="1">
                  <c:v>3941.8920749584545</c:v>
                </c:pt>
                <c:pt idx="2">
                  <c:v>3223.024395112885</c:v>
                </c:pt>
                <c:pt idx="3">
                  <c:v>8494.4496752850537</c:v>
                </c:pt>
                <c:pt idx="4">
                  <c:v>15205.999300520771</c:v>
                </c:pt>
                <c:pt idx="5">
                  <c:v>74.040668132244562</c:v>
                </c:pt>
                <c:pt idx="6">
                  <c:v>2733.1953233113904</c:v>
                </c:pt>
                <c:pt idx="7">
                  <c:v>5814.7385525296113</c:v>
                </c:pt>
                <c:pt idx="8">
                  <c:v>366.59247765796113</c:v>
                </c:pt>
                <c:pt idx="9">
                  <c:v>16293.703200844669</c:v>
                </c:pt>
                <c:pt idx="10">
                  <c:v>5543.7522248669766</c:v>
                </c:pt>
                <c:pt idx="11">
                  <c:v>3853.2429104315197</c:v>
                </c:pt>
                <c:pt idx="12">
                  <c:v>8333.4073526577395</c:v>
                </c:pt>
                <c:pt idx="13">
                  <c:v>5351.8683761896391</c:v>
                </c:pt>
                <c:pt idx="14">
                  <c:v>3769.1213802195057</c:v>
                </c:pt>
                <c:pt idx="15">
                  <c:v>7125.5025848857113</c:v>
                </c:pt>
                <c:pt idx="16">
                  <c:v>19596.277074167316</c:v>
                </c:pt>
                <c:pt idx="17">
                  <c:v>19169.693640524729</c:v>
                </c:pt>
                <c:pt idx="18">
                  <c:v>18508.859243817064</c:v>
                </c:pt>
                <c:pt idx="19">
                  <c:v>22425.099207914278</c:v>
                </c:pt>
                <c:pt idx="20">
                  <c:v>18957.887164313015</c:v>
                </c:pt>
                <c:pt idx="21">
                  <c:v>2628.8180951869999</c:v>
                </c:pt>
                <c:pt idx="22">
                  <c:v>9063.5428218932138</c:v>
                </c:pt>
                <c:pt idx="23">
                  <c:v>19489.619174663327</c:v>
                </c:pt>
                <c:pt idx="24">
                  <c:v>18903.950886776736</c:v>
                </c:pt>
                <c:pt idx="25">
                  <c:v>28939.281233253187</c:v>
                </c:pt>
                <c:pt idx="26">
                  <c:v>18542.668628701129</c:v>
                </c:pt>
                <c:pt idx="27">
                  <c:v>1476.5945246962826</c:v>
                </c:pt>
                <c:pt idx="28">
                  <c:v>1442.1822699207944</c:v>
                </c:pt>
                <c:pt idx="29">
                  <c:v>1227.3357867299992</c:v>
                </c:pt>
                <c:pt idx="30">
                  <c:v>745.28831706893664</c:v>
                </c:pt>
                <c:pt idx="31">
                  <c:v>4595.9838615789968</c:v>
                </c:pt>
                <c:pt idx="32">
                  <c:v>5285.712383370962</c:v>
                </c:pt>
                <c:pt idx="33">
                  <c:v>9892.5072143930738</c:v>
                </c:pt>
                <c:pt idx="34">
                  <c:v>526.67657539348318</c:v>
                </c:pt>
                <c:pt idx="35">
                  <c:v>9178.0473222977362</c:v>
                </c:pt>
                <c:pt idx="36">
                  <c:v>12487.947239718707</c:v>
                </c:pt>
                <c:pt idx="37">
                  <c:v>603.74308141681058</c:v>
                </c:pt>
                <c:pt idx="38">
                  <c:v>211.44435442898737</c:v>
                </c:pt>
                <c:pt idx="39">
                  <c:v>991.46709329707335</c:v>
                </c:pt>
                <c:pt idx="40">
                  <c:v>975.54760104989111</c:v>
                </c:pt>
                <c:pt idx="41">
                  <c:v>1045.6684560056599</c:v>
                </c:pt>
                <c:pt idx="42">
                  <c:v>11921.153821673937</c:v>
                </c:pt>
                <c:pt idx="43">
                  <c:v>2696.8600466422176</c:v>
                </c:pt>
                <c:pt idx="44">
                  <c:v>668.13661519413688</c:v>
                </c:pt>
                <c:pt idx="45">
                  <c:v>581.62706367076282</c:v>
                </c:pt>
                <c:pt idx="46">
                  <c:v>14191.95451773107</c:v>
                </c:pt>
                <c:pt idx="47">
                  <c:v>641.01510315122505</c:v>
                </c:pt>
                <c:pt idx="48">
                  <c:v>3856.460046093523</c:v>
                </c:pt>
                <c:pt idx="49">
                  <c:v>9648.3800284156623</c:v>
                </c:pt>
                <c:pt idx="50">
                  <c:v>1409.7581688865121</c:v>
                </c:pt>
                <c:pt idx="51">
                  <c:v>24437.38905941042</c:v>
                </c:pt>
                <c:pt idx="52">
                  <c:v>754.02432496988922</c:v>
                </c:pt>
                <c:pt idx="53">
                  <c:v>2472.0722526235045</c:v>
                </c:pt>
                <c:pt idx="54">
                  <c:v>324.78865227629279</c:v>
                </c:pt>
                <c:pt idx="55">
                  <c:v>9022.0733907562135</c:v>
                </c:pt>
                <c:pt idx="56">
                  <c:v>385.09775237917182</c:v>
                </c:pt>
                <c:pt idx="57">
                  <c:v>2899.269452651552</c:v>
                </c:pt>
                <c:pt idx="58">
                  <c:v>3786.1068488215819</c:v>
                </c:pt>
                <c:pt idx="59">
                  <c:v>27369.96791038536</c:v>
                </c:pt>
                <c:pt idx="60">
                  <c:v>13424.762925346435</c:v>
                </c:pt>
                <c:pt idx="61">
                  <c:v>4516.7097220606602</c:v>
                </c:pt>
                <c:pt idx="62">
                  <c:v>8022.9225341147312</c:v>
                </c:pt>
                <c:pt idx="63">
                  <c:v>7281.1921161909004</c:v>
                </c:pt>
                <c:pt idx="64">
                  <c:v>1725.6138791283975</c:v>
                </c:pt>
                <c:pt idx="65">
                  <c:v>10155.670838539658</c:v>
                </c:pt>
                <c:pt idx="66">
                  <c:v>4183.0399099586839</c:v>
                </c:pt>
                <c:pt idx="67">
                  <c:v>3007.0414867490194</c:v>
                </c:pt>
                <c:pt idx="68">
                  <c:v>2665.3017904483409</c:v>
                </c:pt>
                <c:pt idx="69">
                  <c:v>5308.3954245726018</c:v>
                </c:pt>
                <c:pt idx="70">
                  <c:v>488.7310805126362</c:v>
                </c:pt>
                <c:pt idx="71">
                  <c:v>4552.6495740611927</c:v>
                </c:pt>
                <c:pt idx="72">
                  <c:v>1245.3158174797247</c:v>
                </c:pt>
                <c:pt idx="73">
                  <c:v>18213.981356958142</c:v>
                </c:pt>
                <c:pt idx="74">
                  <c:v>1408.6747027507017</c:v>
                </c:pt>
                <c:pt idx="75">
                  <c:v>295.04153675102975</c:v>
                </c:pt>
                <c:pt idx="76">
                  <c:v>1418.3564559479846</c:v>
                </c:pt>
                <c:pt idx="77">
                  <c:v>564.30775032706958</c:v>
                </c:pt>
                <c:pt idx="78">
                  <c:v>5437.1819920590897</c:v>
                </c:pt>
                <c:pt idx="79">
                  <c:v>555.15683066908184</c:v>
                </c:pt>
                <c:pt idx="80">
                  <c:v>355.50259443651686</c:v>
                </c:pt>
                <c:pt idx="81">
                  <c:v>24.56840910141625</c:v>
                </c:pt>
                <c:pt idx="82">
                  <c:v>796.03593041316742</c:v>
                </c:pt>
                <c:pt idx="83">
                  <c:v>161.32242525300148</c:v>
                </c:pt>
                <c:pt idx="84">
                  <c:v>1400.0998888624272</c:v>
                </c:pt>
                <c:pt idx="85">
                  <c:v>43.724983816683306</c:v>
                </c:pt>
                <c:pt idx="86">
                  <c:v>2825.8898914013062</c:v>
                </c:pt>
                <c:pt idx="87">
                  <c:v>2.2251099501186946E-2</c:v>
                </c:pt>
                <c:pt idx="88">
                  <c:v>2.3794391596941022E-2</c:v>
                </c:pt>
                <c:pt idx="89">
                  <c:v>2.2762451301128295E-2</c:v>
                </c:pt>
                <c:pt idx="90">
                  <c:v>94.117195211470758</c:v>
                </c:pt>
                <c:pt idx="91">
                  <c:v>140.21009139469257</c:v>
                </c:pt>
                <c:pt idx="92">
                  <c:v>132.86609986573274</c:v>
                </c:pt>
                <c:pt idx="93">
                  <c:v>66.571596973694199</c:v>
                </c:pt>
                <c:pt idx="94">
                  <c:v>2682.6203425357139</c:v>
                </c:pt>
                <c:pt idx="95">
                  <c:v>4.8740265320024649</c:v>
                </c:pt>
                <c:pt idx="96">
                  <c:v>183.33688275770297</c:v>
                </c:pt>
                <c:pt idx="97">
                  <c:v>2.3794391596941022E-2</c:v>
                </c:pt>
                <c:pt idx="98">
                  <c:v>1.7923441483618574E-2</c:v>
                </c:pt>
                <c:pt idx="99">
                  <c:v>137.85809558129824</c:v>
                </c:pt>
                <c:pt idx="100">
                  <c:v>129.73014762301207</c:v>
                </c:pt>
                <c:pt idx="101">
                  <c:v>211.295978335874</c:v>
                </c:pt>
                <c:pt idx="102">
                  <c:v>326.92746499579698</c:v>
                </c:pt>
                <c:pt idx="103">
                  <c:v>130.66939232155582</c:v>
                </c:pt>
                <c:pt idx="104">
                  <c:v>377.50084088074306</c:v>
                </c:pt>
                <c:pt idx="105">
                  <c:v>395.05300604017856</c:v>
                </c:pt>
                <c:pt idx="106">
                  <c:v>34.420808527718499</c:v>
                </c:pt>
                <c:pt idx="107">
                  <c:v>142.19974649861288</c:v>
                </c:pt>
                <c:pt idx="108">
                  <c:v>272.82668386984739</c:v>
                </c:pt>
                <c:pt idx="109">
                  <c:v>246.61195864031484</c:v>
                </c:pt>
                <c:pt idx="110">
                  <c:v>108.91345929985482</c:v>
                </c:pt>
                <c:pt idx="111">
                  <c:v>54.820769673322921</c:v>
                </c:pt>
                <c:pt idx="112">
                  <c:v>394.38446091575042</c:v>
                </c:pt>
                <c:pt idx="113">
                  <c:v>98.297445154319362</c:v>
                </c:pt>
                <c:pt idx="114">
                  <c:v>714.6996162437398</c:v>
                </c:pt>
                <c:pt idx="115">
                  <c:v>283.02041135993346</c:v>
                </c:pt>
                <c:pt idx="116">
                  <c:v>220.57295194027211</c:v>
                </c:pt>
                <c:pt idx="117">
                  <c:v>25.390292990273565</c:v>
                </c:pt>
                <c:pt idx="118">
                  <c:v>168.36097801632351</c:v>
                </c:pt>
                <c:pt idx="119">
                  <c:v>200.62777350294505</c:v>
                </c:pt>
                <c:pt idx="120">
                  <c:v>2.1750796872892057E-2</c:v>
                </c:pt>
                <c:pt idx="121">
                  <c:v>64.663255609234056</c:v>
                </c:pt>
                <c:pt idx="122">
                  <c:v>705.33353483617714</c:v>
                </c:pt>
                <c:pt idx="123">
                  <c:v>340.62965073272147</c:v>
                </c:pt>
                <c:pt idx="124">
                  <c:v>111.03295393119723</c:v>
                </c:pt>
                <c:pt idx="125">
                  <c:v>92.745905042330392</c:v>
                </c:pt>
                <c:pt idx="126">
                  <c:v>910.27931401104252</c:v>
                </c:pt>
                <c:pt idx="127">
                  <c:v>12.024538034653927</c:v>
                </c:pt>
                <c:pt idx="128">
                  <c:v>94.07743928314558</c:v>
                </c:pt>
                <c:pt idx="129">
                  <c:v>11441.177115401006</c:v>
                </c:pt>
                <c:pt idx="130">
                  <c:v>0.43123180703289327</c:v>
                </c:pt>
                <c:pt idx="131">
                  <c:v>309.92776921677665</c:v>
                </c:pt>
                <c:pt idx="132">
                  <c:v>45.794132009119807</c:v>
                </c:pt>
                <c:pt idx="133">
                  <c:v>102.79248899131871</c:v>
                </c:pt>
                <c:pt idx="134">
                  <c:v>163.52022140949214</c:v>
                </c:pt>
                <c:pt idx="135">
                  <c:v>274.14452859989746</c:v>
                </c:pt>
                <c:pt idx="136">
                  <c:v>77.917974906841309</c:v>
                </c:pt>
                <c:pt idx="137">
                  <c:v>81.694693422060311</c:v>
                </c:pt>
                <c:pt idx="138">
                  <c:v>66.769719490478309</c:v>
                </c:pt>
                <c:pt idx="139">
                  <c:v>105.04938149868228</c:v>
                </c:pt>
                <c:pt idx="140">
                  <c:v>1607.0887998366343</c:v>
                </c:pt>
                <c:pt idx="141">
                  <c:v>171.8772377666844</c:v>
                </c:pt>
                <c:pt idx="142">
                  <c:v>538.31811076973383</c:v>
                </c:pt>
                <c:pt idx="143">
                  <c:v>651.26657276009712</c:v>
                </c:pt>
                <c:pt idx="144">
                  <c:v>192.98081921865756</c:v>
                </c:pt>
                <c:pt idx="145">
                  <c:v>8986.7596779011601</c:v>
                </c:pt>
                <c:pt idx="146">
                  <c:v>1327.1158880146572</c:v>
                </c:pt>
                <c:pt idx="147">
                  <c:v>817.49946515229931</c:v>
                </c:pt>
                <c:pt idx="148">
                  <c:v>4827.682680400696</c:v>
                </c:pt>
                <c:pt idx="149">
                  <c:v>205.58122205895731</c:v>
                </c:pt>
                <c:pt idx="150">
                  <c:v>12399.193418880286</c:v>
                </c:pt>
                <c:pt idx="151">
                  <c:v>4105.1218825039041</c:v>
                </c:pt>
                <c:pt idx="152">
                  <c:v>58.084750334227778</c:v>
                </c:pt>
                <c:pt idx="153">
                  <c:v>132.96121366852034</c:v>
                </c:pt>
                <c:pt idx="154">
                  <c:v>849.73137420272622</c:v>
                </c:pt>
                <c:pt idx="155">
                  <c:v>733.05668185864772</c:v>
                </c:pt>
                <c:pt idx="156">
                  <c:v>10774.88580139538</c:v>
                </c:pt>
                <c:pt idx="157">
                  <c:v>1922.64670927912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55808"/>
        <c:axId val="40857984"/>
      </c:scatterChart>
      <c:valAx>
        <c:axId val="4085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-BN2-cy3 Signal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857984"/>
        <c:crosses val="autoZero"/>
        <c:crossBetween val="midCat"/>
      </c:valAx>
      <c:valAx>
        <c:axId val="408579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-BN3-cy5 Signal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855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5</xdr:colOff>
      <xdr:row>0</xdr:row>
      <xdr:rowOff>119062</xdr:rowOff>
    </xdr:from>
    <xdr:to>
      <xdr:col>14</xdr:col>
      <xdr:colOff>333375</xdr:colOff>
      <xdr:row>16</xdr:row>
      <xdr:rowOff>1190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0550</xdr:colOff>
      <xdr:row>16</xdr:row>
      <xdr:rowOff>152399</xdr:rowOff>
    </xdr:from>
    <xdr:to>
      <xdr:col>14</xdr:col>
      <xdr:colOff>361950</xdr:colOff>
      <xdr:row>32</xdr:row>
      <xdr:rowOff>476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61975</xdr:colOff>
      <xdr:row>32</xdr:row>
      <xdr:rowOff>71437</xdr:rowOff>
    </xdr:from>
    <xdr:to>
      <xdr:col>14</xdr:col>
      <xdr:colOff>333375</xdr:colOff>
      <xdr:row>48</xdr:row>
      <xdr:rowOff>71437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0</xdr:row>
      <xdr:rowOff>52387</xdr:rowOff>
    </xdr:from>
    <xdr:to>
      <xdr:col>15</xdr:col>
      <xdr:colOff>304800</xdr:colOff>
      <xdr:row>16</xdr:row>
      <xdr:rowOff>523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42925</xdr:colOff>
      <xdr:row>16</xdr:row>
      <xdr:rowOff>33337</xdr:rowOff>
    </xdr:from>
    <xdr:to>
      <xdr:col>15</xdr:col>
      <xdr:colOff>314325</xdr:colOff>
      <xdr:row>32</xdr:row>
      <xdr:rowOff>3333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04825</xdr:colOff>
      <xdr:row>32</xdr:row>
      <xdr:rowOff>90487</xdr:rowOff>
    </xdr:from>
    <xdr:to>
      <xdr:col>15</xdr:col>
      <xdr:colOff>276225</xdr:colOff>
      <xdr:row>48</xdr:row>
      <xdr:rowOff>90487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1"/>
  <sheetViews>
    <sheetView topLeftCell="D1" workbookViewId="0">
      <selection activeCell="L13" sqref="L13"/>
    </sheetView>
  </sheetViews>
  <sheetFormatPr defaultRowHeight="15" x14ac:dyDescent="0.15"/>
  <cols>
    <col min="1" max="1" width="9" style="1"/>
    <col min="2" max="2" width="26.625" style="1" customWidth="1"/>
    <col min="3" max="3" width="29.25" style="1" customWidth="1"/>
    <col min="4" max="4" width="9" style="14"/>
    <col min="5" max="6" width="9" style="1"/>
    <col min="7" max="7" width="14.375" style="1" customWidth="1"/>
    <col min="8" max="8" width="3.75" style="1" customWidth="1"/>
    <col min="9" max="10" width="9" style="1"/>
    <col min="11" max="11" width="14.375" style="1" customWidth="1"/>
    <col min="12" max="12" width="61.75" style="4" customWidth="1"/>
    <col min="13" max="25" width="9" style="4"/>
    <col min="26" max="16384" width="9" style="1"/>
  </cols>
  <sheetData>
    <row r="1" spans="1:25" x14ac:dyDescent="0.15">
      <c r="A1" s="37" t="s">
        <v>7</v>
      </c>
      <c r="B1" s="40" t="s">
        <v>8</v>
      </c>
      <c r="C1" s="40" t="s">
        <v>333</v>
      </c>
      <c r="D1" s="40" t="s">
        <v>334</v>
      </c>
      <c r="E1" s="40" t="s">
        <v>335</v>
      </c>
      <c r="F1" s="40"/>
      <c r="G1" s="40"/>
      <c r="H1" s="15"/>
      <c r="I1" s="40" t="s">
        <v>338</v>
      </c>
      <c r="J1" s="40"/>
      <c r="K1" s="40"/>
    </row>
    <row r="2" spans="1:25" x14ac:dyDescent="0.15">
      <c r="A2" s="38"/>
      <c r="B2" s="41"/>
      <c r="C2" s="41"/>
      <c r="D2" s="41"/>
      <c r="E2" s="43" t="s">
        <v>336</v>
      </c>
      <c r="F2" s="43"/>
      <c r="G2" s="40" t="s">
        <v>337</v>
      </c>
      <c r="H2" s="16"/>
      <c r="I2" s="43" t="s">
        <v>339</v>
      </c>
      <c r="J2" s="43"/>
      <c r="K2" s="44" t="s">
        <v>340</v>
      </c>
    </row>
    <row r="3" spans="1:25" x14ac:dyDescent="0.15">
      <c r="A3" s="39"/>
      <c r="B3" s="42"/>
      <c r="C3" s="42"/>
      <c r="D3" s="42"/>
      <c r="E3" s="17" t="s">
        <v>341</v>
      </c>
      <c r="F3" s="17" t="s">
        <v>342</v>
      </c>
      <c r="G3" s="42"/>
      <c r="H3" s="17"/>
      <c r="I3" s="18" t="s">
        <v>341</v>
      </c>
      <c r="J3" s="17" t="s">
        <v>343</v>
      </c>
      <c r="K3" s="45"/>
      <c r="L3" s="4" t="s">
        <v>346</v>
      </c>
    </row>
    <row r="4" spans="1:25" x14ac:dyDescent="0.25">
      <c r="A4" s="2">
        <v>1491</v>
      </c>
      <c r="B4" s="32" t="s">
        <v>52</v>
      </c>
      <c r="C4" s="3" t="s">
        <v>295</v>
      </c>
      <c r="D4" s="7">
        <v>21</v>
      </c>
      <c r="E4" s="3">
        <v>260.09437503644801</v>
      </c>
      <c r="F4" s="3">
        <v>117.244142132256</v>
      </c>
      <c r="G4" s="3">
        <v>-1.1495193558081076</v>
      </c>
      <c r="H4" s="3"/>
      <c r="I4" s="3">
        <v>14179.191586767685</v>
      </c>
      <c r="J4" s="3">
        <v>8028.2861653228947</v>
      </c>
      <c r="K4" s="3">
        <v>-0.82061133395881547</v>
      </c>
      <c r="L4" s="3" t="s">
        <v>344</v>
      </c>
    </row>
    <row r="5" spans="1:25" s="6" customFormat="1" x14ac:dyDescent="0.25">
      <c r="A5" s="2">
        <v>1493</v>
      </c>
      <c r="B5" s="32" t="s">
        <v>53</v>
      </c>
      <c r="C5" s="3" t="s">
        <v>316</v>
      </c>
      <c r="D5" s="7">
        <v>20</v>
      </c>
      <c r="E5" s="3">
        <v>1340.5818185503399</v>
      </c>
      <c r="F5" s="3">
        <v>595.77000730553402</v>
      </c>
      <c r="G5" s="3">
        <v>-1.1700318714371944</v>
      </c>
      <c r="H5" s="3"/>
      <c r="I5" s="3">
        <v>13658.435455590896</v>
      </c>
      <c r="J5" s="3">
        <v>11869.153616515649</v>
      </c>
      <c r="K5" s="3">
        <v>-0.20257517470114833</v>
      </c>
      <c r="L5" s="6" t="s">
        <v>345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s="6" customFormat="1" x14ac:dyDescent="0.25">
      <c r="A6" s="2">
        <v>1439</v>
      </c>
      <c r="B6" s="32" t="s">
        <v>39</v>
      </c>
      <c r="C6" s="3" t="s">
        <v>302</v>
      </c>
      <c r="D6" s="7">
        <v>21</v>
      </c>
      <c r="E6" s="3">
        <v>409.78302966791802</v>
      </c>
      <c r="F6" s="3">
        <v>1099.2301470499201</v>
      </c>
      <c r="G6" s="3">
        <v>1.4235613321798006</v>
      </c>
      <c r="H6" s="3"/>
      <c r="I6" s="3">
        <v>5122.6038477897591</v>
      </c>
      <c r="J6" s="3">
        <v>8116.4083406905984</v>
      </c>
      <c r="K6" s="3">
        <v>0.66396412313942821</v>
      </c>
      <c r="L6" s="36" t="s">
        <v>352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x14ac:dyDescent="0.25">
      <c r="A7" s="2">
        <v>1465</v>
      </c>
      <c r="B7" s="32" t="s">
        <v>43</v>
      </c>
      <c r="C7" s="3" t="s">
        <v>321</v>
      </c>
      <c r="D7" s="7">
        <v>21</v>
      </c>
      <c r="E7" s="3">
        <v>2082.40901857481</v>
      </c>
      <c r="F7" s="3">
        <v>10113.2356627475</v>
      </c>
      <c r="G7" s="3">
        <v>2.2799192817581977</v>
      </c>
      <c r="H7" s="3"/>
      <c r="I7" s="3">
        <v>4727.8336512585875</v>
      </c>
      <c r="J7" s="3">
        <v>16878.950448147287</v>
      </c>
      <c r="K7" s="3">
        <v>1.8359740181347068</v>
      </c>
    </row>
    <row r="8" spans="1:25" s="12" customFormat="1" x14ac:dyDescent="0.25">
      <c r="A8" s="2">
        <v>1467</v>
      </c>
      <c r="B8" s="32" t="s">
        <v>90</v>
      </c>
      <c r="C8" s="3" t="s">
        <v>182</v>
      </c>
      <c r="D8" s="7">
        <v>22</v>
      </c>
      <c r="E8" s="3">
        <v>5.7890639912723003</v>
      </c>
      <c r="F8" s="3">
        <v>754.39443489623204</v>
      </c>
      <c r="G8" s="3">
        <v>7.025845119241553</v>
      </c>
      <c r="H8" s="3"/>
      <c r="I8" s="3">
        <v>4706.6484241464495</v>
      </c>
      <c r="J8" s="3">
        <v>17020.962558749608</v>
      </c>
      <c r="K8" s="3">
        <v>1.8545406295613278</v>
      </c>
      <c r="L8" s="4"/>
      <c r="M8" s="4"/>
      <c r="N8" s="4"/>
      <c r="O8" s="4"/>
      <c r="P8" s="4"/>
      <c r="Q8" s="4"/>
    </row>
    <row r="9" spans="1:25" s="12" customFormat="1" x14ac:dyDescent="0.25">
      <c r="A9" s="2">
        <v>1399</v>
      </c>
      <c r="B9" s="32" t="s">
        <v>29</v>
      </c>
      <c r="C9" s="3" t="s">
        <v>256</v>
      </c>
      <c r="D9" s="7">
        <v>20</v>
      </c>
      <c r="E9" s="3">
        <v>44.2449890761525</v>
      </c>
      <c r="F9" s="3">
        <v>154.38029574880699</v>
      </c>
      <c r="G9" s="3">
        <v>1.8029026481868813</v>
      </c>
      <c r="H9" s="3"/>
      <c r="I9" s="3">
        <v>3527.3388474393355</v>
      </c>
      <c r="J9" s="3">
        <v>8148.0460246951807</v>
      </c>
      <c r="K9" s="3">
        <v>1.2078739571544657</v>
      </c>
      <c r="L9" s="4"/>
      <c r="M9" s="4"/>
      <c r="N9" s="4"/>
      <c r="O9" s="4"/>
      <c r="P9" s="4"/>
      <c r="Q9" s="4"/>
    </row>
    <row r="10" spans="1:25" s="12" customFormat="1" x14ac:dyDescent="0.25">
      <c r="A10" s="2">
        <v>1408</v>
      </c>
      <c r="B10" s="32" t="s">
        <v>32</v>
      </c>
      <c r="C10" s="3" t="s">
        <v>179</v>
      </c>
      <c r="D10" s="7">
        <v>22</v>
      </c>
      <c r="E10" s="3">
        <v>2.4810274248309798</v>
      </c>
      <c r="F10" s="3">
        <v>30.769955853714102</v>
      </c>
      <c r="G10" s="3">
        <v>3.6325127860861608</v>
      </c>
      <c r="H10" s="3"/>
      <c r="I10" s="3">
        <v>2725.3278054214384</v>
      </c>
      <c r="J10" s="3">
        <v>6651.5485144858249</v>
      </c>
      <c r="K10" s="3">
        <v>1.287260477223386</v>
      </c>
      <c r="L10" s="4"/>
      <c r="M10" s="4"/>
      <c r="N10" s="4"/>
      <c r="O10" s="4"/>
      <c r="P10" s="4"/>
      <c r="Q10" s="4"/>
    </row>
    <row r="11" spans="1:25" s="12" customFormat="1" x14ac:dyDescent="0.25">
      <c r="A11" s="2">
        <v>1407</v>
      </c>
      <c r="B11" s="32" t="s">
        <v>17</v>
      </c>
      <c r="C11" s="3" t="s">
        <v>311</v>
      </c>
      <c r="D11" s="7">
        <v>21</v>
      </c>
      <c r="E11" s="3">
        <v>678.97450526207899</v>
      </c>
      <c r="F11" s="3">
        <v>2681.23029111502</v>
      </c>
      <c r="G11" s="3">
        <v>1.9814658288467144</v>
      </c>
      <c r="H11" s="3"/>
      <c r="I11" s="3">
        <v>2580.7131089115101</v>
      </c>
      <c r="J11" s="3">
        <v>6503.7823142682246</v>
      </c>
      <c r="K11" s="3">
        <v>1.3335092005675042</v>
      </c>
      <c r="L11" s="4"/>
      <c r="M11" s="4"/>
      <c r="N11" s="4"/>
      <c r="O11" s="4"/>
      <c r="P11" s="4"/>
      <c r="Q11" s="4"/>
    </row>
    <row r="12" spans="1:25" s="12" customFormat="1" x14ac:dyDescent="0.25">
      <c r="A12" s="2">
        <v>1481</v>
      </c>
      <c r="B12" s="32" t="s">
        <v>91</v>
      </c>
      <c r="C12" s="3" t="s">
        <v>263</v>
      </c>
      <c r="D12" s="7">
        <v>22</v>
      </c>
      <c r="E12" s="3">
        <v>47.966530213398997</v>
      </c>
      <c r="F12" s="3">
        <v>20.159626248985099</v>
      </c>
      <c r="G12" s="3">
        <v>-1.2505591900042436</v>
      </c>
      <c r="H12" s="3"/>
      <c r="I12" s="3">
        <v>2440.733537971144</v>
      </c>
      <c r="J12" s="3">
        <v>1429.4138495113484</v>
      </c>
      <c r="K12" s="3">
        <v>-0.77189112882720379</v>
      </c>
      <c r="L12" s="4"/>
      <c r="M12" s="4"/>
      <c r="N12" s="4"/>
      <c r="O12" s="4"/>
      <c r="P12" s="4"/>
      <c r="Q12" s="4"/>
    </row>
    <row r="13" spans="1:25" s="12" customFormat="1" x14ac:dyDescent="0.25">
      <c r="A13" s="2">
        <v>1472</v>
      </c>
      <c r="B13" s="32" t="s">
        <v>44</v>
      </c>
      <c r="C13" s="3" t="s">
        <v>328</v>
      </c>
      <c r="D13" s="7">
        <v>21</v>
      </c>
      <c r="E13" s="3">
        <v>6376.65398638643</v>
      </c>
      <c r="F13" s="3">
        <v>2013.31004249733</v>
      </c>
      <c r="G13" s="3">
        <v>-1.6632302397759138</v>
      </c>
      <c r="H13" s="3"/>
      <c r="I13" s="3">
        <v>2298.1504965101735</v>
      </c>
      <c r="J13" s="3">
        <v>1472.2718431843348</v>
      </c>
      <c r="K13" s="3">
        <v>-0.64242919924060171</v>
      </c>
      <c r="L13" s="4"/>
      <c r="M13" s="4"/>
      <c r="N13" s="4"/>
      <c r="O13" s="4"/>
      <c r="P13" s="4"/>
      <c r="Q13" s="4"/>
    </row>
    <row r="14" spans="1:25" s="12" customFormat="1" x14ac:dyDescent="0.25">
      <c r="A14" s="2">
        <v>1507</v>
      </c>
      <c r="B14" s="32" t="s">
        <v>26</v>
      </c>
      <c r="C14" s="3" t="s">
        <v>322</v>
      </c>
      <c r="D14" s="7">
        <v>21</v>
      </c>
      <c r="E14" s="3">
        <v>2452.0821048746202</v>
      </c>
      <c r="F14" s="3">
        <v>19526.1895715828</v>
      </c>
      <c r="G14" s="3">
        <v>2.9933312509220289</v>
      </c>
      <c r="H14" s="3"/>
      <c r="I14" s="3">
        <v>1710.6186233356527</v>
      </c>
      <c r="J14" s="3">
        <v>14771.104677459849</v>
      </c>
      <c r="K14" s="3">
        <v>3.1101876672922448</v>
      </c>
      <c r="L14" s="4"/>
      <c r="M14" s="4"/>
      <c r="N14" s="4"/>
      <c r="O14" s="4"/>
      <c r="P14" s="4"/>
      <c r="Q14" s="4"/>
    </row>
    <row r="15" spans="1:25" s="12" customFormat="1" x14ac:dyDescent="0.25">
      <c r="A15" s="2">
        <v>1497</v>
      </c>
      <c r="B15" s="32" t="s">
        <v>24</v>
      </c>
      <c r="C15" s="3" t="s">
        <v>277</v>
      </c>
      <c r="D15" s="7">
        <v>21</v>
      </c>
      <c r="E15" s="3">
        <v>83.803593016513005</v>
      </c>
      <c r="F15" s="3">
        <v>550.95399607032095</v>
      </c>
      <c r="G15" s="3">
        <v>2.7168478558618254</v>
      </c>
      <c r="H15" s="3"/>
      <c r="I15" s="3">
        <v>1597.6771859585135</v>
      </c>
      <c r="J15" s="3">
        <v>4928.6281664559419</v>
      </c>
      <c r="K15" s="3">
        <v>1.6252102048416841</v>
      </c>
      <c r="L15" s="4"/>
      <c r="M15" s="4"/>
      <c r="N15" s="4"/>
      <c r="O15" s="4"/>
      <c r="P15" s="4"/>
      <c r="Q15" s="4"/>
    </row>
    <row r="16" spans="1:25" s="12" customFormat="1" x14ac:dyDescent="0.25">
      <c r="A16" s="2">
        <v>1466</v>
      </c>
      <c r="B16" s="32" t="s">
        <v>21</v>
      </c>
      <c r="C16" s="3" t="s">
        <v>297</v>
      </c>
      <c r="D16" s="7">
        <v>21</v>
      </c>
      <c r="E16" s="3">
        <v>298.55030012132801</v>
      </c>
      <c r="F16" s="3">
        <v>5033.5403644834396</v>
      </c>
      <c r="G16" s="3">
        <v>4.0755275593385774</v>
      </c>
      <c r="H16" s="3"/>
      <c r="I16" s="3">
        <v>1572.5659494082765</v>
      </c>
      <c r="J16" s="3">
        <v>12811.824621098463</v>
      </c>
      <c r="K16" s="3">
        <v>3.0262835281126059</v>
      </c>
      <c r="L16" s="4"/>
      <c r="M16" s="4"/>
      <c r="N16" s="4"/>
      <c r="O16" s="4"/>
      <c r="P16" s="4"/>
      <c r="Q16" s="4"/>
    </row>
    <row r="17" spans="1:17" s="12" customFormat="1" x14ac:dyDescent="0.25">
      <c r="A17" s="2">
        <v>1495</v>
      </c>
      <c r="B17" s="32" t="s">
        <v>66</v>
      </c>
      <c r="C17" s="3" t="s">
        <v>267</v>
      </c>
      <c r="D17" s="7">
        <v>21</v>
      </c>
      <c r="E17" s="3">
        <v>51.688071350645501</v>
      </c>
      <c r="F17" s="3">
        <v>1813.3053294481899</v>
      </c>
      <c r="G17" s="3">
        <v>5.1326466886937983</v>
      </c>
      <c r="H17" s="3"/>
      <c r="I17" s="3">
        <v>1400.7570731687504</v>
      </c>
      <c r="J17" s="3">
        <v>8141.7725195291105</v>
      </c>
      <c r="K17" s="3">
        <v>2.5391361357349571</v>
      </c>
      <c r="L17" s="4"/>
      <c r="M17" s="4"/>
      <c r="N17" s="4"/>
      <c r="O17" s="4"/>
      <c r="P17" s="4"/>
      <c r="Q17" s="4"/>
    </row>
    <row r="18" spans="1:17" s="12" customFormat="1" x14ac:dyDescent="0.25">
      <c r="A18" s="2">
        <v>1552</v>
      </c>
      <c r="B18" s="32" t="s">
        <v>67</v>
      </c>
      <c r="C18" s="3" t="s">
        <v>254</v>
      </c>
      <c r="D18" s="7">
        <v>22</v>
      </c>
      <c r="E18" s="3">
        <v>43.0044753637371</v>
      </c>
      <c r="F18" s="3">
        <v>98.676065323979799</v>
      </c>
      <c r="G18" s="3">
        <v>1.1982133846466814</v>
      </c>
      <c r="H18" s="3"/>
      <c r="I18" s="3">
        <v>989.37042679398019</v>
      </c>
      <c r="J18" s="3">
        <v>1182.6372512426458</v>
      </c>
      <c r="K18" s="3">
        <v>0.25742494383976283</v>
      </c>
      <c r="L18" s="4"/>
      <c r="M18" s="4"/>
      <c r="N18" s="4"/>
      <c r="O18" s="4"/>
      <c r="P18" s="4"/>
      <c r="Q18" s="4"/>
    </row>
    <row r="19" spans="1:17" s="12" customFormat="1" x14ac:dyDescent="0.25">
      <c r="A19" s="2">
        <v>1489</v>
      </c>
      <c r="B19" s="32" t="s">
        <v>174</v>
      </c>
      <c r="C19" s="3" t="s">
        <v>206</v>
      </c>
      <c r="D19" s="7">
        <v>21</v>
      </c>
      <c r="E19" s="3">
        <v>18.332035972362299</v>
      </c>
      <c r="F19" s="3">
        <v>128.03131056372999</v>
      </c>
      <c r="G19" s="3">
        <v>2.8040577432617568</v>
      </c>
      <c r="H19" s="3"/>
      <c r="I19" s="3">
        <v>943.52456254605022</v>
      </c>
      <c r="J19" s="3">
        <v>1855.4648475056181</v>
      </c>
      <c r="K19" s="3">
        <v>0.97564868812528449</v>
      </c>
      <c r="L19" s="4"/>
      <c r="M19" s="4"/>
      <c r="N19" s="4"/>
      <c r="O19" s="4"/>
      <c r="P19" s="4"/>
      <c r="Q19" s="4"/>
    </row>
    <row r="20" spans="1:17" s="12" customFormat="1" x14ac:dyDescent="0.25">
      <c r="A20" s="2">
        <v>1514</v>
      </c>
      <c r="B20" s="32" t="s">
        <v>27</v>
      </c>
      <c r="C20" s="3" t="s">
        <v>323</v>
      </c>
      <c r="D20" s="7">
        <v>21</v>
      </c>
      <c r="E20" s="3">
        <v>2603.83828236012</v>
      </c>
      <c r="F20" s="3">
        <v>14196.0904946472</v>
      </c>
      <c r="G20" s="3">
        <v>2.4467819218171654</v>
      </c>
      <c r="H20" s="3"/>
      <c r="I20" s="3">
        <v>848.31347393954172</v>
      </c>
      <c r="J20" s="3">
        <v>4749.9837640194137</v>
      </c>
      <c r="K20" s="3">
        <v>2.4852532003116794</v>
      </c>
      <c r="L20" s="4"/>
      <c r="M20" s="4"/>
      <c r="N20" s="4"/>
      <c r="O20" s="4"/>
      <c r="P20" s="4"/>
      <c r="Q20" s="4"/>
    </row>
    <row r="21" spans="1:17" s="12" customFormat="1" x14ac:dyDescent="0.25">
      <c r="A21" s="2">
        <v>1508</v>
      </c>
      <c r="B21" s="32" t="s">
        <v>65</v>
      </c>
      <c r="C21" s="3" t="s">
        <v>176</v>
      </c>
      <c r="D21" s="7">
        <v>18</v>
      </c>
      <c r="E21" s="3">
        <v>1.2405137124154899</v>
      </c>
      <c r="F21" s="3">
        <v>26.5258240118225</v>
      </c>
      <c r="G21" s="3">
        <v>4.4183879807333133</v>
      </c>
      <c r="H21" s="3"/>
      <c r="I21" s="3">
        <v>778.25544944887076</v>
      </c>
      <c r="J21" s="3">
        <v>3305.0714636968169</v>
      </c>
      <c r="K21" s="3">
        <v>2.086365787865359</v>
      </c>
      <c r="L21" s="4"/>
      <c r="M21" s="4"/>
      <c r="N21" s="4"/>
      <c r="O21" s="4"/>
      <c r="P21" s="4"/>
      <c r="Q21" s="4"/>
    </row>
    <row r="22" spans="1:17" s="12" customFormat="1" x14ac:dyDescent="0.25">
      <c r="A22" s="2">
        <v>164</v>
      </c>
      <c r="B22" s="32" t="s">
        <v>103</v>
      </c>
      <c r="C22" s="3" t="s">
        <v>210</v>
      </c>
      <c r="D22" s="7">
        <v>20</v>
      </c>
      <c r="E22" s="3">
        <v>19.021210257037499</v>
      </c>
      <c r="F22" s="3">
        <v>268.44133899964402</v>
      </c>
      <c r="G22" s="3">
        <v>3.818925910317045</v>
      </c>
      <c r="H22" s="3"/>
      <c r="I22" s="3">
        <v>776.62254391602335</v>
      </c>
      <c r="J22" s="3">
        <v>2121.0293006854595</v>
      </c>
      <c r="K22" s="3">
        <v>1.4494790591949993</v>
      </c>
      <c r="L22" s="4"/>
      <c r="M22" s="4"/>
      <c r="N22" s="4"/>
      <c r="O22" s="4"/>
      <c r="P22" s="4"/>
      <c r="Q22" s="4"/>
    </row>
    <row r="23" spans="1:17" s="12" customFormat="1" x14ac:dyDescent="0.25">
      <c r="A23" s="2">
        <v>263</v>
      </c>
      <c r="B23" s="32" t="s">
        <v>111</v>
      </c>
      <c r="C23" s="3" t="s">
        <v>289</v>
      </c>
      <c r="D23" s="7">
        <v>21</v>
      </c>
      <c r="E23" s="3">
        <v>167.05584660528601</v>
      </c>
      <c r="F23" s="3">
        <v>1173.5024542830299</v>
      </c>
      <c r="G23" s="3">
        <v>2.8124184791626599</v>
      </c>
      <c r="H23" s="3"/>
      <c r="I23" s="3">
        <v>744.64335788728829</v>
      </c>
      <c r="J23" s="3">
        <v>2903.0550142805992</v>
      </c>
      <c r="K23" s="3">
        <v>1.9629503853267192</v>
      </c>
      <c r="L23" s="4"/>
      <c r="M23" s="4"/>
      <c r="N23" s="4"/>
      <c r="O23" s="4"/>
      <c r="P23" s="4"/>
      <c r="Q23" s="4"/>
    </row>
    <row r="24" spans="1:17" s="12" customFormat="1" x14ac:dyDescent="0.25">
      <c r="A24" s="2">
        <v>1515</v>
      </c>
      <c r="B24" s="32" t="s">
        <v>28</v>
      </c>
      <c r="C24" s="3" t="s">
        <v>326</v>
      </c>
      <c r="D24" s="7">
        <v>21</v>
      </c>
      <c r="E24" s="3">
        <v>3128.5755827118701</v>
      </c>
      <c r="F24" s="3">
        <v>8474.4702552970593</v>
      </c>
      <c r="G24" s="3">
        <v>1.4376172289766538</v>
      </c>
      <c r="H24" s="3"/>
      <c r="I24" s="3">
        <v>707.21763583270706</v>
      </c>
      <c r="J24" s="3">
        <v>3366.879231926066</v>
      </c>
      <c r="K24" s="3">
        <v>2.2511858167621521</v>
      </c>
      <c r="L24" s="4"/>
      <c r="M24" s="4"/>
      <c r="N24" s="4"/>
      <c r="O24" s="4"/>
      <c r="P24" s="4"/>
      <c r="Q24" s="4"/>
    </row>
    <row r="25" spans="1:17" s="12" customFormat="1" x14ac:dyDescent="0.25">
      <c r="A25" s="2">
        <v>1492</v>
      </c>
      <c r="B25" s="32" t="s">
        <v>23</v>
      </c>
      <c r="C25" s="3" t="s">
        <v>314</v>
      </c>
      <c r="D25" s="7">
        <v>21</v>
      </c>
      <c r="E25" s="3">
        <v>1142.9266337054701</v>
      </c>
      <c r="F25" s="3">
        <v>3164.5308046104301</v>
      </c>
      <c r="G25" s="3">
        <v>1.4692588138740812</v>
      </c>
      <c r="H25" s="3"/>
      <c r="I25" s="3">
        <v>677.22872040812842</v>
      </c>
      <c r="J25" s="3">
        <v>2727.7130663772168</v>
      </c>
      <c r="K25" s="3">
        <v>2.0099768298467877</v>
      </c>
      <c r="L25" s="4"/>
      <c r="M25" s="4"/>
      <c r="N25" s="4"/>
      <c r="O25" s="4"/>
      <c r="P25" s="4"/>
      <c r="Q25" s="4"/>
    </row>
    <row r="26" spans="1:17" s="12" customFormat="1" x14ac:dyDescent="0.25">
      <c r="A26" s="2">
        <v>1449</v>
      </c>
      <c r="B26" s="32" t="s">
        <v>19</v>
      </c>
      <c r="C26" s="3" t="s">
        <v>285</v>
      </c>
      <c r="D26" s="7">
        <v>21</v>
      </c>
      <c r="E26" s="3">
        <v>143.072581498587</v>
      </c>
      <c r="F26" s="3">
        <v>1657.3334842586701</v>
      </c>
      <c r="G26" s="3">
        <v>3.5340448021849951</v>
      </c>
      <c r="H26" s="3"/>
      <c r="I26" s="3">
        <v>608.2935046038815</v>
      </c>
      <c r="J26" s="3">
        <v>3601.8199124513135</v>
      </c>
      <c r="K26" s="3">
        <v>2.565886545459191</v>
      </c>
      <c r="L26" s="4"/>
      <c r="M26" s="4"/>
      <c r="N26" s="4"/>
      <c r="O26" s="4"/>
      <c r="P26" s="4"/>
      <c r="Q26" s="4"/>
    </row>
    <row r="27" spans="1:17" s="12" customFormat="1" x14ac:dyDescent="0.25">
      <c r="A27" s="2">
        <v>1450</v>
      </c>
      <c r="B27" s="32" t="s">
        <v>70</v>
      </c>
      <c r="C27" s="3" t="s">
        <v>278</v>
      </c>
      <c r="D27" s="7">
        <v>21</v>
      </c>
      <c r="E27" s="3">
        <v>86.835959869084405</v>
      </c>
      <c r="F27" s="3">
        <v>403.723041459939</v>
      </c>
      <c r="G27" s="3">
        <v>2.2170014175171677</v>
      </c>
      <c r="H27" s="3"/>
      <c r="I27" s="3">
        <v>605.79521233275671</v>
      </c>
      <c r="J27" s="3">
        <v>2911.3279317150027</v>
      </c>
      <c r="K27" s="3">
        <v>2.2647752721417183</v>
      </c>
      <c r="L27" s="4"/>
      <c r="M27" s="4"/>
      <c r="N27" s="4"/>
      <c r="O27" s="4"/>
      <c r="P27" s="4"/>
      <c r="Q27" s="4"/>
    </row>
    <row r="28" spans="1:17" s="12" customFormat="1" x14ac:dyDescent="0.25">
      <c r="A28" s="2">
        <v>1502</v>
      </c>
      <c r="B28" s="32" t="s">
        <v>56</v>
      </c>
      <c r="C28" s="3" t="s">
        <v>299</v>
      </c>
      <c r="D28" s="7">
        <v>21</v>
      </c>
      <c r="E28" s="3">
        <v>357.68145374646701</v>
      </c>
      <c r="F28" s="3">
        <v>999.49304876547205</v>
      </c>
      <c r="G28" s="3">
        <v>1.4825212187684387</v>
      </c>
      <c r="H28" s="3"/>
      <c r="I28" s="3">
        <v>596.86217196344535</v>
      </c>
      <c r="J28" s="3">
        <v>909.84222674737623</v>
      </c>
      <c r="K28" s="3">
        <v>0.60821857189472317</v>
      </c>
      <c r="L28" s="4"/>
      <c r="M28" s="4"/>
      <c r="N28" s="4"/>
      <c r="O28" s="4"/>
      <c r="P28" s="4"/>
      <c r="Q28" s="4"/>
    </row>
    <row r="29" spans="1:17" s="12" customFormat="1" x14ac:dyDescent="0.25">
      <c r="A29" s="2">
        <v>1503</v>
      </c>
      <c r="B29" s="32" t="s">
        <v>57</v>
      </c>
      <c r="C29" s="3" t="s">
        <v>246</v>
      </c>
      <c r="D29" s="7">
        <v>21</v>
      </c>
      <c r="E29" s="3">
        <v>36.801906801659598</v>
      </c>
      <c r="F29" s="3">
        <v>207.431943772452</v>
      </c>
      <c r="G29" s="3">
        <v>2.4947856580206973</v>
      </c>
      <c r="H29" s="3"/>
      <c r="I29" s="3">
        <v>552.82915117320397</v>
      </c>
      <c r="J29" s="3">
        <v>899.53711953113736</v>
      </c>
      <c r="K29" s="3">
        <v>0.70234912340191302</v>
      </c>
      <c r="L29" s="4"/>
      <c r="M29" s="4"/>
      <c r="N29" s="4"/>
      <c r="O29" s="4"/>
      <c r="P29" s="4"/>
      <c r="Q29" s="4"/>
    </row>
    <row r="30" spans="1:17" s="12" customFormat="1" x14ac:dyDescent="0.25">
      <c r="A30" s="2">
        <v>1504</v>
      </c>
      <c r="B30" s="32" t="s">
        <v>58</v>
      </c>
      <c r="C30" s="3" t="s">
        <v>262</v>
      </c>
      <c r="D30" s="7">
        <v>20</v>
      </c>
      <c r="E30" s="3">
        <v>46.726016500983498</v>
      </c>
      <c r="F30" s="3">
        <v>426.53525011010601</v>
      </c>
      <c r="G30" s="3">
        <v>3.1903670204434849</v>
      </c>
      <c r="H30" s="3"/>
      <c r="I30" s="3">
        <v>531.64961405535962</v>
      </c>
      <c r="J30" s="3">
        <v>833.83606166589414</v>
      </c>
      <c r="K30" s="3">
        <v>0.64928802244812089</v>
      </c>
      <c r="L30" s="4"/>
      <c r="M30" s="4"/>
      <c r="N30" s="4"/>
      <c r="O30" s="4"/>
      <c r="P30" s="4"/>
      <c r="Q30" s="4"/>
    </row>
    <row r="31" spans="1:17" s="12" customFormat="1" x14ac:dyDescent="0.25">
      <c r="A31" s="2">
        <v>897</v>
      </c>
      <c r="B31" s="32" t="s">
        <v>143</v>
      </c>
      <c r="C31" s="3" t="s">
        <v>222</v>
      </c>
      <c r="D31" s="7">
        <v>22</v>
      </c>
      <c r="E31" s="3">
        <v>23.983265106699498</v>
      </c>
      <c r="F31" s="3">
        <v>89.126768679723597</v>
      </c>
      <c r="G31" s="3">
        <v>1.8938307193309316</v>
      </c>
      <c r="H31" s="3"/>
      <c r="I31" s="3">
        <v>493.51242902076609</v>
      </c>
      <c r="J31" s="3">
        <v>736.46026994259694</v>
      </c>
      <c r="K31" s="3">
        <v>0.57752127867881398</v>
      </c>
      <c r="L31" s="4"/>
      <c r="M31" s="4"/>
      <c r="N31" s="4"/>
      <c r="O31" s="4"/>
      <c r="P31" s="4"/>
      <c r="Q31" s="4"/>
    </row>
    <row r="32" spans="1:17" s="12" customFormat="1" x14ac:dyDescent="0.25">
      <c r="A32" s="2">
        <v>1451</v>
      </c>
      <c r="B32" s="32" t="s">
        <v>20</v>
      </c>
      <c r="C32" s="3" t="s">
        <v>249</v>
      </c>
      <c r="D32" s="7">
        <v>21</v>
      </c>
      <c r="E32" s="3">
        <v>37.628915943269902</v>
      </c>
      <c r="F32" s="3">
        <v>916.73247784858597</v>
      </c>
      <c r="G32" s="3">
        <v>4.606587153644516</v>
      </c>
      <c r="H32" s="3"/>
      <c r="I32" s="3">
        <v>491.54530569685357</v>
      </c>
      <c r="J32" s="3">
        <v>7507.3681751222312</v>
      </c>
      <c r="K32" s="3">
        <v>3.9329109362369663</v>
      </c>
      <c r="L32" s="4"/>
      <c r="M32" s="4"/>
      <c r="N32" s="4"/>
      <c r="O32" s="4"/>
      <c r="P32" s="4"/>
      <c r="Q32" s="4"/>
    </row>
    <row r="33" spans="1:25" s="12" customFormat="1" x14ac:dyDescent="0.25">
      <c r="A33" s="2">
        <v>835</v>
      </c>
      <c r="B33" s="3" t="s">
        <v>139</v>
      </c>
      <c r="C33" s="3" t="s">
        <v>181</v>
      </c>
      <c r="D33" s="7">
        <v>20</v>
      </c>
      <c r="E33" s="3">
        <v>3.3080365664413098</v>
      </c>
      <c r="F33" s="3">
        <v>23.342725130403799</v>
      </c>
      <c r="G33" s="3">
        <v>2.8189259103170405</v>
      </c>
      <c r="H33" s="3"/>
      <c r="I33" s="3">
        <v>472.20967543629678</v>
      </c>
      <c r="J33" s="3">
        <v>639.29506653275132</v>
      </c>
      <c r="K33" s="3">
        <v>0.43705435828246697</v>
      </c>
      <c r="L33" s="4"/>
      <c r="M33" s="4"/>
      <c r="N33" s="4"/>
      <c r="O33" s="4"/>
      <c r="P33" s="4"/>
      <c r="Q33" s="4"/>
    </row>
    <row r="34" spans="1:25" s="12" customFormat="1" x14ac:dyDescent="0.25">
      <c r="A34" s="2">
        <v>1438</v>
      </c>
      <c r="B34" s="32" t="s">
        <v>86</v>
      </c>
      <c r="C34" s="3" t="s">
        <v>180</v>
      </c>
      <c r="D34" s="7">
        <v>21</v>
      </c>
      <c r="E34" s="3">
        <v>3.3080365664413098</v>
      </c>
      <c r="F34" s="3">
        <v>74.272307233103007</v>
      </c>
      <c r="G34" s="3">
        <v>4.4887773086247096</v>
      </c>
      <c r="H34" s="3"/>
      <c r="I34" s="3">
        <v>429.79612160495805</v>
      </c>
      <c r="J34" s="3">
        <v>4969.320538625775</v>
      </c>
      <c r="K34" s="3">
        <v>3.5313242344431153</v>
      </c>
      <c r="L34" s="4"/>
      <c r="M34" s="4"/>
      <c r="N34" s="4"/>
      <c r="O34" s="4"/>
      <c r="P34" s="4"/>
      <c r="Q34" s="4"/>
    </row>
    <row r="35" spans="1:25" s="12" customFormat="1" x14ac:dyDescent="0.25">
      <c r="A35" s="2">
        <v>1460</v>
      </c>
      <c r="B35" s="32" t="s">
        <v>171</v>
      </c>
      <c r="C35" s="3" t="s">
        <v>269</v>
      </c>
      <c r="D35" s="7">
        <v>20</v>
      </c>
      <c r="E35" s="3">
        <v>58.7176490543333</v>
      </c>
      <c r="F35" s="3">
        <v>239.26293258663901</v>
      </c>
      <c r="G35" s="3">
        <v>2.0267307954304412</v>
      </c>
      <c r="H35" s="3"/>
      <c r="I35" s="3">
        <v>404.19338030856261</v>
      </c>
      <c r="J35" s="3">
        <v>697.00900608927714</v>
      </c>
      <c r="K35" s="3">
        <v>0.78613160322920927</v>
      </c>
      <c r="L35" s="4"/>
      <c r="M35" s="4"/>
      <c r="N35" s="4"/>
      <c r="O35" s="4"/>
      <c r="P35" s="4"/>
      <c r="Q35" s="4"/>
    </row>
    <row r="36" spans="1:25" s="12" customFormat="1" x14ac:dyDescent="0.25">
      <c r="A36" s="2">
        <v>1355</v>
      </c>
      <c r="B36" s="32" t="s">
        <v>157</v>
      </c>
      <c r="C36" s="3" t="s">
        <v>226</v>
      </c>
      <c r="D36" s="7">
        <v>21</v>
      </c>
      <c r="E36" s="3">
        <v>26.4642925315305</v>
      </c>
      <c r="F36" s="3">
        <v>161.27700999188099</v>
      </c>
      <c r="G36" s="3">
        <v>2.6074218051233293</v>
      </c>
      <c r="H36" s="3"/>
      <c r="I36" s="3">
        <v>387.01353753609965</v>
      </c>
      <c r="J36" s="3">
        <v>1902.249303198075</v>
      </c>
      <c r="K36" s="3">
        <v>2.297250396856191</v>
      </c>
      <c r="L36" s="4"/>
      <c r="M36" s="4"/>
      <c r="N36" s="4"/>
      <c r="O36" s="4"/>
      <c r="P36" s="4"/>
      <c r="Q36" s="4"/>
    </row>
    <row r="37" spans="1:25" s="12" customFormat="1" x14ac:dyDescent="0.25">
      <c r="A37" s="2">
        <v>1440</v>
      </c>
      <c r="B37" s="32" t="s">
        <v>18</v>
      </c>
      <c r="C37" s="3" t="s">
        <v>175</v>
      </c>
      <c r="D37" s="7">
        <v>21</v>
      </c>
      <c r="E37" s="3">
        <v>0.41350457080516401</v>
      </c>
      <c r="F37" s="3">
        <v>66.845076509792705</v>
      </c>
      <c r="G37" s="3">
        <v>7.3367742151796591</v>
      </c>
      <c r="H37" s="3"/>
      <c r="I37" s="3">
        <v>333.56966021090903</v>
      </c>
      <c r="J37" s="3">
        <v>3524.7297120706135</v>
      </c>
      <c r="K37" s="3">
        <v>3.4014526514215757</v>
      </c>
      <c r="L37" s="4"/>
      <c r="M37" s="4"/>
      <c r="N37" s="4"/>
      <c r="O37" s="4"/>
      <c r="P37" s="4"/>
      <c r="Q37" s="4"/>
    </row>
    <row r="38" spans="1:25" s="12" customFormat="1" x14ac:dyDescent="0.25">
      <c r="A38" s="2">
        <v>1441</v>
      </c>
      <c r="B38" s="32" t="s">
        <v>89</v>
      </c>
      <c r="C38" s="3" t="s">
        <v>183</v>
      </c>
      <c r="D38" s="7">
        <v>21</v>
      </c>
      <c r="E38" s="3">
        <v>6.6160731328826197</v>
      </c>
      <c r="F38" s="3">
        <v>61.539911707428203</v>
      </c>
      <c r="G38" s="3">
        <v>3.2174752868073155</v>
      </c>
      <c r="H38" s="3"/>
      <c r="I38" s="3">
        <v>328.22529252391888</v>
      </c>
      <c r="J38" s="3">
        <v>1147.4244060166736</v>
      </c>
      <c r="K38" s="3">
        <v>1.8056407898743299</v>
      </c>
      <c r="L38" s="4"/>
      <c r="M38" s="4"/>
      <c r="N38" s="4"/>
      <c r="O38" s="4"/>
      <c r="P38" s="4"/>
      <c r="Q38" s="4"/>
    </row>
    <row r="39" spans="1:25" s="12" customFormat="1" x14ac:dyDescent="0.25">
      <c r="A39" s="2">
        <v>1498</v>
      </c>
      <c r="B39" s="32" t="s">
        <v>69</v>
      </c>
      <c r="C39" s="3" t="s">
        <v>236</v>
      </c>
      <c r="D39" s="7">
        <v>21</v>
      </c>
      <c r="E39" s="3">
        <v>30.599338239582099</v>
      </c>
      <c r="F39" s="3">
        <v>63.131461148137603</v>
      </c>
      <c r="G39" s="3">
        <v>1.044858689358739</v>
      </c>
      <c r="H39" s="3"/>
      <c r="I39" s="3">
        <v>175.24801430427507</v>
      </c>
      <c r="J39" s="3">
        <v>695.19399615781003</v>
      </c>
      <c r="K39" s="3">
        <v>1.9880175253106305</v>
      </c>
      <c r="L39" s="4"/>
      <c r="M39" s="4"/>
      <c r="N39" s="4"/>
      <c r="O39" s="4"/>
      <c r="P39" s="4"/>
      <c r="Q39" s="4"/>
    </row>
    <row r="40" spans="1:25" s="12" customFormat="1" x14ac:dyDescent="0.25">
      <c r="A40" s="2">
        <v>53</v>
      </c>
      <c r="B40" s="3" t="s">
        <v>99</v>
      </c>
      <c r="C40" s="3" t="s">
        <v>223</v>
      </c>
      <c r="D40" s="7">
        <v>20</v>
      </c>
      <c r="E40" s="3">
        <v>23.983265106699498</v>
      </c>
      <c r="F40" s="3">
        <v>432.37093139270701</v>
      </c>
      <c r="G40" s="3">
        <v>4.172169545670612</v>
      </c>
      <c r="H40" s="3"/>
      <c r="I40" s="3">
        <v>169.15728409405168</v>
      </c>
      <c r="J40" s="3">
        <v>625.22009590563812</v>
      </c>
      <c r="K40" s="3">
        <v>1.8859988479094083</v>
      </c>
      <c r="L40" s="4"/>
      <c r="M40" s="4"/>
      <c r="N40" s="4"/>
      <c r="O40" s="4"/>
      <c r="P40" s="4"/>
      <c r="Q40" s="4"/>
    </row>
    <row r="41" spans="1:25" s="12" customFormat="1" x14ac:dyDescent="0.25">
      <c r="A41" s="2">
        <v>1389</v>
      </c>
      <c r="B41" s="3" t="s">
        <v>159</v>
      </c>
      <c r="C41" s="3" t="s">
        <v>298</v>
      </c>
      <c r="D41" s="7">
        <v>21</v>
      </c>
      <c r="E41" s="3">
        <v>301.03132754615899</v>
      </c>
      <c r="F41" s="3">
        <v>821.23951140602503</v>
      </c>
      <c r="G41" s="3">
        <v>1.4478894076254591</v>
      </c>
      <c r="H41" s="3"/>
      <c r="I41" s="3">
        <v>119.7602468619163</v>
      </c>
      <c r="J41" s="3">
        <v>574.19980133617753</v>
      </c>
      <c r="K41" s="3">
        <v>2.261403731055327</v>
      </c>
      <c r="L41" s="4"/>
      <c r="M41" s="4"/>
      <c r="N41" s="4"/>
      <c r="O41" s="4"/>
      <c r="P41" s="4"/>
      <c r="Q41" s="4"/>
    </row>
    <row r="42" spans="1:25" s="12" customFormat="1" x14ac:dyDescent="0.25">
      <c r="A42" s="2">
        <v>1500</v>
      </c>
      <c r="B42" s="32" t="s">
        <v>94</v>
      </c>
      <c r="C42" s="3" t="s">
        <v>266</v>
      </c>
      <c r="D42" s="7">
        <v>21</v>
      </c>
      <c r="E42" s="3">
        <v>50.0340530674248</v>
      </c>
      <c r="F42" s="3">
        <v>883.30993959369005</v>
      </c>
      <c r="G42" s="3">
        <v>4.1419375163637753</v>
      </c>
      <c r="H42" s="3"/>
      <c r="I42" s="3">
        <v>64.54317853378528</v>
      </c>
      <c r="J42" s="3">
        <v>504.40981884293768</v>
      </c>
      <c r="K42" s="3">
        <v>2.9662598268948104</v>
      </c>
      <c r="L42" s="4"/>
      <c r="M42" s="4"/>
      <c r="N42" s="4"/>
      <c r="O42" s="4"/>
      <c r="P42" s="4"/>
      <c r="Q42" s="4"/>
    </row>
    <row r="43" spans="1:25" s="12" customFormat="1" x14ac:dyDescent="0.25">
      <c r="A43" s="5">
        <v>1413</v>
      </c>
      <c r="B43" s="33" t="s">
        <v>347</v>
      </c>
      <c r="C43" s="6" t="s">
        <v>307</v>
      </c>
      <c r="D43" s="8">
        <v>22</v>
      </c>
      <c r="E43" s="6">
        <v>563.33106029356895</v>
      </c>
      <c r="F43" s="6">
        <v>1194.8999523192299</v>
      </c>
      <c r="G43" s="6">
        <v>1.0848349034409335</v>
      </c>
      <c r="H43" s="6"/>
      <c r="I43" s="6">
        <v>24753.453457285883</v>
      </c>
      <c r="J43" s="6">
        <v>21629.873747633075</v>
      </c>
      <c r="K43" s="6">
        <v>-0.19460457122795713</v>
      </c>
      <c r="L43" s="4"/>
      <c r="M43" s="4"/>
      <c r="N43" s="4"/>
      <c r="O43" s="4"/>
      <c r="P43" s="4"/>
      <c r="Q43" s="4"/>
    </row>
    <row r="44" spans="1:25" s="12" customFormat="1" x14ac:dyDescent="0.25">
      <c r="A44" s="5">
        <v>1422</v>
      </c>
      <c r="B44" s="33" t="s">
        <v>348</v>
      </c>
      <c r="C44" s="6" t="s">
        <v>219</v>
      </c>
      <c r="D44" s="8">
        <v>20</v>
      </c>
      <c r="E44" s="6">
        <v>21.915742252673699</v>
      </c>
      <c r="F44" s="6">
        <v>136.87325190100401</v>
      </c>
      <c r="G44" s="6">
        <v>2.6428010925397962</v>
      </c>
      <c r="H44" s="6"/>
      <c r="I44" s="6">
        <v>24752.861412889037</v>
      </c>
      <c r="J44" s="6">
        <v>22061.498114833445</v>
      </c>
      <c r="K44" s="6">
        <v>-0.16606454699036943</v>
      </c>
      <c r="L44" s="4"/>
      <c r="M44" s="4"/>
      <c r="N44" s="4"/>
      <c r="O44" s="4"/>
      <c r="P44" s="4"/>
      <c r="Q44" s="4"/>
    </row>
    <row r="45" spans="1:25" s="12" customFormat="1" x14ac:dyDescent="0.25">
      <c r="A45" s="5">
        <v>1445</v>
      </c>
      <c r="B45" s="33" t="s">
        <v>349</v>
      </c>
      <c r="C45" s="6" t="s">
        <v>303</v>
      </c>
      <c r="D45" s="8">
        <v>21</v>
      </c>
      <c r="E45" s="6">
        <v>430.87176277898101</v>
      </c>
      <c r="F45" s="6">
        <v>915.671444888113</v>
      </c>
      <c r="G45" s="6">
        <v>1.0875714785801893</v>
      </c>
      <c r="H45" s="6"/>
      <c r="I45" s="6">
        <v>17313.177982443896</v>
      </c>
      <c r="J45" s="6">
        <v>18386.011609384441</v>
      </c>
      <c r="K45" s="6">
        <v>8.6737988599280058E-2</v>
      </c>
      <c r="L45" s="4"/>
      <c r="M45" s="4"/>
      <c r="N45" s="4"/>
      <c r="O45" s="4"/>
      <c r="P45" s="4"/>
      <c r="Q45" s="4"/>
    </row>
    <row r="46" spans="1:25" s="12" customFormat="1" x14ac:dyDescent="0.25">
      <c r="A46" s="5">
        <v>1448</v>
      </c>
      <c r="B46" s="33" t="s">
        <v>41</v>
      </c>
      <c r="C46" s="6" t="s">
        <v>329</v>
      </c>
      <c r="D46" s="8">
        <v>21</v>
      </c>
      <c r="E46" s="6">
        <v>7584.9143422791203</v>
      </c>
      <c r="F46" s="6">
        <v>15284.179795612101</v>
      </c>
      <c r="G46" s="6">
        <v>1.0108343409886171</v>
      </c>
      <c r="H46" s="6"/>
      <c r="I46" s="6">
        <v>17017.422596187276</v>
      </c>
      <c r="J46" s="6">
        <v>17046.368006818961</v>
      </c>
      <c r="K46" s="6">
        <v>2.4518357872994512E-3</v>
      </c>
      <c r="L46" s="4"/>
      <c r="M46" s="4"/>
      <c r="N46" s="4"/>
      <c r="O46" s="4"/>
      <c r="P46" s="4"/>
      <c r="Q46" s="4"/>
    </row>
    <row r="47" spans="1:25" s="3" customFormat="1" x14ac:dyDescent="0.25">
      <c r="A47" s="5">
        <v>1528</v>
      </c>
      <c r="B47" s="33" t="s">
        <v>350</v>
      </c>
      <c r="C47" s="6" t="s">
        <v>325</v>
      </c>
      <c r="D47" s="8">
        <v>21</v>
      </c>
      <c r="E47" s="6">
        <v>3060.76083309982</v>
      </c>
      <c r="F47" s="6">
        <v>10431.545550889299</v>
      </c>
      <c r="G47" s="6">
        <v>1.7689907025635239</v>
      </c>
      <c r="H47" s="6"/>
      <c r="I47" s="6">
        <v>12130.677057252085</v>
      </c>
      <c r="J47" s="6">
        <v>11613.406611693286</v>
      </c>
      <c r="K47" s="6">
        <v>-6.2868848396128565E-2</v>
      </c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s="6" customFormat="1" x14ac:dyDescent="0.25">
      <c r="A48" s="5">
        <v>1594</v>
      </c>
      <c r="B48" s="6" t="s">
        <v>82</v>
      </c>
      <c r="C48" s="6" t="s">
        <v>283</v>
      </c>
      <c r="D48" s="8">
        <v>23</v>
      </c>
      <c r="E48" s="6">
        <v>115.78127982544601</v>
      </c>
      <c r="F48" s="6">
        <v>56.234746905063702</v>
      </c>
      <c r="G48" s="6">
        <v>-1.0418682707020259</v>
      </c>
      <c r="I48" s="6">
        <v>6920.8453291744527</v>
      </c>
      <c r="J48" s="6">
        <v>8673.2898146960579</v>
      </c>
      <c r="K48" s="6">
        <v>0.32563105448342278</v>
      </c>
      <c r="L48" s="4"/>
      <c r="M48" s="4"/>
      <c r="N48" s="4"/>
      <c r="O48" s="4"/>
      <c r="P48" s="4"/>
      <c r="Q48" s="4"/>
    </row>
    <row r="49" spans="1:25" s="6" customFormat="1" x14ac:dyDescent="0.25">
      <c r="A49" s="5">
        <v>1400</v>
      </c>
      <c r="B49" s="33" t="s">
        <v>31</v>
      </c>
      <c r="C49" s="6" t="s">
        <v>190</v>
      </c>
      <c r="D49" s="8">
        <v>20</v>
      </c>
      <c r="E49" s="6">
        <v>11.991632553349801</v>
      </c>
      <c r="F49" s="6">
        <v>25.4647910513496</v>
      </c>
      <c r="G49" s="6">
        <v>1.086475797273321</v>
      </c>
      <c r="I49" s="6">
        <v>4530.7315304087524</v>
      </c>
      <c r="J49" s="6">
        <v>3768.6177129235898</v>
      </c>
      <c r="K49" s="6">
        <v>-0.26570855012546224</v>
      </c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s="3" customFormat="1" x14ac:dyDescent="0.25">
      <c r="A50" s="5">
        <v>1406</v>
      </c>
      <c r="B50" s="33" t="s">
        <v>351</v>
      </c>
      <c r="C50" s="6" t="s">
        <v>184</v>
      </c>
      <c r="D50" s="8">
        <v>21</v>
      </c>
      <c r="E50" s="6">
        <v>6.6160731328826197</v>
      </c>
      <c r="F50" s="6">
        <v>192.046965845595</v>
      </c>
      <c r="G50" s="6">
        <v>4.8593401787629498</v>
      </c>
      <c r="H50" s="6"/>
      <c r="I50" s="6">
        <v>3563.7802164102382</v>
      </c>
      <c r="J50" s="6">
        <v>2931.6120976882107</v>
      </c>
      <c r="K50" s="6">
        <v>-0.2817141435445002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s="3" customFormat="1" x14ac:dyDescent="0.25">
      <c r="A51" s="5">
        <v>1436</v>
      </c>
      <c r="B51" s="33" t="s">
        <v>85</v>
      </c>
      <c r="C51" s="6" t="s">
        <v>300</v>
      </c>
      <c r="D51" s="8">
        <v>21</v>
      </c>
      <c r="E51" s="6">
        <v>386.21326913202302</v>
      </c>
      <c r="F51" s="6">
        <v>871.10806054825105</v>
      </c>
      <c r="G51" s="6">
        <v>1.1734539637478862</v>
      </c>
      <c r="H51" s="6"/>
      <c r="I51" s="6">
        <v>2359.6186867937818</v>
      </c>
      <c r="J51" s="6">
        <v>2467.3516803872303</v>
      </c>
      <c r="K51" s="6">
        <v>6.4409623114347336E-2</v>
      </c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s="3" customFormat="1" x14ac:dyDescent="0.25">
      <c r="A52" s="5">
        <v>1437</v>
      </c>
      <c r="B52" s="33" t="s">
        <v>38</v>
      </c>
      <c r="C52" s="6" t="s">
        <v>178</v>
      </c>
      <c r="D52" s="8">
        <v>21</v>
      </c>
      <c r="E52" s="6">
        <v>2.0675228540258201</v>
      </c>
      <c r="F52" s="6">
        <v>213.79814153528901</v>
      </c>
      <c r="G52" s="6">
        <v>6.6922022253203455</v>
      </c>
      <c r="H52" s="6"/>
      <c r="I52" s="6">
        <v>2180.0598908555644</v>
      </c>
      <c r="J52" s="6">
        <v>2279.366300999086</v>
      </c>
      <c r="K52" s="6">
        <v>6.4265019222830039E-2</v>
      </c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s="6" customFormat="1" x14ac:dyDescent="0.25">
      <c r="A53" s="5">
        <v>1520</v>
      </c>
      <c r="B53" s="33" t="s">
        <v>61</v>
      </c>
      <c r="C53" s="6" t="s">
        <v>209</v>
      </c>
      <c r="D53" s="8">
        <v>21</v>
      </c>
      <c r="E53" s="6">
        <v>19.021210257037499</v>
      </c>
      <c r="F53" s="6">
        <v>55.704230424827301</v>
      </c>
      <c r="G53" s="6">
        <v>1.550177853288857</v>
      </c>
      <c r="I53" s="6">
        <v>1398.8113685320234</v>
      </c>
      <c r="J53" s="6">
        <v>724.80668794031692</v>
      </c>
      <c r="K53" s="6">
        <v>-0.94853325378090447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s="3" customFormat="1" x14ac:dyDescent="0.25">
      <c r="A54" s="5">
        <v>1469</v>
      </c>
      <c r="B54" s="33" t="s">
        <v>172</v>
      </c>
      <c r="C54" s="6" t="s">
        <v>233</v>
      </c>
      <c r="D54" s="8">
        <v>21</v>
      </c>
      <c r="E54" s="6">
        <v>28.945319956361502</v>
      </c>
      <c r="F54" s="6">
        <v>74.802823713339507</v>
      </c>
      <c r="G54" s="6">
        <v>1.3697626271335697</v>
      </c>
      <c r="H54" s="6"/>
      <c r="I54" s="6">
        <v>874.08911280976872</v>
      </c>
      <c r="J54" s="6">
        <v>933.41512483581926</v>
      </c>
      <c r="K54" s="6">
        <v>9.4738475543701073E-2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s="3" customFormat="1" x14ac:dyDescent="0.25">
      <c r="A55" s="5">
        <v>1395</v>
      </c>
      <c r="B55" s="6" t="s">
        <v>160</v>
      </c>
      <c r="C55" s="6" t="s">
        <v>205</v>
      </c>
      <c r="D55" s="8">
        <v>21</v>
      </c>
      <c r="E55" s="6">
        <v>18.194201115427202</v>
      </c>
      <c r="F55" s="6">
        <v>71.089208351684306</v>
      </c>
      <c r="G55" s="6">
        <v>1.9661518635002189</v>
      </c>
      <c r="H55" s="6"/>
      <c r="I55" s="6">
        <v>669.60061956806328</v>
      </c>
      <c r="J55" s="6">
        <v>662.23255410535887</v>
      </c>
      <c r="K55" s="6">
        <v>-1.5962930136047472E-2</v>
      </c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s="3" customFormat="1" x14ac:dyDescent="0.25">
      <c r="A56" s="5">
        <v>788</v>
      </c>
      <c r="B56" s="6" t="s">
        <v>131</v>
      </c>
      <c r="C56" s="6" t="s">
        <v>245</v>
      </c>
      <c r="D56" s="8">
        <v>21</v>
      </c>
      <c r="E56" s="6">
        <v>36.388402230854403</v>
      </c>
      <c r="F56" s="6">
        <v>303.45542669525003</v>
      </c>
      <c r="G56" s="6">
        <v>3.059934009820839</v>
      </c>
      <c r="H56" s="6"/>
      <c r="I56" s="6">
        <v>578.35136937757045</v>
      </c>
      <c r="J56" s="6">
        <v>542.60675335779194</v>
      </c>
      <c r="K56" s="6">
        <v>-9.2039244796103134E-2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s="3" customFormat="1" x14ac:dyDescent="0.25">
      <c r="A57" s="5">
        <v>1524</v>
      </c>
      <c r="B57" s="33" t="s">
        <v>64</v>
      </c>
      <c r="C57" s="6" t="s">
        <v>203</v>
      </c>
      <c r="D57" s="8">
        <v>21</v>
      </c>
      <c r="E57" s="6">
        <v>17.367191973816901</v>
      </c>
      <c r="F57" s="6">
        <v>44.032867859625398</v>
      </c>
      <c r="G57" s="6">
        <v>1.3422163002479075</v>
      </c>
      <c r="H57" s="6"/>
      <c r="I57" s="6">
        <v>572.80112680746117</v>
      </c>
      <c r="J57" s="6">
        <v>519.42993145349772</v>
      </c>
      <c r="K57" s="6">
        <v>-0.14110518087781013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s="3" customFormat="1" x14ac:dyDescent="0.25">
      <c r="A58" s="10">
        <v>1499</v>
      </c>
      <c r="B58" s="33" t="s">
        <v>54</v>
      </c>
      <c r="C58" s="6" t="s">
        <v>331</v>
      </c>
      <c r="D58" s="8">
        <v>22</v>
      </c>
      <c r="E58" s="6">
        <v>31408.980189218601</v>
      </c>
      <c r="F58" s="6">
        <v>8475.0007717772896</v>
      </c>
      <c r="G58" s="6">
        <v>-1.8898916964838941</v>
      </c>
      <c r="H58" s="6"/>
      <c r="I58" s="6">
        <v>199.04196081521172</v>
      </c>
      <c r="J58" s="6">
        <v>559.21892483538852</v>
      </c>
      <c r="K58" s="6">
        <v>1.4903405815532091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s="3" customFormat="1" x14ac:dyDescent="0.25">
      <c r="A59" s="11">
        <v>1461</v>
      </c>
      <c r="B59" s="34" t="s">
        <v>42</v>
      </c>
      <c r="C59" s="12" t="s">
        <v>324</v>
      </c>
      <c r="D59" s="13">
        <v>21</v>
      </c>
      <c r="E59" s="12">
        <v>3060.76083309982</v>
      </c>
      <c r="F59" s="12">
        <v>3207.5026395095801</v>
      </c>
      <c r="G59" s="12">
        <v>6.7560135007232569E-2</v>
      </c>
      <c r="H59" s="12"/>
      <c r="I59" s="12">
        <v>30396.976677859038</v>
      </c>
      <c r="J59" s="12">
        <v>28427.277016580018</v>
      </c>
      <c r="K59" s="12">
        <v>-9.6651925315141218E-2</v>
      </c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s="6" customFormat="1" x14ac:dyDescent="0.25">
      <c r="A60" s="11">
        <v>1414</v>
      </c>
      <c r="B60" s="34" t="s">
        <v>33</v>
      </c>
      <c r="C60" s="12" t="s">
        <v>332</v>
      </c>
      <c r="D60" s="13">
        <v>21</v>
      </c>
      <c r="E60" s="12">
        <v>71771.988354652305</v>
      </c>
      <c r="F60" s="12">
        <v>78585.406217425407</v>
      </c>
      <c r="G60" s="12">
        <v>0.13084053085683192</v>
      </c>
      <c r="H60" s="12"/>
      <c r="I60" s="12">
        <v>23445.258094937217</v>
      </c>
      <c r="J60" s="12">
        <v>20638.309472378671</v>
      </c>
      <c r="K60" s="12">
        <v>-0.18397135952417379</v>
      </c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s="3" customFormat="1" x14ac:dyDescent="0.25">
      <c r="A61" s="11">
        <v>1420</v>
      </c>
      <c r="B61" s="34" t="s">
        <v>34</v>
      </c>
      <c r="C61" s="12" t="s">
        <v>220</v>
      </c>
      <c r="D61" s="13">
        <v>20</v>
      </c>
      <c r="E61" s="12">
        <v>22.329246823478901</v>
      </c>
      <c r="F61" s="12">
        <v>31.830988814186998</v>
      </c>
      <c r="G61" s="12">
        <v>0.51149738512478937</v>
      </c>
      <c r="H61" s="12"/>
      <c r="I61" s="12">
        <v>21919.375651690818</v>
      </c>
      <c r="J61" s="12">
        <v>19886.904351078021</v>
      </c>
      <c r="K61" s="12">
        <v>-0.14038798550245873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s="3" customFormat="1" x14ac:dyDescent="0.25">
      <c r="A62" s="11">
        <v>1427</v>
      </c>
      <c r="B62" s="34" t="s">
        <v>37</v>
      </c>
      <c r="C62" s="12" t="s">
        <v>281</v>
      </c>
      <c r="D62" s="13">
        <v>20</v>
      </c>
      <c r="E62" s="12">
        <v>93.865537572772197</v>
      </c>
      <c r="F62" s="12">
        <v>77.455406114521693</v>
      </c>
      <c r="G62" s="12">
        <v>-0.27722963673115503</v>
      </c>
      <c r="H62" s="12"/>
      <c r="I62" s="12">
        <v>20696.068386048926</v>
      </c>
      <c r="J62" s="12">
        <v>18328.220665223202</v>
      </c>
      <c r="K62" s="12">
        <v>-0.17528999285027652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s="3" customFormat="1" x14ac:dyDescent="0.25">
      <c r="A63" s="11">
        <v>1588</v>
      </c>
      <c r="B63" s="12" t="s">
        <v>76</v>
      </c>
      <c r="C63" s="12" t="s">
        <v>315</v>
      </c>
      <c r="D63" s="13">
        <v>22</v>
      </c>
      <c r="E63" s="12">
        <v>1240.10020784469</v>
      </c>
      <c r="F63" s="12">
        <v>948.56346666277295</v>
      </c>
      <c r="G63" s="12">
        <v>-0.38664049400568323</v>
      </c>
      <c r="H63" s="12"/>
      <c r="I63" s="12">
        <v>19785.973927873565</v>
      </c>
      <c r="J63" s="12">
        <v>25075.924680184271</v>
      </c>
      <c r="K63" s="12">
        <v>0.34182482046586488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s="3" customFormat="1" x14ac:dyDescent="0.25">
      <c r="A64" s="11">
        <v>1506</v>
      </c>
      <c r="B64" s="34" t="s">
        <v>59</v>
      </c>
      <c r="C64" s="12" t="s">
        <v>268</v>
      </c>
      <c r="D64" s="13">
        <v>24</v>
      </c>
      <c r="E64" s="12">
        <v>57.614970198852902</v>
      </c>
      <c r="F64" s="12">
        <v>57.295779865536602</v>
      </c>
      <c r="G64" s="12">
        <v>-8.0148375165168487E-3</v>
      </c>
      <c r="H64" s="12"/>
      <c r="I64" s="12">
        <v>18291.057498101771</v>
      </c>
      <c r="J64" s="12">
        <v>9841.954594637411</v>
      </c>
      <c r="K64" s="12">
        <v>-0.89412172116496158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s="3" customFormat="1" x14ac:dyDescent="0.25">
      <c r="A65" s="11">
        <v>1421</v>
      </c>
      <c r="B65" s="34" t="s">
        <v>35</v>
      </c>
      <c r="C65" s="12" t="s">
        <v>234</v>
      </c>
      <c r="D65" s="13">
        <v>20</v>
      </c>
      <c r="E65" s="12">
        <v>29.3588245271666</v>
      </c>
      <c r="F65" s="12">
        <v>24.9342745711132</v>
      </c>
      <c r="G65" s="12">
        <v>-0.23566397614729728</v>
      </c>
      <c r="H65" s="12"/>
      <c r="I65" s="12">
        <v>17396.72054353882</v>
      </c>
      <c r="J65" s="12">
        <v>15331.505299973554</v>
      </c>
      <c r="K65" s="12">
        <v>-0.18231601648982415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s="6" customFormat="1" x14ac:dyDescent="0.25">
      <c r="A66" s="11">
        <v>1488</v>
      </c>
      <c r="B66" s="34" t="s">
        <v>50</v>
      </c>
      <c r="C66" s="12" t="s">
        <v>318</v>
      </c>
      <c r="D66" s="13">
        <v>21</v>
      </c>
      <c r="E66" s="12">
        <v>1745.4027933686</v>
      </c>
      <c r="F66" s="12">
        <v>1049.3615979076999</v>
      </c>
      <c r="G66" s="12">
        <v>-0.73404811151883553</v>
      </c>
      <c r="H66" s="12"/>
      <c r="I66" s="12">
        <v>17166.682631670403</v>
      </c>
      <c r="J66" s="12">
        <v>9796.4640461213985</v>
      </c>
      <c r="K66" s="12">
        <v>-0.80927825400678666</v>
      </c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s="3" customFormat="1" x14ac:dyDescent="0.25">
      <c r="A67" s="11">
        <v>1522</v>
      </c>
      <c r="B67" s="34" t="s">
        <v>63</v>
      </c>
      <c r="C67" s="12" t="s">
        <v>320</v>
      </c>
      <c r="D67" s="13">
        <v>21</v>
      </c>
      <c r="E67" s="12">
        <v>2052.6366894768298</v>
      </c>
      <c r="F67" s="12">
        <v>3850.4886135561601</v>
      </c>
      <c r="G67" s="12">
        <v>0.90756323302872532</v>
      </c>
      <c r="H67" s="12"/>
      <c r="I67" s="12">
        <v>15591.542822455913</v>
      </c>
      <c r="J67" s="12">
        <v>13241.260092382559</v>
      </c>
      <c r="K67" s="12">
        <v>-0.23572327197975845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s="3" customFormat="1" x14ac:dyDescent="0.25">
      <c r="A68" s="11">
        <v>1562</v>
      </c>
      <c r="B68" s="34" t="s">
        <v>173</v>
      </c>
      <c r="C68" s="12" t="s">
        <v>204</v>
      </c>
      <c r="D68" s="13">
        <v>20</v>
      </c>
      <c r="E68" s="12">
        <v>17.780696544622099</v>
      </c>
      <c r="F68" s="12">
        <v>11.6713625652019</v>
      </c>
      <c r="G68" s="12">
        <v>-0.60733884438506214</v>
      </c>
      <c r="H68" s="12"/>
      <c r="I68" s="12">
        <v>13036.786084496862</v>
      </c>
      <c r="J68" s="12">
        <v>11365.117314242236</v>
      </c>
      <c r="K68" s="12">
        <v>-0.1979756744177501</v>
      </c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s="3" customFormat="1" x14ac:dyDescent="0.25">
      <c r="A69" s="11">
        <v>1589</v>
      </c>
      <c r="B69" s="12" t="s">
        <v>77</v>
      </c>
      <c r="C69" s="12" t="s">
        <v>260</v>
      </c>
      <c r="D69" s="13">
        <v>18</v>
      </c>
      <c r="E69" s="12">
        <v>45.899007359373201</v>
      </c>
      <c r="F69" s="12">
        <v>71.089208351684306</v>
      </c>
      <c r="G69" s="12">
        <v>0.6311676157874091</v>
      </c>
      <c r="H69" s="12"/>
      <c r="I69" s="12">
        <v>11027.843404492325</v>
      </c>
      <c r="J69" s="12">
        <v>13205.710710235078</v>
      </c>
      <c r="K69" s="12">
        <v>0.26001126081527071</v>
      </c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s="3" customFormat="1" x14ac:dyDescent="0.25">
      <c r="A70" s="11">
        <v>1484</v>
      </c>
      <c r="B70" s="34" t="s">
        <v>49</v>
      </c>
      <c r="C70" s="12" t="s">
        <v>288</v>
      </c>
      <c r="D70" s="13">
        <v>21</v>
      </c>
      <c r="E70" s="12">
        <v>160.026268901598</v>
      </c>
      <c r="F70" s="12">
        <v>110.877944369418</v>
      </c>
      <c r="G70" s="12">
        <v>-0.52933633238378164</v>
      </c>
      <c r="H70" s="12"/>
      <c r="I70" s="12">
        <v>9535.2544826791072</v>
      </c>
      <c r="J70" s="12">
        <v>6079.9045326442456</v>
      </c>
      <c r="K70" s="12">
        <v>-0.64922277209145685</v>
      </c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s="3" customFormat="1" x14ac:dyDescent="0.25">
      <c r="A71" s="11">
        <v>1535</v>
      </c>
      <c r="B71" s="12" t="s">
        <v>162</v>
      </c>
      <c r="C71" s="12" t="s">
        <v>286</v>
      </c>
      <c r="D71" s="13">
        <v>20</v>
      </c>
      <c r="E71" s="12">
        <v>149.68865463146901</v>
      </c>
      <c r="F71" s="12">
        <v>251.99532811231401</v>
      </c>
      <c r="G71" s="12">
        <v>0.75143210781485215</v>
      </c>
      <c r="H71" s="12"/>
      <c r="I71" s="12">
        <v>9379.272431803216</v>
      </c>
      <c r="J71" s="12">
        <v>7778.3606765796549</v>
      </c>
      <c r="K71" s="12">
        <v>-0.27000988147434024</v>
      </c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s="3" customFormat="1" x14ac:dyDescent="0.25">
      <c r="A72" s="11">
        <v>1523</v>
      </c>
      <c r="B72" s="34" t="s">
        <v>72</v>
      </c>
      <c r="C72" s="12" t="s">
        <v>273</v>
      </c>
      <c r="D72" s="13">
        <v>21</v>
      </c>
      <c r="E72" s="12">
        <v>79.392877594591496</v>
      </c>
      <c r="F72" s="12">
        <v>146.42254854526001</v>
      </c>
      <c r="G72" s="12">
        <v>0.88305624773675329</v>
      </c>
      <c r="H72" s="12"/>
      <c r="I72" s="12">
        <v>9168.7281748105543</v>
      </c>
      <c r="J72" s="12">
        <v>7517.0990892263517</v>
      </c>
      <c r="K72" s="12">
        <v>-0.28654560526532719</v>
      </c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s="3" customFormat="1" x14ac:dyDescent="0.25">
      <c r="A73" s="11">
        <v>1482</v>
      </c>
      <c r="B73" s="34" t="s">
        <v>30</v>
      </c>
      <c r="C73" s="12" t="s">
        <v>301</v>
      </c>
      <c r="D73" s="13">
        <v>21</v>
      </c>
      <c r="E73" s="12">
        <v>408.54251595550198</v>
      </c>
      <c r="F73" s="12">
        <v>232.36621834356501</v>
      </c>
      <c r="G73" s="12">
        <v>-0.81408588030376217</v>
      </c>
      <c r="H73" s="12"/>
      <c r="I73" s="12">
        <v>9021.4327030047807</v>
      </c>
      <c r="J73" s="12">
        <v>6183.3433020289376</v>
      </c>
      <c r="K73" s="12">
        <v>-0.54496946065269347</v>
      </c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s="6" customFormat="1" x14ac:dyDescent="0.25">
      <c r="A74" s="11">
        <v>1442</v>
      </c>
      <c r="B74" s="34" t="s">
        <v>88</v>
      </c>
      <c r="C74" s="12" t="s">
        <v>312</v>
      </c>
      <c r="D74" s="13">
        <v>21</v>
      </c>
      <c r="E74" s="12">
        <v>952.71453113509801</v>
      </c>
      <c r="F74" s="12">
        <v>691.26297374809496</v>
      </c>
      <c r="G74" s="12">
        <v>-0.46280934119443434</v>
      </c>
      <c r="H74" s="12"/>
      <c r="I74" s="12">
        <v>7684.0295947309742</v>
      </c>
      <c r="J74" s="12">
        <v>4401.4272258123647</v>
      </c>
      <c r="K74" s="12">
        <v>-0.80389166135360346</v>
      </c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s="3" customFormat="1" x14ac:dyDescent="0.25">
      <c r="A75" s="11">
        <v>1033</v>
      </c>
      <c r="B75" s="12" t="s">
        <v>146</v>
      </c>
      <c r="C75" s="12" t="s">
        <v>253</v>
      </c>
      <c r="D75" s="13">
        <v>24</v>
      </c>
      <c r="E75" s="12">
        <v>42.177466222126696</v>
      </c>
      <c r="F75" s="12">
        <v>32.892021774659902</v>
      </c>
      <c r="G75" s="12">
        <v>-0.35873473990487686</v>
      </c>
      <c r="H75" s="12"/>
      <c r="I75" s="12">
        <v>6635.4921374766272</v>
      </c>
      <c r="J75" s="12">
        <v>6660.7763523430522</v>
      </c>
      <c r="K75" s="12">
        <v>5.4868710566634352E-3</v>
      </c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s="3" customFormat="1" x14ac:dyDescent="0.25">
      <c r="A76" s="11">
        <v>1483</v>
      </c>
      <c r="B76" s="34" t="s">
        <v>48</v>
      </c>
      <c r="C76" s="12" t="s">
        <v>242</v>
      </c>
      <c r="D76" s="13">
        <v>21</v>
      </c>
      <c r="E76" s="12">
        <v>33.080365664413101</v>
      </c>
      <c r="F76" s="12">
        <v>20.159626248985099</v>
      </c>
      <c r="G76" s="12">
        <v>-0.71450628976403385</v>
      </c>
      <c r="H76" s="12"/>
      <c r="I76" s="12">
        <v>6476.4658555859251</v>
      </c>
      <c r="J76" s="12">
        <v>4300.1912533282384</v>
      </c>
      <c r="K76" s="12">
        <v>-0.59080593730119746</v>
      </c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s="3" customFormat="1" x14ac:dyDescent="0.25">
      <c r="A77" s="11">
        <v>1570</v>
      </c>
      <c r="B77" s="12" t="s">
        <v>95</v>
      </c>
      <c r="C77" s="12" t="s">
        <v>247</v>
      </c>
      <c r="D77" s="13">
        <v>18</v>
      </c>
      <c r="E77" s="12">
        <v>37.2154113724648</v>
      </c>
      <c r="F77" s="12">
        <v>33.422538254896402</v>
      </c>
      <c r="G77" s="12">
        <v>-0.15507888115001511</v>
      </c>
      <c r="H77" s="12"/>
      <c r="I77" s="12">
        <v>5830.4172015070226</v>
      </c>
      <c r="J77" s="12">
        <v>4988.4615702363344</v>
      </c>
      <c r="K77" s="12">
        <v>-0.2250041602360586</v>
      </c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s="3" customFormat="1" x14ac:dyDescent="0.25">
      <c r="A78" s="11">
        <v>1401</v>
      </c>
      <c r="B78" s="34" t="s">
        <v>165</v>
      </c>
      <c r="C78" s="12" t="s">
        <v>306</v>
      </c>
      <c r="D78" s="13">
        <v>20</v>
      </c>
      <c r="E78" s="12">
        <v>530.93986891383099</v>
      </c>
      <c r="F78" s="12">
        <v>880.12684071227102</v>
      </c>
      <c r="G78" s="12">
        <v>0.72916297551330211</v>
      </c>
      <c r="H78" s="12"/>
      <c r="I78" s="12">
        <v>5334.6714070497192</v>
      </c>
      <c r="J78" s="12">
        <v>4616.2018188625589</v>
      </c>
      <c r="K78" s="12">
        <v>-0.20869311041355834</v>
      </c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s="6" customFormat="1" x14ac:dyDescent="0.25">
      <c r="A79" s="11">
        <v>1578</v>
      </c>
      <c r="B79" s="12" t="s">
        <v>168</v>
      </c>
      <c r="C79" s="12" t="s">
        <v>238</v>
      </c>
      <c r="D79" s="13">
        <v>19</v>
      </c>
      <c r="E79" s="12">
        <v>30.599338239582099</v>
      </c>
      <c r="F79" s="12">
        <v>18.037560328039302</v>
      </c>
      <c r="G79" s="12">
        <v>-0.76249623269886613</v>
      </c>
      <c r="H79" s="12"/>
      <c r="I79" s="12">
        <v>4720.8279012857975</v>
      </c>
      <c r="J79" s="12">
        <v>3349.2583323932413</v>
      </c>
      <c r="K79" s="12">
        <v>-0.49519823299762356</v>
      </c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s="6" customFormat="1" x14ac:dyDescent="0.25">
      <c r="A80" s="11">
        <v>1513</v>
      </c>
      <c r="B80" s="34" t="s">
        <v>60</v>
      </c>
      <c r="C80" s="12" t="s">
        <v>330</v>
      </c>
      <c r="D80" s="13">
        <v>21</v>
      </c>
      <c r="E80" s="12">
        <v>18826.863108759098</v>
      </c>
      <c r="F80" s="12">
        <v>18021.644833632199</v>
      </c>
      <c r="G80" s="12">
        <v>-6.3061949460255062E-2</v>
      </c>
      <c r="H80" s="12"/>
      <c r="I80" s="12">
        <v>4038.4868064340117</v>
      </c>
      <c r="J80" s="12">
        <v>2025.6116400966464</v>
      </c>
      <c r="K80" s="12">
        <v>-0.99545722590392105</v>
      </c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s="3" customFormat="1" x14ac:dyDescent="0.25">
      <c r="A81" s="11">
        <v>1597</v>
      </c>
      <c r="B81" s="12" t="s">
        <v>80</v>
      </c>
      <c r="C81" s="12" t="s">
        <v>259</v>
      </c>
      <c r="D81" s="13">
        <v>20</v>
      </c>
      <c r="E81" s="12">
        <v>45.485502788567999</v>
      </c>
      <c r="F81" s="12">
        <v>25.4647910513496</v>
      </c>
      <c r="G81" s="12">
        <v>-0.83690292112375975</v>
      </c>
      <c r="H81" s="12"/>
      <c r="I81" s="12">
        <v>3877.1330516714311</v>
      </c>
      <c r="J81" s="12">
        <v>6382.5813555920167</v>
      </c>
      <c r="K81" s="12">
        <v>0.71914977712593708</v>
      </c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s="3" customFormat="1" x14ac:dyDescent="0.25">
      <c r="A82" s="11">
        <v>1596</v>
      </c>
      <c r="B82" s="12" t="s">
        <v>79</v>
      </c>
      <c r="C82" s="12" t="s">
        <v>250</v>
      </c>
      <c r="D82" s="13">
        <v>19</v>
      </c>
      <c r="E82" s="12">
        <v>37.628915943269902</v>
      </c>
      <c r="F82" s="12">
        <v>47.746483221280499</v>
      </c>
      <c r="G82" s="12">
        <v>0.34355274781072154</v>
      </c>
      <c r="H82" s="12"/>
      <c r="I82" s="12">
        <v>3870.8540402918384</v>
      </c>
      <c r="J82" s="12">
        <v>6301.2582626162584</v>
      </c>
      <c r="K82" s="12">
        <v>0.7029880325640635</v>
      </c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s="3" customFormat="1" x14ac:dyDescent="0.25">
      <c r="A83" s="11">
        <v>1547</v>
      </c>
      <c r="B83" s="12" t="s">
        <v>83</v>
      </c>
      <c r="C83" s="12" t="s">
        <v>327</v>
      </c>
      <c r="D83" s="13">
        <v>24</v>
      </c>
      <c r="E83" s="12">
        <v>5935.3894753945497</v>
      </c>
      <c r="F83" s="12">
        <v>3048.9312635668998</v>
      </c>
      <c r="G83" s="12">
        <v>-0.96103907547042988</v>
      </c>
      <c r="H83" s="12"/>
      <c r="I83" s="12">
        <v>3815.6979156504954</v>
      </c>
      <c r="J83" s="12">
        <v>4174.6941311651872</v>
      </c>
      <c r="K83" s="12">
        <v>0.12972353961375443</v>
      </c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s="3" customFormat="1" x14ac:dyDescent="0.25">
      <c r="A84" s="11">
        <v>1584</v>
      </c>
      <c r="B84" s="12" t="s">
        <v>74</v>
      </c>
      <c r="C84" s="12" t="s">
        <v>216</v>
      </c>
      <c r="D84" s="13">
        <v>18</v>
      </c>
      <c r="E84" s="12">
        <v>21.088733111063402</v>
      </c>
      <c r="F84" s="12">
        <v>20.159626248985099</v>
      </c>
      <c r="G84" s="12">
        <v>-6.5003536848170451E-2</v>
      </c>
      <c r="H84" s="12"/>
      <c r="I84" s="12">
        <v>2811.093985841449</v>
      </c>
      <c r="J84" s="12">
        <v>2742.8245297822064</v>
      </c>
      <c r="K84" s="12">
        <v>-3.5469359684207884E-2</v>
      </c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s="3" customFormat="1" x14ac:dyDescent="0.25">
      <c r="A85" s="11">
        <v>1475</v>
      </c>
      <c r="B85" s="34" t="s">
        <v>45</v>
      </c>
      <c r="C85" s="12" t="s">
        <v>294</v>
      </c>
      <c r="D85" s="13">
        <v>21</v>
      </c>
      <c r="E85" s="12">
        <v>256.37283389920202</v>
      </c>
      <c r="F85" s="12">
        <v>235.54931722498401</v>
      </c>
      <c r="G85" s="12">
        <v>-0.1222142472443899</v>
      </c>
      <c r="H85" s="12"/>
      <c r="I85" s="12">
        <v>2542.8817732853299</v>
      </c>
      <c r="J85" s="12">
        <v>1569.1908625591795</v>
      </c>
      <c r="K85" s="12">
        <v>-0.6964435483761382</v>
      </c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s="3" customFormat="1" x14ac:dyDescent="0.25">
      <c r="A86" s="11">
        <v>1586</v>
      </c>
      <c r="B86" s="12" t="s">
        <v>75</v>
      </c>
      <c r="C86" s="12" t="s">
        <v>293</v>
      </c>
      <c r="D86" s="13">
        <v>21</v>
      </c>
      <c r="E86" s="12">
        <v>191.03911171198601</v>
      </c>
      <c r="F86" s="12">
        <v>170.29579015590099</v>
      </c>
      <c r="G86" s="12">
        <v>-0.16582526261400929</v>
      </c>
      <c r="H86" s="12"/>
      <c r="I86" s="12">
        <v>2400.5642138900457</v>
      </c>
      <c r="J86" s="12">
        <v>3110.8968422612002</v>
      </c>
      <c r="K86" s="12">
        <v>0.37395702783041163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s="9" customFormat="1" x14ac:dyDescent="0.25">
      <c r="A87" s="11">
        <v>1600</v>
      </c>
      <c r="B87" s="12" t="s">
        <v>78</v>
      </c>
      <c r="C87" s="12" t="s">
        <v>228</v>
      </c>
      <c r="D87" s="13">
        <v>18</v>
      </c>
      <c r="E87" s="12">
        <v>26.877797102335698</v>
      </c>
      <c r="F87" s="12">
        <v>28.647889932768301</v>
      </c>
      <c r="G87" s="12">
        <v>9.201398081475437E-2</v>
      </c>
      <c r="H87" s="12"/>
      <c r="I87" s="12">
        <v>2313.840116587588</v>
      </c>
      <c r="J87" s="12">
        <v>3847.9024259985672</v>
      </c>
      <c r="K87" s="12">
        <v>0.73378303663148869</v>
      </c>
      <c r="L87" s="4"/>
      <c r="M87" s="4"/>
      <c r="N87" s="4"/>
      <c r="O87" s="4"/>
      <c r="P87" s="4"/>
      <c r="Q87" s="4"/>
    </row>
    <row r="88" spans="1:25" s="9" customFormat="1" x14ac:dyDescent="0.25">
      <c r="A88" s="11">
        <v>1476</v>
      </c>
      <c r="B88" s="34" t="s">
        <v>46</v>
      </c>
      <c r="C88" s="12" t="s">
        <v>282</v>
      </c>
      <c r="D88" s="13">
        <v>21</v>
      </c>
      <c r="E88" s="12">
        <v>96.346564997603195</v>
      </c>
      <c r="F88" s="12">
        <v>94.962449962324598</v>
      </c>
      <c r="G88" s="12">
        <v>-2.0876075710280429E-2</v>
      </c>
      <c r="H88" s="12"/>
      <c r="I88" s="12">
        <v>2185.3293742007882</v>
      </c>
      <c r="J88" s="12">
        <v>1366.2225134041944</v>
      </c>
      <c r="K88" s="12">
        <v>-0.67765826894000403</v>
      </c>
      <c r="L88" s="4"/>
      <c r="M88" s="4"/>
      <c r="N88" s="4"/>
      <c r="O88" s="4"/>
      <c r="P88" s="4"/>
      <c r="Q88" s="4"/>
    </row>
    <row r="89" spans="1:25" s="3" customFormat="1" x14ac:dyDescent="0.25">
      <c r="A89" s="11">
        <v>1405</v>
      </c>
      <c r="B89" s="34" t="s">
        <v>93</v>
      </c>
      <c r="C89" s="12" t="s">
        <v>310</v>
      </c>
      <c r="D89" s="13">
        <v>22</v>
      </c>
      <c r="E89" s="12">
        <v>671.53142298758598</v>
      </c>
      <c r="F89" s="12">
        <v>633.43667740232195</v>
      </c>
      <c r="G89" s="12">
        <v>-8.4254504240626527E-2</v>
      </c>
      <c r="H89" s="12"/>
      <c r="I89" s="12">
        <v>1852.1247428303914</v>
      </c>
      <c r="J89" s="12">
        <v>1292.1804068119093</v>
      </c>
      <c r="K89" s="12">
        <v>-0.51937376422270165</v>
      </c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s="3" customFormat="1" x14ac:dyDescent="0.25">
      <c r="A90" s="11">
        <v>1519</v>
      </c>
      <c r="B90" s="34" t="s">
        <v>81</v>
      </c>
      <c r="C90" s="12" t="s">
        <v>309</v>
      </c>
      <c r="D90" s="13">
        <v>21</v>
      </c>
      <c r="E90" s="12">
        <v>638.45105732317302</v>
      </c>
      <c r="F90" s="12">
        <v>868.98599462730601</v>
      </c>
      <c r="G90" s="12">
        <v>0.44475689605267271</v>
      </c>
      <c r="H90" s="12"/>
      <c r="I90" s="12">
        <v>1714.0670596065663</v>
      </c>
      <c r="J90" s="12">
        <v>1914.2503678656631</v>
      </c>
      <c r="K90" s="12">
        <v>0.15935598130720363</v>
      </c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s="3" customFormat="1" x14ac:dyDescent="0.25">
      <c r="A91" s="11">
        <v>1521</v>
      </c>
      <c r="B91" s="34" t="s">
        <v>62</v>
      </c>
      <c r="C91" s="12" t="s">
        <v>313</v>
      </c>
      <c r="D91" s="13">
        <v>21</v>
      </c>
      <c r="E91" s="12">
        <v>1013.91320761426</v>
      </c>
      <c r="F91" s="12">
        <v>945.91088426159104</v>
      </c>
      <c r="G91" s="12">
        <v>-0.10015798438604026</v>
      </c>
      <c r="H91" s="12"/>
      <c r="I91" s="12">
        <v>1125.1981363289633</v>
      </c>
      <c r="J91" s="12">
        <v>608.41785207311193</v>
      </c>
      <c r="K91" s="12">
        <v>-0.88704467816342414</v>
      </c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s="3" customFormat="1" x14ac:dyDescent="0.25">
      <c r="A92" s="11">
        <v>1602</v>
      </c>
      <c r="B92" s="12" t="s">
        <v>163</v>
      </c>
      <c r="C92" s="12" t="s">
        <v>290</v>
      </c>
      <c r="D92" s="13">
        <v>19</v>
      </c>
      <c r="E92" s="12">
        <v>168.29636031770201</v>
      </c>
      <c r="F92" s="12">
        <v>140.58686726265901</v>
      </c>
      <c r="G92" s="12">
        <v>-0.25954214313594781</v>
      </c>
      <c r="H92" s="12"/>
      <c r="I92" s="12">
        <v>1113.5724440428526</v>
      </c>
      <c r="J92" s="12">
        <v>1115.4086157800659</v>
      </c>
      <c r="K92" s="12">
        <v>2.3769035156546085E-3</v>
      </c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s="9" customFormat="1" x14ac:dyDescent="0.25">
      <c r="A93" s="11">
        <v>59</v>
      </c>
      <c r="B93" s="12" t="s">
        <v>101</v>
      </c>
      <c r="C93" s="12" t="s">
        <v>319</v>
      </c>
      <c r="D93" s="13">
        <v>22</v>
      </c>
      <c r="E93" s="12">
        <v>1876.4837423138299</v>
      </c>
      <c r="F93" s="12">
        <v>3606.4510326473901</v>
      </c>
      <c r="G93" s="12">
        <v>0.94254804454908125</v>
      </c>
      <c r="H93" s="12"/>
      <c r="I93" s="12">
        <v>1065.5404535387161</v>
      </c>
      <c r="J93" s="12">
        <v>857.66284831729126</v>
      </c>
      <c r="K93" s="12">
        <v>-0.31310283304883857</v>
      </c>
      <c r="L93" s="4"/>
      <c r="M93" s="4"/>
      <c r="N93" s="4"/>
      <c r="O93" s="4"/>
      <c r="P93" s="4"/>
      <c r="Q93" s="4"/>
    </row>
    <row r="94" spans="1:25" s="9" customFormat="1" x14ac:dyDescent="0.25">
      <c r="A94" s="11">
        <v>1479</v>
      </c>
      <c r="B94" s="34" t="s">
        <v>47</v>
      </c>
      <c r="C94" s="12" t="s">
        <v>230</v>
      </c>
      <c r="D94" s="13">
        <v>19</v>
      </c>
      <c r="E94" s="12">
        <v>27.291301673140801</v>
      </c>
      <c r="F94" s="12">
        <v>38.727703057260896</v>
      </c>
      <c r="G94" s="12">
        <v>0.50492473120130921</v>
      </c>
      <c r="H94" s="12"/>
      <c r="I94" s="12">
        <v>748.03163468959758</v>
      </c>
      <c r="J94" s="12">
        <v>730.16799211774367</v>
      </c>
      <c r="K94" s="12">
        <v>-3.487085610053222E-2</v>
      </c>
      <c r="L94" s="4"/>
      <c r="M94" s="4"/>
      <c r="N94" s="4"/>
      <c r="O94" s="4"/>
      <c r="P94" s="4"/>
      <c r="Q94" s="4"/>
    </row>
    <row r="95" spans="1:25" s="3" customFormat="1" x14ac:dyDescent="0.25">
      <c r="A95" s="11">
        <v>1603</v>
      </c>
      <c r="B95" s="12" t="s">
        <v>164</v>
      </c>
      <c r="C95" s="12" t="s">
        <v>284</v>
      </c>
      <c r="D95" s="13">
        <v>23</v>
      </c>
      <c r="E95" s="12">
        <v>124.87838038316001</v>
      </c>
      <c r="F95" s="12">
        <v>64.192494108610504</v>
      </c>
      <c r="G95" s="12">
        <v>-0.96004721037074636</v>
      </c>
      <c r="H95" s="12"/>
      <c r="I95" s="12">
        <v>629.75395893122675</v>
      </c>
      <c r="J95" s="12">
        <v>667.01128692130146</v>
      </c>
      <c r="K95" s="12">
        <v>8.2922887923429944E-2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s="9" customFormat="1" x14ac:dyDescent="0.25">
      <c r="A96" s="11">
        <v>1402</v>
      </c>
      <c r="B96" s="34" t="s">
        <v>87</v>
      </c>
      <c r="C96" s="12" t="s">
        <v>305</v>
      </c>
      <c r="D96" s="13">
        <v>21</v>
      </c>
      <c r="E96" s="12">
        <v>494.13796211217101</v>
      </c>
      <c r="F96" s="12">
        <v>614.33808411380903</v>
      </c>
      <c r="G96" s="12">
        <v>0.31411892680086795</v>
      </c>
      <c r="H96" s="12"/>
      <c r="I96" s="12">
        <v>501.76690729614239</v>
      </c>
      <c r="J96" s="12">
        <v>471.0187084151392</v>
      </c>
      <c r="K96" s="12">
        <v>-9.1232961313413061E-2</v>
      </c>
      <c r="L96" s="4"/>
      <c r="M96" s="4"/>
      <c r="N96" s="4"/>
      <c r="O96" s="4"/>
      <c r="P96" s="4"/>
      <c r="Q96" s="4"/>
    </row>
    <row r="97" spans="1:25" s="9" customFormat="1" x14ac:dyDescent="0.25">
      <c r="A97" s="11">
        <v>1490</v>
      </c>
      <c r="B97" s="34" t="s">
        <v>51</v>
      </c>
      <c r="C97" s="12" t="s">
        <v>304</v>
      </c>
      <c r="D97" s="13">
        <v>21</v>
      </c>
      <c r="E97" s="12">
        <v>453.61451417326498</v>
      </c>
      <c r="F97" s="12">
        <v>471.09863444996802</v>
      </c>
      <c r="G97" s="12">
        <v>5.4562347626656564E-2</v>
      </c>
      <c r="H97" s="12"/>
      <c r="I97" s="12">
        <v>310.98832462534455</v>
      </c>
      <c r="J97" s="12">
        <v>549.18718326386113</v>
      </c>
      <c r="K97" s="12">
        <v>0.8204375382204947</v>
      </c>
      <c r="L97" s="4"/>
      <c r="M97" s="4"/>
      <c r="N97" s="4"/>
      <c r="O97" s="4"/>
      <c r="P97" s="4"/>
      <c r="Q97" s="4"/>
    </row>
    <row r="98" spans="1:25" x14ac:dyDescent="0.25">
      <c r="A98" s="19">
        <v>1542</v>
      </c>
      <c r="B98" s="20" t="s">
        <v>170</v>
      </c>
      <c r="C98" s="20" t="s">
        <v>270</v>
      </c>
      <c r="D98" s="21">
        <v>23</v>
      </c>
      <c r="E98" s="20">
        <v>66.918823041969105</v>
      </c>
      <c r="F98" s="20">
        <v>63.485138801628501</v>
      </c>
      <c r="G98" s="20">
        <v>-7.599315991640021E-2</v>
      </c>
      <c r="H98" s="20"/>
      <c r="I98" s="20">
        <v>80.763992757982535</v>
      </c>
      <c r="J98" s="20">
        <v>93.086387936550878</v>
      </c>
      <c r="K98" s="20">
        <v>0.20485798182123247</v>
      </c>
    </row>
    <row r="99" spans="1:25" s="3" customFormat="1" x14ac:dyDescent="0.25">
      <c r="A99" s="19">
        <v>1403</v>
      </c>
      <c r="B99" s="20" t="s">
        <v>92</v>
      </c>
      <c r="C99" s="20" t="s">
        <v>261</v>
      </c>
      <c r="D99" s="21">
        <v>21</v>
      </c>
      <c r="E99" s="20">
        <v>45.899007359373201</v>
      </c>
      <c r="F99" s="20">
        <v>71.619724831920806</v>
      </c>
      <c r="G99" s="20">
        <v>0.64189402238046867</v>
      </c>
      <c r="H99" s="20"/>
      <c r="I99" s="20">
        <v>251.20676710261003</v>
      </c>
      <c r="J99" s="20">
        <v>241.84664389082926</v>
      </c>
      <c r="K99" s="20">
        <v>-5.4782810992039244E-2</v>
      </c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x14ac:dyDescent="0.25">
      <c r="A100" s="19">
        <v>1485</v>
      </c>
      <c r="B100" s="20" t="s">
        <v>22</v>
      </c>
      <c r="C100" s="20" t="s">
        <v>229</v>
      </c>
      <c r="D100" s="21">
        <v>21</v>
      </c>
      <c r="E100" s="20">
        <v>27.291301673140801</v>
      </c>
      <c r="F100" s="20">
        <v>39.258219537497297</v>
      </c>
      <c r="G100" s="20">
        <v>0.52455353795023985</v>
      </c>
      <c r="H100" s="20"/>
      <c r="I100" s="20">
        <v>38.353049759552277</v>
      </c>
      <c r="J100" s="20">
        <v>70.848604363029992</v>
      </c>
      <c r="K100" s="20">
        <v>0.88539813139147194</v>
      </c>
    </row>
    <row r="101" spans="1:25" s="9" customFormat="1" x14ac:dyDescent="0.25">
      <c r="A101" s="19">
        <v>1487</v>
      </c>
      <c r="B101" s="20" t="s">
        <v>71</v>
      </c>
      <c r="C101" s="20" t="s">
        <v>292</v>
      </c>
      <c r="D101" s="21">
        <v>21</v>
      </c>
      <c r="E101" s="20">
        <v>176.15294716299999</v>
      </c>
      <c r="F101" s="20">
        <v>164.46010887329999</v>
      </c>
      <c r="G101" s="20">
        <v>-9.9090923271855119E-2</v>
      </c>
      <c r="H101" s="20"/>
      <c r="I101" s="20">
        <v>370.98127631369215</v>
      </c>
      <c r="J101" s="20">
        <v>232.59098941564775</v>
      </c>
      <c r="K101" s="20">
        <v>-0.67355116701928897</v>
      </c>
      <c r="L101" s="4"/>
      <c r="M101" s="4"/>
      <c r="N101" s="4"/>
      <c r="O101" s="4"/>
      <c r="P101" s="4"/>
      <c r="Q101" s="4"/>
    </row>
    <row r="102" spans="1:25" s="9" customFormat="1" x14ac:dyDescent="0.25">
      <c r="A102" s="19">
        <v>1494</v>
      </c>
      <c r="B102" s="20" t="s">
        <v>166</v>
      </c>
      <c r="C102" s="20" t="s">
        <v>195</v>
      </c>
      <c r="D102" s="21">
        <v>21</v>
      </c>
      <c r="E102" s="20">
        <v>14.0591554073756</v>
      </c>
      <c r="F102" s="20">
        <v>28.647889932768301</v>
      </c>
      <c r="G102" s="20">
        <v>1.026918952592869</v>
      </c>
      <c r="H102" s="20"/>
      <c r="I102" s="20">
        <v>146.58645940928611</v>
      </c>
      <c r="J102" s="20">
        <v>214.72867415204223</v>
      </c>
      <c r="K102" s="20">
        <v>0.55076301279809836</v>
      </c>
      <c r="L102" s="4"/>
      <c r="M102" s="4"/>
      <c r="N102" s="4"/>
      <c r="O102" s="4"/>
      <c r="P102" s="4"/>
      <c r="Q102" s="4"/>
    </row>
    <row r="103" spans="1:25" s="9" customFormat="1" x14ac:dyDescent="0.25">
      <c r="A103" s="19">
        <v>1505</v>
      </c>
      <c r="B103" s="20" t="s">
        <v>25</v>
      </c>
      <c r="C103" s="20" t="s">
        <v>215</v>
      </c>
      <c r="D103" s="21">
        <v>20</v>
      </c>
      <c r="E103" s="20">
        <v>20.6752285402582</v>
      </c>
      <c r="F103" s="20">
        <v>240.85448202734801</v>
      </c>
      <c r="G103" s="20">
        <v>3.5421865891959308</v>
      </c>
      <c r="H103" s="20"/>
      <c r="I103" s="20">
        <v>90.434003361460483</v>
      </c>
      <c r="J103" s="20">
        <v>306.16102008592719</v>
      </c>
      <c r="K103" s="20">
        <v>1.7593533770790331</v>
      </c>
      <c r="L103" s="4"/>
      <c r="M103" s="4"/>
      <c r="N103" s="4"/>
      <c r="O103" s="4"/>
      <c r="P103" s="4"/>
      <c r="Q103" s="4"/>
    </row>
    <row r="104" spans="1:25" x14ac:dyDescent="0.25">
      <c r="A104" s="19">
        <v>1572</v>
      </c>
      <c r="B104" s="20" t="s">
        <v>96</v>
      </c>
      <c r="C104" s="20" t="s">
        <v>248</v>
      </c>
      <c r="D104" s="21">
        <v>21</v>
      </c>
      <c r="E104" s="20">
        <v>37.2154113724648</v>
      </c>
      <c r="F104" s="20">
        <v>43.502351379388898</v>
      </c>
      <c r="G104" s="20">
        <v>0.22519319996814977</v>
      </c>
      <c r="H104" s="20"/>
      <c r="I104" s="20">
        <v>429.95111160068558</v>
      </c>
      <c r="J104" s="20">
        <v>398.60222234972133</v>
      </c>
      <c r="K104" s="20">
        <v>-0.109222871049687</v>
      </c>
    </row>
    <row r="105" spans="1:25" s="9" customFormat="1" x14ac:dyDescent="0.25">
      <c r="A105" s="19">
        <v>1579</v>
      </c>
      <c r="B105" s="20" t="s">
        <v>169</v>
      </c>
      <c r="C105" s="20" t="s">
        <v>274</v>
      </c>
      <c r="D105" s="21">
        <v>24</v>
      </c>
      <c r="E105" s="20">
        <v>80.219886736201801</v>
      </c>
      <c r="F105" s="20">
        <v>50.9295821026992</v>
      </c>
      <c r="G105" s="20">
        <v>-0.65545604978622884</v>
      </c>
      <c r="H105" s="20"/>
      <c r="I105" s="20">
        <v>63.064512484801334</v>
      </c>
      <c r="J105" s="20">
        <v>42.85622173901973</v>
      </c>
      <c r="K105" s="20">
        <v>-0.55732373782834943</v>
      </c>
      <c r="L105" s="4"/>
      <c r="M105" s="4"/>
      <c r="N105" s="4"/>
      <c r="O105" s="4"/>
      <c r="P105" s="4"/>
      <c r="Q105" s="4"/>
    </row>
    <row r="106" spans="1:25" s="9" customFormat="1" x14ac:dyDescent="0.25">
      <c r="A106" s="19">
        <v>213</v>
      </c>
      <c r="B106" s="20" t="s">
        <v>108</v>
      </c>
      <c r="C106" s="20" t="s">
        <v>208</v>
      </c>
      <c r="D106" s="21">
        <v>24</v>
      </c>
      <c r="E106" s="20">
        <v>19.021210257037499</v>
      </c>
      <c r="F106" s="20">
        <v>14.854461446620601</v>
      </c>
      <c r="G106" s="20">
        <v>-0.35671274231966288</v>
      </c>
      <c r="H106" s="20"/>
      <c r="I106" s="20">
        <v>99.861598804710653</v>
      </c>
      <c r="J106" s="20">
        <v>98.168621503698901</v>
      </c>
      <c r="K106" s="20">
        <v>-2.4668047725062169E-2</v>
      </c>
      <c r="L106" s="4"/>
      <c r="M106" s="4"/>
      <c r="N106" s="4"/>
      <c r="O106" s="4"/>
      <c r="P106" s="4"/>
      <c r="Q106" s="4"/>
    </row>
    <row r="107" spans="1:25" s="9" customFormat="1" x14ac:dyDescent="0.25">
      <c r="A107" s="19">
        <v>428</v>
      </c>
      <c r="B107" s="20" t="s">
        <v>117</v>
      </c>
      <c r="C107" s="20" t="s">
        <v>235</v>
      </c>
      <c r="D107" s="21">
        <v>24</v>
      </c>
      <c r="E107" s="20">
        <v>29.772329097971799</v>
      </c>
      <c r="F107" s="20">
        <v>18.037560328039302</v>
      </c>
      <c r="G107" s="20">
        <v>-0.72296786851223005</v>
      </c>
      <c r="H107" s="20"/>
      <c r="I107" s="20">
        <v>84.167459410879758</v>
      </c>
      <c r="J107" s="20">
        <v>76.601726172756756</v>
      </c>
      <c r="K107" s="20">
        <v>-0.13588566757923101</v>
      </c>
      <c r="L107" s="4"/>
      <c r="M107" s="4"/>
      <c r="N107" s="4"/>
      <c r="O107" s="4"/>
      <c r="P107" s="4"/>
      <c r="Q107" s="4"/>
    </row>
    <row r="108" spans="1:25" s="6" customFormat="1" x14ac:dyDescent="0.25">
      <c r="A108" s="19">
        <v>671</v>
      </c>
      <c r="B108" s="20" t="s">
        <v>124</v>
      </c>
      <c r="C108" s="20" t="s">
        <v>212</v>
      </c>
      <c r="D108" s="21">
        <v>21</v>
      </c>
      <c r="E108" s="20">
        <v>19.848219398647899</v>
      </c>
      <c r="F108" s="20">
        <v>36.075120656078603</v>
      </c>
      <c r="G108" s="20">
        <v>0.86199463220892381</v>
      </c>
      <c r="H108" s="20"/>
      <c r="I108" s="20">
        <v>102.30936095551549</v>
      </c>
      <c r="J108" s="20">
        <v>98.724844247551644</v>
      </c>
      <c r="K108" s="20">
        <v>-5.1453061025027357E-2</v>
      </c>
      <c r="L108" s="4"/>
      <c r="M108" s="4"/>
      <c r="N108" s="4"/>
      <c r="O108" s="4"/>
      <c r="P108" s="4"/>
      <c r="Q108" s="4"/>
    </row>
    <row r="109" spans="1:25" x14ac:dyDescent="0.25">
      <c r="A109" s="19">
        <v>387</v>
      </c>
      <c r="B109" s="20" t="s">
        <v>116</v>
      </c>
      <c r="C109" s="20" t="s">
        <v>244</v>
      </c>
      <c r="D109" s="21">
        <v>24</v>
      </c>
      <c r="E109" s="20">
        <v>34.734383947633802</v>
      </c>
      <c r="F109" s="20">
        <v>9.5492966442560991</v>
      </c>
      <c r="G109" s="20">
        <v>-1.8628981296567069</v>
      </c>
      <c r="H109" s="20"/>
      <c r="I109" s="20">
        <v>115.90258958827593</v>
      </c>
      <c r="J109" s="20">
        <v>127.07493653306319</v>
      </c>
      <c r="K109" s="20">
        <v>0.13276670968979964</v>
      </c>
    </row>
    <row r="110" spans="1:25" s="9" customFormat="1" x14ac:dyDescent="0.25">
      <c r="A110" s="19">
        <v>916</v>
      </c>
      <c r="B110" s="20" t="s">
        <v>144</v>
      </c>
      <c r="C110" s="20" t="s">
        <v>214</v>
      </c>
      <c r="D110" s="21">
        <v>24</v>
      </c>
      <c r="E110" s="20">
        <v>20.261723969453001</v>
      </c>
      <c r="F110" s="20">
        <v>18.568076808275801</v>
      </c>
      <c r="G110" s="20">
        <v>-0.12593253549049296</v>
      </c>
      <c r="H110" s="20"/>
      <c r="I110" s="20">
        <v>26.564763811215428</v>
      </c>
      <c r="J110" s="20">
        <v>30.831327794674039</v>
      </c>
      <c r="K110" s="20">
        <v>0.21488313669586123</v>
      </c>
      <c r="L110" s="4"/>
      <c r="M110" s="4"/>
      <c r="N110" s="4"/>
      <c r="O110" s="4"/>
      <c r="P110" s="4"/>
      <c r="Q110" s="4"/>
    </row>
    <row r="111" spans="1:25" s="3" customFormat="1" x14ac:dyDescent="0.25">
      <c r="A111" s="19">
        <v>1311</v>
      </c>
      <c r="B111" s="20" t="s">
        <v>155</v>
      </c>
      <c r="C111" s="20" t="s">
        <v>193</v>
      </c>
      <c r="D111" s="21">
        <v>21</v>
      </c>
      <c r="E111" s="20">
        <v>12.8186416949601</v>
      </c>
      <c r="F111" s="20">
        <v>23.342725130403799</v>
      </c>
      <c r="G111" s="20">
        <v>0.86472959993016263</v>
      </c>
      <c r="H111" s="20"/>
      <c r="I111" s="20">
        <v>33.100579021361703</v>
      </c>
      <c r="J111" s="20">
        <v>29.444443880308786</v>
      </c>
      <c r="K111" s="20">
        <v>-0.16886102852973039</v>
      </c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s="9" customFormat="1" x14ac:dyDescent="0.25">
      <c r="A112" s="19">
        <v>15</v>
      </c>
      <c r="B112" s="20" t="s">
        <v>98</v>
      </c>
      <c r="C112" s="20" t="s">
        <v>252</v>
      </c>
      <c r="D112" s="21">
        <v>24</v>
      </c>
      <c r="E112" s="20">
        <v>42.177466222126696</v>
      </c>
      <c r="F112" s="20">
        <v>30.769955853714102</v>
      </c>
      <c r="G112" s="20">
        <v>-0.45495005516417997</v>
      </c>
      <c r="H112" s="20"/>
      <c r="I112" s="20">
        <v>12.469202542324581</v>
      </c>
      <c r="J112" s="20">
        <v>8.5412090509506875</v>
      </c>
      <c r="K112" s="20">
        <v>-0.54585699160557877</v>
      </c>
      <c r="L112" s="4"/>
      <c r="M112" s="4"/>
      <c r="N112" s="4"/>
      <c r="O112" s="4"/>
      <c r="P112" s="4"/>
      <c r="Q112" s="4"/>
    </row>
    <row r="113" spans="1:25" s="3" customFormat="1" x14ac:dyDescent="0.25">
      <c r="A113" s="19">
        <v>1274</v>
      </c>
      <c r="B113" s="20" t="s">
        <v>153</v>
      </c>
      <c r="C113" s="20" t="s">
        <v>239</v>
      </c>
      <c r="D113" s="21">
        <v>24</v>
      </c>
      <c r="E113" s="20">
        <v>31.4263473811925</v>
      </c>
      <c r="F113" s="20">
        <v>23.342725130403799</v>
      </c>
      <c r="G113" s="20">
        <v>-0.42900160312654745</v>
      </c>
      <c r="H113" s="20"/>
      <c r="I113" s="20">
        <v>41.576960651323354</v>
      </c>
      <c r="J113" s="20">
        <v>54.286135538609351</v>
      </c>
      <c r="K113" s="20">
        <v>0.38479948802773767</v>
      </c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s="9" customFormat="1" x14ac:dyDescent="0.25">
      <c r="A114" s="19">
        <v>111</v>
      </c>
      <c r="B114" s="20" t="s">
        <v>102</v>
      </c>
      <c r="C114" s="20" t="s">
        <v>257</v>
      </c>
      <c r="D114" s="21">
        <v>24</v>
      </c>
      <c r="E114" s="20">
        <v>44.2449890761525</v>
      </c>
      <c r="F114" s="20">
        <v>28.117373452531901</v>
      </c>
      <c r="G114" s="20">
        <v>-0.65405224015820129</v>
      </c>
      <c r="H114" s="20"/>
      <c r="I114" s="20">
        <v>52.846051015192835</v>
      </c>
      <c r="J114" s="20">
        <v>43.97246737920468</v>
      </c>
      <c r="K114" s="20">
        <v>-0.26519518131281267</v>
      </c>
      <c r="L114" s="4"/>
      <c r="M114" s="4"/>
      <c r="N114" s="4"/>
      <c r="O114" s="4"/>
      <c r="P114" s="4"/>
      <c r="Q114" s="4"/>
    </row>
    <row r="115" spans="1:25" s="9" customFormat="1" x14ac:dyDescent="0.25">
      <c r="A115" s="19">
        <v>765</v>
      </c>
      <c r="B115" s="20" t="s">
        <v>130</v>
      </c>
      <c r="C115" s="20" t="s">
        <v>186</v>
      </c>
      <c r="D115" s="21">
        <v>21</v>
      </c>
      <c r="E115" s="20">
        <v>7.0295777036877896</v>
      </c>
      <c r="F115" s="20">
        <v>24.9342745711132</v>
      </c>
      <c r="G115" s="20">
        <v>1.8266203021070431</v>
      </c>
      <c r="H115" s="20"/>
      <c r="I115" s="20">
        <v>58.017475882500158</v>
      </c>
      <c r="J115" s="20">
        <v>96.304437814921371</v>
      </c>
      <c r="K115" s="20">
        <v>0.73111474980020641</v>
      </c>
      <c r="L115" s="4"/>
      <c r="M115" s="4"/>
      <c r="N115" s="4"/>
      <c r="O115" s="4"/>
      <c r="P115" s="4"/>
      <c r="Q115" s="4"/>
    </row>
    <row r="116" spans="1:25" s="3" customFormat="1" x14ac:dyDescent="0.25">
      <c r="A116" s="19">
        <v>1177</v>
      </c>
      <c r="B116" s="20" t="s">
        <v>150</v>
      </c>
      <c r="C116" s="20" t="s">
        <v>218</v>
      </c>
      <c r="D116" s="21">
        <v>24</v>
      </c>
      <c r="E116" s="20">
        <v>21.5022376818685</v>
      </c>
      <c r="F116" s="20">
        <v>9.5492966442560991</v>
      </c>
      <c r="G116" s="20">
        <v>-1.1710204250190357</v>
      </c>
      <c r="H116" s="20"/>
      <c r="I116" s="20">
        <v>38.231987400868242</v>
      </c>
      <c r="J116" s="20">
        <v>79.84068993949586</v>
      </c>
      <c r="K116" s="20">
        <v>1.0623439904438627</v>
      </c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s="9" customFormat="1" x14ac:dyDescent="0.25">
      <c r="A117" s="19">
        <v>854</v>
      </c>
      <c r="B117" s="20" t="s">
        <v>141</v>
      </c>
      <c r="C117" s="20" t="s">
        <v>199</v>
      </c>
      <c r="D117" s="21">
        <v>23</v>
      </c>
      <c r="E117" s="20">
        <v>16.126678261401398</v>
      </c>
      <c r="F117" s="20">
        <v>22.281692169930899</v>
      </c>
      <c r="G117" s="20">
        <v>0.46640949559625405</v>
      </c>
      <c r="H117" s="20"/>
      <c r="I117" s="20">
        <v>65.358064310583146</v>
      </c>
      <c r="J117" s="20">
        <v>54.286399809455226</v>
      </c>
      <c r="K117" s="20">
        <v>-0.26777444654366683</v>
      </c>
      <c r="L117" s="4"/>
      <c r="M117" s="4"/>
      <c r="N117" s="4"/>
      <c r="O117" s="4"/>
      <c r="P117" s="4"/>
      <c r="Q117" s="4"/>
    </row>
    <row r="118" spans="1:25" s="3" customFormat="1" x14ac:dyDescent="0.25">
      <c r="A118" s="19">
        <v>807</v>
      </c>
      <c r="B118" s="20" t="s">
        <v>133</v>
      </c>
      <c r="C118" s="20" t="s">
        <v>198</v>
      </c>
      <c r="D118" s="21">
        <v>24</v>
      </c>
      <c r="E118" s="20">
        <v>15.7131736905962</v>
      </c>
      <c r="F118" s="20">
        <v>29.708922893241201</v>
      </c>
      <c r="G118" s="20">
        <v>0.91892170029376408</v>
      </c>
      <c r="H118" s="20"/>
      <c r="I118" s="20">
        <v>208.31079566671943</v>
      </c>
      <c r="J118" s="20">
        <v>155.41774893259196</v>
      </c>
      <c r="K118" s="20">
        <v>-0.42258633768508308</v>
      </c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s="3" customFormat="1" x14ac:dyDescent="0.25">
      <c r="A119" s="19">
        <v>707</v>
      </c>
      <c r="B119" s="20" t="s">
        <v>125</v>
      </c>
      <c r="C119" s="20" t="s">
        <v>265</v>
      </c>
      <c r="D119" s="21">
        <v>24</v>
      </c>
      <c r="E119" s="20">
        <v>49.620548496619698</v>
      </c>
      <c r="F119" s="20">
        <v>66.845076509792705</v>
      </c>
      <c r="G119" s="20">
        <v>0.42988361957113985</v>
      </c>
      <c r="H119" s="20"/>
      <c r="I119" s="20">
        <v>258.78213156650946</v>
      </c>
      <c r="J119" s="20">
        <v>254.91275126105461</v>
      </c>
      <c r="K119" s="20">
        <v>-2.1734463568372712E-2</v>
      </c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s="9" customFormat="1" x14ac:dyDescent="0.25">
      <c r="A120" s="19">
        <v>832</v>
      </c>
      <c r="B120" s="20" t="s">
        <v>138</v>
      </c>
      <c r="C120" s="20" t="s">
        <v>221</v>
      </c>
      <c r="D120" s="21">
        <v>24</v>
      </c>
      <c r="E120" s="20">
        <v>22.742751394283999</v>
      </c>
      <c r="F120" s="20">
        <v>18.568076808275801</v>
      </c>
      <c r="G120" s="20">
        <v>-0.29258240489994541</v>
      </c>
      <c r="H120" s="20"/>
      <c r="I120" s="20">
        <v>32.782700328276171</v>
      </c>
      <c r="J120" s="20">
        <v>34.127116343901299</v>
      </c>
      <c r="K120" s="20">
        <v>5.7983820577383757E-2</v>
      </c>
      <c r="L120" s="4"/>
      <c r="M120" s="4"/>
      <c r="N120" s="4"/>
      <c r="O120" s="4"/>
      <c r="P120" s="4"/>
      <c r="Q120" s="4"/>
    </row>
    <row r="121" spans="1:25" s="9" customFormat="1" x14ac:dyDescent="0.25">
      <c r="A121" s="19">
        <v>892</v>
      </c>
      <c r="B121" s="20" t="s">
        <v>142</v>
      </c>
      <c r="C121" s="20" t="s">
        <v>225</v>
      </c>
      <c r="D121" s="21">
        <v>24</v>
      </c>
      <c r="E121" s="20">
        <v>26.050787960725302</v>
      </c>
      <c r="F121" s="20">
        <v>14.854461446620601</v>
      </c>
      <c r="G121" s="20">
        <v>-0.81043070976256826</v>
      </c>
      <c r="H121" s="20"/>
      <c r="I121" s="20">
        <v>49.11522012029868</v>
      </c>
      <c r="J121" s="20">
        <v>44.898633062201704</v>
      </c>
      <c r="K121" s="20">
        <v>-0.12949864203602454</v>
      </c>
      <c r="L121" s="4"/>
      <c r="M121" s="4"/>
      <c r="N121" s="4"/>
      <c r="O121" s="4"/>
      <c r="P121" s="4"/>
      <c r="Q121" s="4"/>
    </row>
    <row r="122" spans="1:25" s="9" customFormat="1" x14ac:dyDescent="0.25">
      <c r="A122" s="19">
        <v>170</v>
      </c>
      <c r="B122" s="20" t="s">
        <v>104</v>
      </c>
      <c r="C122" s="20" t="s">
        <v>207</v>
      </c>
      <c r="D122" s="21">
        <v>24</v>
      </c>
      <c r="E122" s="20">
        <v>18.6077056862324</v>
      </c>
      <c r="F122" s="20">
        <v>11.6713625652019</v>
      </c>
      <c r="G122" s="20">
        <v>-0.67292718601263657</v>
      </c>
      <c r="H122" s="20"/>
      <c r="I122" s="20">
        <v>8.1441599343627491</v>
      </c>
      <c r="J122" s="20">
        <v>3.8024305657107589</v>
      </c>
      <c r="K122" s="20">
        <v>-1.0988439893665913</v>
      </c>
      <c r="L122" s="4"/>
      <c r="M122" s="4"/>
      <c r="N122" s="4"/>
      <c r="O122" s="4"/>
      <c r="P122" s="4"/>
      <c r="Q122" s="4"/>
    </row>
    <row r="123" spans="1:25" s="9" customFormat="1" x14ac:dyDescent="0.25">
      <c r="A123" s="19">
        <v>843</v>
      </c>
      <c r="B123" s="20" t="s">
        <v>140</v>
      </c>
      <c r="C123" s="20" t="s">
        <v>202</v>
      </c>
      <c r="D123" s="21">
        <v>24</v>
      </c>
      <c r="E123" s="20">
        <v>17.367191973816901</v>
      </c>
      <c r="F123" s="20">
        <v>16.976527367566401</v>
      </c>
      <c r="G123" s="20">
        <v>-3.2823131099018903E-2</v>
      </c>
      <c r="H123" s="20"/>
      <c r="I123" s="20">
        <v>234.33984407931629</v>
      </c>
      <c r="J123" s="20">
        <v>228.50254258226869</v>
      </c>
      <c r="K123" s="20">
        <v>-3.6392053577157538E-2</v>
      </c>
      <c r="L123" s="4"/>
      <c r="M123" s="4"/>
      <c r="N123" s="4"/>
      <c r="O123" s="4"/>
      <c r="P123" s="4"/>
      <c r="Q123" s="4"/>
    </row>
    <row r="124" spans="1:25" s="9" customFormat="1" x14ac:dyDescent="0.25">
      <c r="A124" s="19">
        <v>204</v>
      </c>
      <c r="B124" s="20" t="s">
        <v>106</v>
      </c>
      <c r="C124" s="20" t="s">
        <v>287</v>
      </c>
      <c r="D124" s="21">
        <v>21</v>
      </c>
      <c r="E124" s="20">
        <v>158.78575518918299</v>
      </c>
      <c r="F124" s="20">
        <v>57.826296345773102</v>
      </c>
      <c r="G124" s="20">
        <v>-1.4572838842644864</v>
      </c>
      <c r="H124" s="20"/>
      <c r="I124" s="20">
        <v>0.41785793673033061</v>
      </c>
      <c r="J124" s="20">
        <v>2.3187853512386964E-2</v>
      </c>
      <c r="K124" s="20">
        <v>-4.1715713567092338</v>
      </c>
      <c r="L124" s="4"/>
      <c r="M124" s="4"/>
      <c r="N124" s="4"/>
      <c r="O124" s="4"/>
      <c r="P124" s="4"/>
      <c r="Q124" s="4"/>
    </row>
    <row r="125" spans="1:25" s="9" customFormat="1" x14ac:dyDescent="0.25">
      <c r="A125" s="19">
        <v>922</v>
      </c>
      <c r="B125" s="20" t="s">
        <v>145</v>
      </c>
      <c r="C125" s="20" t="s">
        <v>264</v>
      </c>
      <c r="D125" s="21">
        <v>24</v>
      </c>
      <c r="E125" s="20">
        <v>48.793539355009401</v>
      </c>
      <c r="F125" s="20">
        <v>42.971834899152498</v>
      </c>
      <c r="G125" s="20">
        <v>-0.18329875479747393</v>
      </c>
      <c r="H125" s="20"/>
      <c r="I125" s="20">
        <v>49.438603676400845</v>
      </c>
      <c r="J125" s="20">
        <v>46.654910777114104</v>
      </c>
      <c r="K125" s="20">
        <v>-8.3609053455955401E-2</v>
      </c>
      <c r="L125" s="4"/>
      <c r="M125" s="4"/>
      <c r="N125" s="4"/>
      <c r="O125" s="4"/>
      <c r="P125" s="4"/>
      <c r="Q125" s="4"/>
    </row>
    <row r="126" spans="1:25" s="3" customFormat="1" x14ac:dyDescent="0.25">
      <c r="A126" s="19">
        <v>826</v>
      </c>
      <c r="B126" s="20" t="s">
        <v>136</v>
      </c>
      <c r="C126" s="20" t="s">
        <v>189</v>
      </c>
      <c r="D126" s="21">
        <v>21</v>
      </c>
      <c r="E126" s="20">
        <v>10.3376142701291</v>
      </c>
      <c r="F126" s="20">
        <v>46.154933780571199</v>
      </c>
      <c r="G126" s="20">
        <v>2.1585815977537472</v>
      </c>
      <c r="H126" s="20"/>
      <c r="I126" s="20">
        <v>27.399124724218634</v>
      </c>
      <c r="J126" s="20">
        <v>205.84541978277386</v>
      </c>
      <c r="K126" s="20">
        <v>2.9093596363779861</v>
      </c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s="9" customFormat="1" x14ac:dyDescent="0.25">
      <c r="A127" s="19">
        <v>812</v>
      </c>
      <c r="B127" s="20" t="s">
        <v>134</v>
      </c>
      <c r="C127" s="20" t="s">
        <v>240</v>
      </c>
      <c r="D127" s="21">
        <v>24</v>
      </c>
      <c r="E127" s="20">
        <v>32.253356522802797</v>
      </c>
      <c r="F127" s="20">
        <v>18.037560328039302</v>
      </c>
      <c r="G127" s="20">
        <v>-0.83844508593216671</v>
      </c>
      <c r="H127" s="20"/>
      <c r="I127" s="20">
        <v>57.011728388069251</v>
      </c>
      <c r="J127" s="20">
        <v>63.29769941546207</v>
      </c>
      <c r="K127" s="20">
        <v>0.15089432578350573</v>
      </c>
      <c r="L127" s="4"/>
      <c r="M127" s="4"/>
      <c r="N127" s="4"/>
      <c r="O127" s="4"/>
      <c r="P127" s="4"/>
      <c r="Q127" s="4"/>
    </row>
    <row r="128" spans="1:25" s="9" customFormat="1" x14ac:dyDescent="0.25">
      <c r="A128" s="19">
        <v>1236</v>
      </c>
      <c r="B128" s="20" t="s">
        <v>152</v>
      </c>
      <c r="C128" s="20" t="s">
        <v>201</v>
      </c>
      <c r="D128" s="21">
        <v>23</v>
      </c>
      <c r="E128" s="20">
        <v>16.5401828322066</v>
      </c>
      <c r="F128" s="20">
        <v>15.384977926857101</v>
      </c>
      <c r="G128" s="20">
        <v>-0.1044528080800467</v>
      </c>
      <c r="H128" s="20"/>
      <c r="I128" s="20">
        <v>183.28205494770347</v>
      </c>
      <c r="J128" s="20">
        <v>174.83491350642484</v>
      </c>
      <c r="K128" s="20">
        <v>-6.8072227915456293E-2</v>
      </c>
      <c r="L128" s="4"/>
      <c r="M128" s="4"/>
      <c r="N128" s="4"/>
      <c r="O128" s="4"/>
      <c r="P128" s="4"/>
      <c r="Q128" s="4"/>
    </row>
    <row r="129" spans="1:25" s="3" customFormat="1" x14ac:dyDescent="0.25">
      <c r="A129" s="19">
        <v>759</v>
      </c>
      <c r="B129" s="20" t="s">
        <v>129</v>
      </c>
      <c r="C129" s="20" t="s">
        <v>258</v>
      </c>
      <c r="D129" s="21">
        <v>24</v>
      </c>
      <c r="E129" s="20">
        <v>44.2449890761525</v>
      </c>
      <c r="F129" s="20">
        <v>46.154933780571199</v>
      </c>
      <c r="G129" s="20">
        <v>6.0970801127326758E-2</v>
      </c>
      <c r="H129" s="20"/>
      <c r="I129" s="20">
        <v>342.45445006003138</v>
      </c>
      <c r="J129" s="20">
        <v>332.13860966834415</v>
      </c>
      <c r="K129" s="20">
        <v>-4.412666804582329E-2</v>
      </c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s="9" customFormat="1" x14ac:dyDescent="0.25">
      <c r="A130" s="19">
        <v>1291</v>
      </c>
      <c r="B130" s="20" t="s">
        <v>154</v>
      </c>
      <c r="C130" s="20" t="s">
        <v>291</v>
      </c>
      <c r="D130" s="21">
        <v>21</v>
      </c>
      <c r="E130" s="20">
        <v>172.844910596559</v>
      </c>
      <c r="F130" s="20">
        <v>221.75588873883601</v>
      </c>
      <c r="G130" s="20">
        <v>0.35949429167973812</v>
      </c>
      <c r="H130" s="20"/>
      <c r="I130" s="20">
        <v>54.956157392113688</v>
      </c>
      <c r="J130" s="20">
        <v>83.574700559696126</v>
      </c>
      <c r="K130" s="20">
        <v>0.6047851482916996</v>
      </c>
      <c r="L130" s="4"/>
      <c r="M130" s="4"/>
      <c r="N130" s="4"/>
      <c r="O130" s="4"/>
      <c r="P130" s="4"/>
      <c r="Q130" s="4"/>
    </row>
    <row r="131" spans="1:25" s="9" customFormat="1" x14ac:dyDescent="0.25">
      <c r="A131" s="19">
        <v>1374</v>
      </c>
      <c r="B131" s="20" t="s">
        <v>158</v>
      </c>
      <c r="C131" s="20" t="s">
        <v>275</v>
      </c>
      <c r="D131" s="21">
        <v>21</v>
      </c>
      <c r="E131" s="20">
        <v>81.873905019422494</v>
      </c>
      <c r="F131" s="20">
        <v>98.676065323979799</v>
      </c>
      <c r="G131" s="20">
        <v>0.26929648270816514</v>
      </c>
      <c r="H131" s="20"/>
      <c r="I131" s="20">
        <v>125.14900753758729</v>
      </c>
      <c r="J131" s="20">
        <v>166.15484748490769</v>
      </c>
      <c r="K131" s="20">
        <v>0.40888153340801736</v>
      </c>
      <c r="L131" s="4"/>
      <c r="M131" s="4"/>
      <c r="N131" s="4"/>
      <c r="O131" s="4"/>
      <c r="P131" s="4"/>
      <c r="Q131" s="4"/>
    </row>
    <row r="132" spans="1:25" x14ac:dyDescent="0.25">
      <c r="A132" s="19">
        <v>1206</v>
      </c>
      <c r="B132" s="20" t="s">
        <v>151</v>
      </c>
      <c r="C132" s="20" t="s">
        <v>308</v>
      </c>
      <c r="D132" s="21">
        <v>21</v>
      </c>
      <c r="E132" s="20">
        <v>594.20606824702099</v>
      </c>
      <c r="F132" s="20">
        <v>428.12679955081501</v>
      </c>
      <c r="G132" s="20">
        <v>-0.4729251914998151</v>
      </c>
      <c r="H132" s="20"/>
      <c r="I132" s="20">
        <v>199.75830270564191</v>
      </c>
      <c r="J132" s="20">
        <v>146.76527219043143</v>
      </c>
      <c r="K132" s="20">
        <v>-0.44474483223675493</v>
      </c>
    </row>
    <row r="133" spans="1:25" s="9" customFormat="1" x14ac:dyDescent="0.25">
      <c r="A133" s="19">
        <v>488</v>
      </c>
      <c r="B133" s="20" t="s">
        <v>118</v>
      </c>
      <c r="C133" s="20" t="s">
        <v>255</v>
      </c>
      <c r="D133" s="21">
        <v>21</v>
      </c>
      <c r="E133" s="20">
        <v>43.0044753637371</v>
      </c>
      <c r="F133" s="20">
        <v>40.319252497970197</v>
      </c>
      <c r="G133" s="20">
        <v>-9.3017913017765894E-2</v>
      </c>
      <c r="H133" s="20"/>
      <c r="I133" s="20">
        <v>144.52239827842834</v>
      </c>
      <c r="J133" s="20">
        <v>147.49333664170737</v>
      </c>
      <c r="K133" s="20">
        <v>2.9356677906562861E-2</v>
      </c>
      <c r="L133" s="4"/>
      <c r="M133" s="4"/>
      <c r="N133" s="4"/>
      <c r="O133" s="4"/>
      <c r="P133" s="4"/>
      <c r="Q133" s="4"/>
    </row>
    <row r="134" spans="1:25" s="9" customFormat="1" x14ac:dyDescent="0.25">
      <c r="A134" s="19">
        <v>716</v>
      </c>
      <c r="B134" s="20" t="s">
        <v>126</v>
      </c>
      <c r="C134" s="20" t="s">
        <v>317</v>
      </c>
      <c r="D134" s="21">
        <v>21</v>
      </c>
      <c r="E134" s="20">
        <v>1405.0885315959499</v>
      </c>
      <c r="F134" s="20">
        <v>4415.4886650079798</v>
      </c>
      <c r="G134" s="20">
        <v>1.6519120762987811</v>
      </c>
      <c r="H134" s="20"/>
      <c r="I134" s="20">
        <v>22.839808148743149</v>
      </c>
      <c r="J134" s="20">
        <v>178.99965057430174</v>
      </c>
      <c r="K134" s="20">
        <v>2.9703343337796633</v>
      </c>
      <c r="L134" s="4"/>
      <c r="M134" s="4"/>
      <c r="N134" s="4"/>
      <c r="O134" s="4"/>
      <c r="P134" s="4"/>
      <c r="Q134" s="4"/>
    </row>
    <row r="135" spans="1:25" s="9" customFormat="1" x14ac:dyDescent="0.25">
      <c r="A135" s="19">
        <v>268</v>
      </c>
      <c r="B135" s="20" t="s">
        <v>112</v>
      </c>
      <c r="C135" s="20" t="s">
        <v>272</v>
      </c>
      <c r="D135" s="21">
        <v>21</v>
      </c>
      <c r="E135" s="20">
        <v>69.055263324462402</v>
      </c>
      <c r="F135" s="20">
        <v>28.647889932768301</v>
      </c>
      <c r="G135" s="20">
        <v>-1.2693224986308416</v>
      </c>
      <c r="H135" s="20"/>
      <c r="I135" s="20">
        <v>9.7821277341941499</v>
      </c>
      <c r="J135" s="20">
        <v>3.2649799335898337</v>
      </c>
      <c r="K135" s="20">
        <v>-1.5830741783237754</v>
      </c>
      <c r="L135" s="4"/>
      <c r="M135" s="4"/>
      <c r="N135" s="4"/>
      <c r="O135" s="4"/>
      <c r="P135" s="4"/>
      <c r="Q135" s="4"/>
    </row>
    <row r="136" spans="1:25" s="9" customFormat="1" x14ac:dyDescent="0.25">
      <c r="A136" s="19">
        <v>58</v>
      </c>
      <c r="B136" s="20" t="s">
        <v>100</v>
      </c>
      <c r="C136" s="20" t="s">
        <v>280</v>
      </c>
      <c r="D136" s="21">
        <v>21</v>
      </c>
      <c r="E136" s="20">
        <v>89.730491864720605</v>
      </c>
      <c r="F136" s="20">
        <v>67.375592990029205</v>
      </c>
      <c r="G136" s="20">
        <v>-0.41337225399257016</v>
      </c>
      <c r="H136" s="20"/>
      <c r="I136" s="20">
        <v>100.59011547517132</v>
      </c>
      <c r="J136" s="20">
        <v>93.402502420374773</v>
      </c>
      <c r="K136" s="20">
        <v>-0.10695543719746219</v>
      </c>
      <c r="L136" s="4"/>
      <c r="M136" s="4"/>
      <c r="N136" s="4"/>
      <c r="O136" s="4"/>
      <c r="P136" s="4"/>
      <c r="Q136" s="4"/>
    </row>
    <row r="137" spans="1:25" s="9" customFormat="1" x14ac:dyDescent="0.25">
      <c r="A137" s="19">
        <v>321</v>
      </c>
      <c r="B137" s="20" t="s">
        <v>113</v>
      </c>
      <c r="C137" s="20" t="s">
        <v>192</v>
      </c>
      <c r="D137" s="21">
        <v>21</v>
      </c>
      <c r="E137" s="20">
        <v>12.8186416949601</v>
      </c>
      <c r="F137" s="20">
        <v>35.014087695605703</v>
      </c>
      <c r="G137" s="20">
        <v>1.449692100651319</v>
      </c>
      <c r="H137" s="20"/>
      <c r="I137" s="20">
        <v>100.32841098282204</v>
      </c>
      <c r="J137" s="20">
        <v>202.30858569535906</v>
      </c>
      <c r="K137" s="20">
        <v>1.0118273412195182</v>
      </c>
      <c r="L137" s="4"/>
      <c r="M137" s="4"/>
      <c r="N137" s="4"/>
      <c r="O137" s="4"/>
      <c r="P137" s="4"/>
      <c r="Q137" s="4"/>
    </row>
    <row r="138" spans="1:25" s="9" customFormat="1" x14ac:dyDescent="0.25">
      <c r="A138" s="19">
        <v>760</v>
      </c>
      <c r="B138" s="20" t="s">
        <v>128</v>
      </c>
      <c r="C138" s="20" t="s">
        <v>188</v>
      </c>
      <c r="D138" s="21">
        <v>21</v>
      </c>
      <c r="E138" s="20">
        <v>9.9241096993239406</v>
      </c>
      <c r="F138" s="20">
        <v>127.32395525674799</v>
      </c>
      <c r="G138" s="20">
        <v>3.6814223865671036</v>
      </c>
      <c r="H138" s="20"/>
      <c r="I138" s="20">
        <v>1.9475606872903974</v>
      </c>
      <c r="J138" s="20">
        <v>73.818698559211285</v>
      </c>
      <c r="K138" s="20">
        <v>5.2442461133192824</v>
      </c>
      <c r="L138" s="4"/>
      <c r="M138" s="4"/>
      <c r="N138" s="4"/>
      <c r="O138" s="4"/>
      <c r="P138" s="4"/>
      <c r="Q138" s="4"/>
    </row>
    <row r="139" spans="1:25" s="9" customFormat="1" x14ac:dyDescent="0.25">
      <c r="A139" s="19">
        <v>589</v>
      </c>
      <c r="B139" s="20" t="s">
        <v>121</v>
      </c>
      <c r="C139" s="20" t="s">
        <v>276</v>
      </c>
      <c r="D139" s="21">
        <v>21</v>
      </c>
      <c r="E139" s="20">
        <v>82.700914161032799</v>
      </c>
      <c r="F139" s="20">
        <v>62.600944667901103</v>
      </c>
      <c r="G139" s="20">
        <v>-0.40171884873314095</v>
      </c>
      <c r="H139" s="20"/>
      <c r="I139" s="20">
        <v>374.58837917543832</v>
      </c>
      <c r="J139" s="20">
        <v>354.09322964537319</v>
      </c>
      <c r="K139" s="20">
        <v>-8.1176884377058584E-2</v>
      </c>
      <c r="L139" s="4"/>
      <c r="M139" s="4"/>
      <c r="N139" s="4"/>
      <c r="O139" s="4"/>
      <c r="P139" s="4"/>
      <c r="Q139" s="4"/>
    </row>
    <row r="140" spans="1:25" s="3" customFormat="1" x14ac:dyDescent="0.25">
      <c r="A140" s="19">
        <v>516</v>
      </c>
      <c r="B140" s="20" t="s">
        <v>119</v>
      </c>
      <c r="C140" s="20" t="s">
        <v>237</v>
      </c>
      <c r="D140" s="21">
        <v>24</v>
      </c>
      <c r="E140" s="20">
        <v>30.599338239582099</v>
      </c>
      <c r="F140" s="20">
        <v>15.915494407093499</v>
      </c>
      <c r="G140" s="20">
        <v>-0.9430684783406873</v>
      </c>
      <c r="H140" s="20"/>
      <c r="I140" s="20">
        <v>339.59514707179375</v>
      </c>
      <c r="J140" s="20">
        <v>244.72763137296837</v>
      </c>
      <c r="K140" s="20">
        <v>-0.47263884198989747</v>
      </c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s="9" customFormat="1" x14ac:dyDescent="0.25">
      <c r="A141" s="19">
        <v>7</v>
      </c>
      <c r="B141" s="20" t="s">
        <v>97</v>
      </c>
      <c r="C141" s="20" t="s">
        <v>196</v>
      </c>
      <c r="D141" s="21">
        <v>22</v>
      </c>
      <c r="E141" s="20">
        <v>14.886164548985899</v>
      </c>
      <c r="F141" s="20">
        <v>45.624417300334699</v>
      </c>
      <c r="G141" s="20">
        <v>1.6158340449395283</v>
      </c>
      <c r="H141" s="20"/>
      <c r="I141" s="20">
        <v>210.79322036631393</v>
      </c>
      <c r="J141" s="20">
        <v>324.13949048403265</v>
      </c>
      <c r="K141" s="20">
        <v>0.62078633037258979</v>
      </c>
      <c r="L141" s="4"/>
      <c r="M141" s="4"/>
      <c r="N141" s="4"/>
      <c r="O141" s="4"/>
      <c r="P141" s="4"/>
      <c r="Q141" s="4"/>
    </row>
    <row r="142" spans="1:25" s="9" customFormat="1" x14ac:dyDescent="0.25">
      <c r="A142" s="19">
        <v>591</v>
      </c>
      <c r="B142" s="20" t="s">
        <v>122</v>
      </c>
      <c r="C142" s="20" t="s">
        <v>271</v>
      </c>
      <c r="D142" s="21">
        <v>24</v>
      </c>
      <c r="E142" s="20">
        <v>68.6417587536572</v>
      </c>
      <c r="F142" s="20">
        <v>16.446010887330001</v>
      </c>
      <c r="G142" s="20">
        <v>-2.0613488292803024</v>
      </c>
      <c r="H142" s="20"/>
      <c r="I142" s="20">
        <v>454.16140392496737</v>
      </c>
      <c r="J142" s="20">
        <v>434.98501324445493</v>
      </c>
      <c r="K142" s="20">
        <v>-6.223941053264332E-2</v>
      </c>
      <c r="L142" s="4"/>
      <c r="M142" s="4"/>
      <c r="N142" s="4"/>
      <c r="O142" s="4"/>
      <c r="P142" s="4"/>
      <c r="Q142" s="4"/>
    </row>
    <row r="143" spans="1:25" s="9" customFormat="1" x14ac:dyDescent="0.25">
      <c r="A143" s="19">
        <v>216</v>
      </c>
      <c r="B143" s="20" t="s">
        <v>109</v>
      </c>
      <c r="C143" s="20" t="s">
        <v>197</v>
      </c>
      <c r="D143" s="21">
        <v>24</v>
      </c>
      <c r="E143" s="20">
        <v>14.886164548985899</v>
      </c>
      <c r="F143" s="20">
        <v>26.5258240118225</v>
      </c>
      <c r="G143" s="20">
        <v>0.83342548001215522</v>
      </c>
      <c r="H143" s="20"/>
      <c r="I143" s="20">
        <v>170.1037633132249</v>
      </c>
      <c r="J143" s="20">
        <v>156.77860210445706</v>
      </c>
      <c r="K143" s="20">
        <v>-0.11768639205920572</v>
      </c>
      <c r="L143" s="4"/>
      <c r="M143" s="4"/>
      <c r="N143" s="4"/>
      <c r="O143" s="4"/>
      <c r="P143" s="4"/>
      <c r="Q143" s="4"/>
    </row>
    <row r="144" spans="1:25" s="9" customFormat="1" x14ac:dyDescent="0.25">
      <c r="A144" s="19">
        <v>194</v>
      </c>
      <c r="B144" s="20" t="s">
        <v>105</v>
      </c>
      <c r="C144" s="20" t="s">
        <v>224</v>
      </c>
      <c r="D144" s="21">
        <v>24</v>
      </c>
      <c r="E144" s="20">
        <v>25.223778819115001</v>
      </c>
      <c r="F144" s="20">
        <v>9.5492966442560991</v>
      </c>
      <c r="G144" s="20">
        <v>-1.4013180444408315</v>
      </c>
      <c r="H144" s="20"/>
      <c r="I144" s="20">
        <v>0.66319386985904749</v>
      </c>
      <c r="J144" s="20">
        <v>2.7075566029607409E-2</v>
      </c>
      <c r="K144" s="20">
        <v>-4.6143672679476708</v>
      </c>
      <c r="L144" s="4"/>
      <c r="M144" s="4"/>
      <c r="N144" s="4"/>
      <c r="O144" s="4"/>
      <c r="P144" s="4"/>
      <c r="Q144" s="4"/>
    </row>
    <row r="145" spans="1:25" s="9" customFormat="1" x14ac:dyDescent="0.25">
      <c r="A145" s="19">
        <v>229</v>
      </c>
      <c r="B145" s="20" t="s">
        <v>110</v>
      </c>
      <c r="C145" s="20" t="s">
        <v>200</v>
      </c>
      <c r="D145" s="21">
        <v>24</v>
      </c>
      <c r="E145" s="20">
        <v>16.5401828322066</v>
      </c>
      <c r="F145" s="20">
        <v>22.281692169930899</v>
      </c>
      <c r="G145" s="20">
        <v>0.4298836195711368</v>
      </c>
      <c r="H145" s="20"/>
      <c r="I145" s="20">
        <v>55.637905114779642</v>
      </c>
      <c r="J145" s="20">
        <v>42.16118546680682</v>
      </c>
      <c r="K145" s="20">
        <v>-0.40015266786022025</v>
      </c>
      <c r="L145" s="4"/>
      <c r="M145" s="4"/>
      <c r="N145" s="4"/>
      <c r="O145" s="4"/>
      <c r="P145" s="4"/>
      <c r="Q145" s="4"/>
    </row>
    <row r="146" spans="1:25" s="3" customFormat="1" x14ac:dyDescent="0.25">
      <c r="A146" s="19">
        <v>714</v>
      </c>
      <c r="B146" s="20" t="s">
        <v>127</v>
      </c>
      <c r="C146" s="20" t="s">
        <v>227</v>
      </c>
      <c r="D146" s="21">
        <v>24</v>
      </c>
      <c r="E146" s="20">
        <v>26.4642925315305</v>
      </c>
      <c r="F146" s="20">
        <v>7.4272307233103003</v>
      </c>
      <c r="G146" s="20">
        <v>-1.8331507862626537</v>
      </c>
      <c r="H146" s="20"/>
      <c r="I146" s="20">
        <v>67.495912605908657</v>
      </c>
      <c r="J146" s="20">
        <v>58.893502172136657</v>
      </c>
      <c r="K146" s="20">
        <v>-0.19669167092995149</v>
      </c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s="9" customFormat="1" x14ac:dyDescent="0.25">
      <c r="A147" s="19">
        <v>348</v>
      </c>
      <c r="B147" s="20" t="s">
        <v>115</v>
      </c>
      <c r="C147" s="20" t="s">
        <v>231</v>
      </c>
      <c r="D147" s="21">
        <v>24</v>
      </c>
      <c r="E147" s="20">
        <v>27.291301673140801</v>
      </c>
      <c r="F147" s="20">
        <v>37.136153616551503</v>
      </c>
      <c r="G147" s="20">
        <v>0.44438318926625681</v>
      </c>
      <c r="H147" s="20"/>
      <c r="I147" s="20">
        <v>6.2545730753075341</v>
      </c>
      <c r="J147" s="20">
        <v>2.2925856945679748E-2</v>
      </c>
      <c r="K147" s="20">
        <v>-8.0917919407076635</v>
      </c>
      <c r="L147" s="4"/>
      <c r="M147" s="4"/>
      <c r="N147" s="4"/>
      <c r="O147" s="4"/>
      <c r="P147" s="4"/>
      <c r="Q147" s="4"/>
    </row>
    <row r="148" spans="1:25" s="9" customFormat="1" x14ac:dyDescent="0.25">
      <c r="A148" s="19">
        <v>212</v>
      </c>
      <c r="B148" s="20" t="s">
        <v>107</v>
      </c>
      <c r="C148" s="20" t="s">
        <v>217</v>
      </c>
      <c r="D148" s="21">
        <v>24</v>
      </c>
      <c r="E148" s="20">
        <v>21.5022376818685</v>
      </c>
      <c r="F148" s="20">
        <v>10.610329604728999</v>
      </c>
      <c r="G148" s="20">
        <v>-1.0190173315739859</v>
      </c>
      <c r="H148" s="20"/>
      <c r="I148" s="20">
        <v>63.908441508836312</v>
      </c>
      <c r="J148" s="20">
        <v>66.316467671394491</v>
      </c>
      <c r="K148" s="20">
        <v>5.3360658323349366E-2</v>
      </c>
      <c r="L148" s="4"/>
      <c r="M148" s="4"/>
      <c r="N148" s="4"/>
      <c r="O148" s="4"/>
      <c r="P148" s="4"/>
      <c r="Q148" s="4"/>
    </row>
    <row r="149" spans="1:25" s="9" customFormat="1" x14ac:dyDescent="0.25">
      <c r="A149" s="19">
        <v>323</v>
      </c>
      <c r="B149" s="20" t="s">
        <v>114</v>
      </c>
      <c r="C149" s="20" t="s">
        <v>241</v>
      </c>
      <c r="D149" s="21">
        <v>21</v>
      </c>
      <c r="E149" s="20">
        <v>32.666861093607999</v>
      </c>
      <c r="F149" s="20">
        <v>23.342725130403799</v>
      </c>
      <c r="G149" s="20">
        <v>-0.48485483786006517</v>
      </c>
      <c r="H149" s="20"/>
      <c r="I149" s="20">
        <v>3.9573827621750268E-3</v>
      </c>
      <c r="J149" s="20">
        <v>2.7075566029607409E-2</v>
      </c>
      <c r="K149" s="20">
        <v>2.7743729823464967</v>
      </c>
      <c r="L149" s="4"/>
      <c r="M149" s="4"/>
      <c r="N149" s="4"/>
      <c r="O149" s="4"/>
      <c r="P149" s="4"/>
      <c r="Q149" s="4"/>
    </row>
    <row r="150" spans="1:25" s="9" customFormat="1" x14ac:dyDescent="0.25">
      <c r="A150" s="19">
        <v>820</v>
      </c>
      <c r="B150" s="20" t="s">
        <v>135</v>
      </c>
      <c r="C150" s="20" t="s">
        <v>213</v>
      </c>
      <c r="D150" s="21">
        <v>22</v>
      </c>
      <c r="E150" s="20">
        <v>19.848219398647899</v>
      </c>
      <c r="F150" s="20">
        <v>50.3990656224628</v>
      </c>
      <c r="G150" s="20">
        <v>1.3443873992895337</v>
      </c>
      <c r="H150" s="20"/>
      <c r="I150" s="20">
        <v>77.808029760237716</v>
      </c>
      <c r="J150" s="20">
        <v>84.428791342772811</v>
      </c>
      <c r="K150" s="20">
        <v>0.11781601257296204</v>
      </c>
      <c r="L150" s="4"/>
      <c r="M150" s="4"/>
      <c r="N150" s="4"/>
      <c r="O150" s="4"/>
      <c r="P150" s="4"/>
      <c r="Q150" s="4"/>
    </row>
    <row r="151" spans="1:25" s="9" customFormat="1" x14ac:dyDescent="0.25">
      <c r="A151" s="19">
        <v>1172</v>
      </c>
      <c r="B151" s="20" t="s">
        <v>149</v>
      </c>
      <c r="C151" s="20" t="s">
        <v>279</v>
      </c>
      <c r="D151" s="21">
        <v>21</v>
      </c>
      <c r="E151" s="20">
        <v>86.835959869084405</v>
      </c>
      <c r="F151" s="20">
        <v>192.046965845595</v>
      </c>
      <c r="G151" s="20">
        <v>1.1450946610968264</v>
      </c>
      <c r="H151" s="20"/>
      <c r="I151" s="20">
        <v>37.981823711564637</v>
      </c>
      <c r="J151" s="20">
        <v>42.836446328102461</v>
      </c>
      <c r="K151" s="20">
        <v>0.17352962171244873</v>
      </c>
      <c r="L151" s="4"/>
      <c r="M151" s="4"/>
      <c r="N151" s="4"/>
      <c r="O151" s="4"/>
      <c r="P151" s="4"/>
      <c r="Q151" s="4"/>
    </row>
    <row r="152" spans="1:25" s="9" customFormat="1" x14ac:dyDescent="0.25">
      <c r="A152" s="22">
        <v>1171</v>
      </c>
      <c r="B152" s="23" t="s">
        <v>148</v>
      </c>
      <c r="C152" s="23" t="s">
        <v>211</v>
      </c>
      <c r="D152" s="24">
        <v>21</v>
      </c>
      <c r="E152" s="23">
        <v>19.434714827842701</v>
      </c>
      <c r="F152" s="23">
        <v>54.112680984117901</v>
      </c>
      <c r="G152" s="23">
        <v>1.477330781973601</v>
      </c>
      <c r="H152" s="23"/>
      <c r="I152" s="23">
        <v>412.55823282751652</v>
      </c>
      <c r="J152" s="23">
        <v>309.48682099549984</v>
      </c>
      <c r="K152" s="23">
        <v>-0.41471979507953627</v>
      </c>
      <c r="L152" s="4"/>
      <c r="M152" s="4"/>
      <c r="N152" s="4"/>
      <c r="O152" s="4"/>
      <c r="P152" s="4"/>
      <c r="Q152" s="4"/>
    </row>
    <row r="153" spans="1:25" s="9" customFormat="1" x14ac:dyDescent="0.25">
      <c r="A153" s="25">
        <v>1565</v>
      </c>
      <c r="B153" s="26" t="s">
        <v>73</v>
      </c>
      <c r="C153" s="26" t="s">
        <v>243</v>
      </c>
      <c r="D153" s="27">
        <v>18</v>
      </c>
      <c r="E153" s="26">
        <v>33.080365664413101</v>
      </c>
      <c r="F153" s="26">
        <v>72.680757792393706</v>
      </c>
      <c r="G153" s="26">
        <v>1.1355982797529085</v>
      </c>
      <c r="H153" s="26"/>
      <c r="I153" s="26">
        <v>342.81397609120557</v>
      </c>
      <c r="J153" s="26">
        <v>329.4472833562383</v>
      </c>
      <c r="K153" s="26">
        <v>-5.7378297241493244E-2</v>
      </c>
      <c r="L153" s="4"/>
      <c r="M153" s="4"/>
      <c r="N153" s="4"/>
      <c r="O153" s="4"/>
      <c r="P153" s="4"/>
      <c r="Q153" s="4"/>
    </row>
    <row r="154" spans="1:25" s="9" customFormat="1" x14ac:dyDescent="0.25">
      <c r="A154" s="22">
        <v>794</v>
      </c>
      <c r="B154" s="23" t="s">
        <v>132</v>
      </c>
      <c r="C154" s="23" t="s">
        <v>187</v>
      </c>
      <c r="D154" s="24">
        <v>21</v>
      </c>
      <c r="E154" s="23">
        <v>8.6835959869084505</v>
      </c>
      <c r="F154" s="23">
        <v>41.910801938679597</v>
      </c>
      <c r="G154" s="23">
        <v>2.2709576170780856</v>
      </c>
      <c r="H154" s="23"/>
      <c r="I154" s="23">
        <v>217.30643823012363</v>
      </c>
      <c r="J154" s="23">
        <v>201.35052284779258</v>
      </c>
      <c r="K154" s="23">
        <v>-0.11002169994988621</v>
      </c>
      <c r="L154" s="4"/>
      <c r="M154" s="4"/>
      <c r="N154" s="4"/>
      <c r="O154" s="4"/>
      <c r="P154" s="4"/>
      <c r="Q154" s="4"/>
    </row>
    <row r="155" spans="1:25" s="9" customFormat="1" x14ac:dyDescent="0.25">
      <c r="A155" s="25">
        <v>1501</v>
      </c>
      <c r="B155" s="26" t="s">
        <v>55</v>
      </c>
      <c r="C155" s="26" t="s">
        <v>191</v>
      </c>
      <c r="D155" s="27">
        <v>20</v>
      </c>
      <c r="E155" s="26">
        <v>11.991632553349801</v>
      </c>
      <c r="F155" s="26">
        <v>38.727703057260896</v>
      </c>
      <c r="G155" s="26">
        <v>1.6913378554321841</v>
      </c>
      <c r="H155" s="26"/>
      <c r="I155" s="26">
        <v>187.84053549994869</v>
      </c>
      <c r="J155" s="26">
        <v>179.18142820475455</v>
      </c>
      <c r="K155" s="26">
        <v>-6.8087313733135507E-2</v>
      </c>
      <c r="L155" s="4"/>
      <c r="M155" s="4"/>
      <c r="N155" s="4"/>
      <c r="O155" s="4"/>
      <c r="P155" s="4"/>
      <c r="Q155" s="4"/>
    </row>
    <row r="156" spans="1:25" s="9" customFormat="1" x14ac:dyDescent="0.25">
      <c r="A156" s="22">
        <v>548</v>
      </c>
      <c r="B156" s="23" t="s">
        <v>120</v>
      </c>
      <c r="C156" s="23" t="s">
        <v>194</v>
      </c>
      <c r="D156" s="24">
        <v>21</v>
      </c>
      <c r="E156" s="23">
        <v>14.0591554073756</v>
      </c>
      <c r="F156" s="23">
        <v>56.234746905063702</v>
      </c>
      <c r="G156" s="23">
        <v>1.9999519049925996</v>
      </c>
      <c r="H156" s="23"/>
      <c r="I156" s="23">
        <v>133.11846019907799</v>
      </c>
      <c r="J156" s="23">
        <v>125.8840115143018</v>
      </c>
      <c r="K156" s="23">
        <v>-8.0615592337742639E-2</v>
      </c>
      <c r="L156" s="4"/>
      <c r="M156" s="4"/>
      <c r="N156" s="4"/>
      <c r="O156" s="4"/>
      <c r="P156" s="4"/>
      <c r="Q156" s="4"/>
    </row>
    <row r="157" spans="1:25" s="9" customFormat="1" x14ac:dyDescent="0.25">
      <c r="A157" s="25">
        <v>1530</v>
      </c>
      <c r="B157" s="35" t="s">
        <v>161</v>
      </c>
      <c r="C157" s="26" t="s">
        <v>177</v>
      </c>
      <c r="D157" s="27">
        <v>22</v>
      </c>
      <c r="E157" s="26">
        <v>1.65401828322066</v>
      </c>
      <c r="F157" s="26">
        <v>30.769955853714102</v>
      </c>
      <c r="G157" s="26">
        <v>4.2174752868073115</v>
      </c>
      <c r="H157" s="26"/>
      <c r="I157" s="26">
        <v>124.66884981790645</v>
      </c>
      <c r="J157" s="26">
        <v>108.94861195702619</v>
      </c>
      <c r="K157" s="26">
        <v>-0.19445321737643934</v>
      </c>
      <c r="L157" s="4"/>
      <c r="M157" s="4"/>
      <c r="N157" s="4"/>
      <c r="O157" s="4"/>
      <c r="P157" s="4"/>
      <c r="Q157" s="4"/>
    </row>
    <row r="158" spans="1:25" s="4" customFormat="1" x14ac:dyDescent="0.25">
      <c r="A158" s="22">
        <v>1335</v>
      </c>
      <c r="B158" s="23" t="s">
        <v>156</v>
      </c>
      <c r="C158" s="23" t="s">
        <v>232</v>
      </c>
      <c r="D158" s="24">
        <v>24</v>
      </c>
      <c r="E158" s="23">
        <v>28.945319956361502</v>
      </c>
      <c r="F158" s="23">
        <v>5.3051648023644997</v>
      </c>
      <c r="G158" s="23">
        <v>-2.4478606303778632</v>
      </c>
      <c r="H158" s="23"/>
      <c r="I158" s="23">
        <v>89.511574673374696</v>
      </c>
      <c r="J158" s="23">
        <v>84.450837142767355</v>
      </c>
      <c r="K158" s="23">
        <v>-8.3962524014197418E-2</v>
      </c>
    </row>
    <row r="159" spans="1:25" s="9" customFormat="1" x14ac:dyDescent="0.25">
      <c r="A159" s="22">
        <v>650</v>
      </c>
      <c r="B159" s="23" t="s">
        <v>123</v>
      </c>
      <c r="C159" s="23" t="s">
        <v>296</v>
      </c>
      <c r="D159" s="24">
        <v>21</v>
      </c>
      <c r="E159" s="23">
        <v>282.83712643073198</v>
      </c>
      <c r="F159" s="23">
        <v>125.73240581603901</v>
      </c>
      <c r="G159" s="23">
        <v>-1.1696149743078914</v>
      </c>
      <c r="H159" s="23"/>
      <c r="I159" s="23">
        <v>50.220186496024553</v>
      </c>
      <c r="J159" s="23">
        <v>52.186369541276321</v>
      </c>
      <c r="K159" s="23">
        <v>5.5405655055296932E-2</v>
      </c>
      <c r="L159" s="4"/>
      <c r="M159" s="4"/>
      <c r="N159" s="4"/>
      <c r="O159" s="4"/>
      <c r="P159" s="4"/>
      <c r="Q159" s="4"/>
    </row>
    <row r="160" spans="1:25" s="9" customFormat="1" x14ac:dyDescent="0.25">
      <c r="A160" s="22">
        <v>1082</v>
      </c>
      <c r="B160" s="23" t="s">
        <v>147</v>
      </c>
      <c r="C160" s="23" t="s">
        <v>251</v>
      </c>
      <c r="D160" s="24">
        <v>24</v>
      </c>
      <c r="E160" s="23">
        <v>37.628915943269902</v>
      </c>
      <c r="F160" s="23">
        <v>18.037560328039302</v>
      </c>
      <c r="G160" s="23">
        <v>-1.0608375072686136</v>
      </c>
      <c r="H160" s="23"/>
      <c r="I160" s="23">
        <v>1.1611965133356688</v>
      </c>
      <c r="J160" s="23">
        <v>1.8374178160488632</v>
      </c>
      <c r="K160" s="23">
        <v>0.66206757740715372</v>
      </c>
      <c r="L160" s="4"/>
      <c r="M160" s="4"/>
      <c r="N160" s="4"/>
      <c r="O160" s="4"/>
      <c r="P160" s="4"/>
      <c r="Q160" s="4"/>
    </row>
    <row r="161" spans="1:17" s="9" customFormat="1" x14ac:dyDescent="0.25">
      <c r="A161" s="25">
        <v>829</v>
      </c>
      <c r="B161" s="26" t="s">
        <v>137</v>
      </c>
      <c r="C161" s="26" t="s">
        <v>185</v>
      </c>
      <c r="D161" s="27">
        <v>21</v>
      </c>
      <c r="E161" s="26">
        <v>6.6160731328826197</v>
      </c>
      <c r="F161" s="26">
        <v>26.5258240118225</v>
      </c>
      <c r="G161" s="26">
        <v>2.0033504814544685</v>
      </c>
      <c r="H161" s="26"/>
      <c r="I161" s="26">
        <v>1.0764818016126327</v>
      </c>
      <c r="J161" s="26">
        <v>2.6394367788257753E-2</v>
      </c>
      <c r="K161" s="26">
        <v>-5.349950009872491</v>
      </c>
      <c r="L161" s="4"/>
      <c r="M161" s="4"/>
      <c r="N161" s="4"/>
      <c r="O161" s="4"/>
      <c r="P161" s="4"/>
      <c r="Q161" s="4"/>
    </row>
  </sheetData>
  <sortState ref="A43:K97">
    <sortCondition sortBy="cellColor" ref="I43:I97" dxfId="0"/>
  </sortState>
  <mergeCells count="10">
    <mergeCell ref="I1:K1"/>
    <mergeCell ref="E2:F2"/>
    <mergeCell ref="G2:G3"/>
    <mergeCell ref="I2:J2"/>
    <mergeCell ref="K2:K3"/>
    <mergeCell ref="A1:A3"/>
    <mergeCell ref="B1:B3"/>
    <mergeCell ref="C1:C3"/>
    <mergeCell ref="D1:D3"/>
    <mergeCell ref="E1:G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1"/>
  <sheetViews>
    <sheetView workbookViewId="0">
      <selection activeCell="AC1" sqref="AC1:AE1048576"/>
    </sheetView>
  </sheetViews>
  <sheetFormatPr defaultRowHeight="13.5" x14ac:dyDescent="0.15"/>
  <cols>
    <col min="2" max="2" width="18.625" customWidth="1"/>
    <col min="6" max="6" width="12.375" customWidth="1"/>
    <col min="9" max="9" width="15.875" customWidth="1"/>
  </cols>
  <sheetData>
    <row r="1" spans="1:31" s="1" customFormat="1" ht="15" x14ac:dyDescent="0.15">
      <c r="B1"/>
      <c r="C1" s="46" t="s">
        <v>0</v>
      </c>
      <c r="D1" s="46"/>
      <c r="E1" s="46"/>
      <c r="F1" s="46" t="s">
        <v>1</v>
      </c>
      <c r="G1" s="46"/>
      <c r="H1" s="46"/>
      <c r="I1" s="46" t="s">
        <v>2</v>
      </c>
      <c r="J1" s="46"/>
      <c r="L1" s="46" t="s">
        <v>3</v>
      </c>
      <c r="M1" s="46"/>
      <c r="N1" s="46"/>
      <c r="O1" s="46" t="s">
        <v>4</v>
      </c>
      <c r="P1" s="46"/>
      <c r="Q1" s="46"/>
      <c r="R1" s="46" t="s">
        <v>2</v>
      </c>
      <c r="S1" s="46"/>
      <c r="U1" s="46" t="s">
        <v>5</v>
      </c>
      <c r="V1" s="46"/>
      <c r="W1" s="46"/>
      <c r="X1" s="46" t="s">
        <v>6</v>
      </c>
      <c r="Y1" s="46"/>
      <c r="Z1" s="46"/>
      <c r="AA1" s="46" t="s">
        <v>2</v>
      </c>
      <c r="AB1" s="46"/>
      <c r="AD1"/>
      <c r="AE1"/>
    </row>
    <row r="2" spans="1:31" s="1" customFormat="1" ht="15" x14ac:dyDescent="0.1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9</v>
      </c>
      <c r="G2" s="1" t="s">
        <v>10</v>
      </c>
      <c r="H2" s="1" t="s">
        <v>11</v>
      </c>
      <c r="I2" s="1" t="s">
        <v>12</v>
      </c>
      <c r="J2" s="1" t="s">
        <v>11</v>
      </c>
      <c r="K2" s="1" t="s">
        <v>7</v>
      </c>
      <c r="L2" s="1" t="s">
        <v>9</v>
      </c>
      <c r="M2" s="1" t="s">
        <v>10</v>
      </c>
      <c r="N2" s="1" t="s">
        <v>11</v>
      </c>
      <c r="O2" s="1" t="s">
        <v>9</v>
      </c>
      <c r="P2" s="1" t="s">
        <v>10</v>
      </c>
      <c r="Q2" s="1" t="s">
        <v>11</v>
      </c>
      <c r="R2" s="1" t="s">
        <v>12</v>
      </c>
      <c r="S2" s="1" t="s">
        <v>11</v>
      </c>
      <c r="T2" s="1" t="s">
        <v>7</v>
      </c>
      <c r="U2" s="1" t="s">
        <v>9</v>
      </c>
      <c r="V2" s="1" t="s">
        <v>10</v>
      </c>
      <c r="W2" s="1" t="s">
        <v>11</v>
      </c>
      <c r="X2" s="1" t="s">
        <v>9</v>
      </c>
      <c r="Y2" s="1" t="s">
        <v>10</v>
      </c>
      <c r="Z2" s="1" t="s">
        <v>11</v>
      </c>
      <c r="AA2" s="1" t="s">
        <v>12</v>
      </c>
      <c r="AB2" s="1" t="s">
        <v>11</v>
      </c>
    </row>
    <row r="3" spans="1:31" s="1" customFormat="1" ht="15" x14ac:dyDescent="0.15">
      <c r="A3" s="1">
        <v>1407</v>
      </c>
      <c r="B3" s="1" t="s">
        <v>17</v>
      </c>
      <c r="C3" s="1">
        <v>2673.726959054824</v>
      </c>
      <c r="D3" s="1">
        <v>245.87797992011102</v>
      </c>
      <c r="E3" s="1">
        <v>4.3489690405429785E-24</v>
      </c>
      <c r="F3" s="1">
        <v>5780.8005154304565</v>
      </c>
      <c r="G3" s="1">
        <v>300.5095688759983</v>
      </c>
      <c r="H3" s="1">
        <v>6.5984054866735391E-92</v>
      </c>
      <c r="I3" s="1">
        <v>1.1124171435535153</v>
      </c>
      <c r="J3" s="1">
        <v>2.017660616911091E-13</v>
      </c>
      <c r="K3" s="1">
        <v>1407</v>
      </c>
      <c r="L3" s="1">
        <v>6410.8951214837916</v>
      </c>
      <c r="M3" s="1">
        <v>455.64555073499298</v>
      </c>
      <c r="N3" s="1">
        <v>1.2506747544595365E-44</v>
      </c>
      <c r="O3" s="1">
        <v>2885.3995344424206</v>
      </c>
      <c r="P3" s="1">
        <v>258.60899297843889</v>
      </c>
      <c r="Q3" s="1">
        <v>5.0792716377755883E-29</v>
      </c>
      <c r="R3" s="1">
        <v>-1.1517547079905981</v>
      </c>
      <c r="S3" s="1">
        <v>1.5149976949440956E-10</v>
      </c>
      <c r="T3" s="1">
        <v>1407</v>
      </c>
      <c r="U3" s="1">
        <v>2183.0128332372865</v>
      </c>
      <c r="V3" s="1">
        <v>214.75888500775571</v>
      </c>
      <c r="W3" s="1">
        <v>7.4126779729992635E-25</v>
      </c>
      <c r="X3" s="1">
        <v>7319.6513058904275</v>
      </c>
      <c r="Y3" s="1">
        <v>689.42768821094114</v>
      </c>
      <c r="Z3" s="1">
        <v>4.4036322602076179E-26</v>
      </c>
      <c r="AA3" s="1">
        <v>1.7454543114310526</v>
      </c>
      <c r="AB3" s="1">
        <v>2.1410825980956094E-11</v>
      </c>
    </row>
    <row r="4" spans="1:31" s="1" customFormat="1" ht="15" x14ac:dyDescent="0.15">
      <c r="A4" s="1">
        <v>1440</v>
      </c>
      <c r="B4" s="1" t="s">
        <v>18</v>
      </c>
      <c r="C4" s="1">
        <v>365.41774927007009</v>
      </c>
      <c r="D4" s="1">
        <v>106.91253746851548</v>
      </c>
      <c r="E4" s="1">
        <v>4.1424549605669258E-3</v>
      </c>
      <c r="F4" s="1">
        <v>3317.7904740452427</v>
      </c>
      <c r="G4" s="1">
        <v>237.01245474338674</v>
      </c>
      <c r="H4" s="1">
        <v>2.6841002430836438E-51</v>
      </c>
      <c r="I4" s="1">
        <v>3.1826041635736253</v>
      </c>
      <c r="J4" s="1">
        <v>1.2268911069591756E-23</v>
      </c>
      <c r="K4" s="1">
        <v>1440</v>
      </c>
      <c r="L4" s="1">
        <v>3314.5065872081432</v>
      </c>
      <c r="M4" s="1">
        <v>258.97642738805735</v>
      </c>
      <c r="N4" s="1">
        <v>3.7953965181563043E-37</v>
      </c>
      <c r="O4" s="1">
        <v>335.77908147798354</v>
      </c>
      <c r="P4" s="1">
        <v>67.452018915872415</v>
      </c>
      <c r="Q4" s="1">
        <v>4.7941340153993557E-7</v>
      </c>
      <c r="R4" s="1">
        <v>-3.3032098595627528</v>
      </c>
      <c r="S4" s="1">
        <v>4.3480546147789606E-24</v>
      </c>
      <c r="T4" s="1">
        <v>1440</v>
      </c>
      <c r="U4" s="1">
        <v>299.51214988467365</v>
      </c>
      <c r="V4" s="1">
        <v>102.76979030228536</v>
      </c>
      <c r="W4" s="1">
        <v>2.8164822001600356E-3</v>
      </c>
      <c r="X4" s="1">
        <v>3941.8920749584545</v>
      </c>
      <c r="Y4" s="1">
        <v>557.07031179809678</v>
      </c>
      <c r="Z4" s="1">
        <v>1.6755908227541798E-12</v>
      </c>
      <c r="AA4" s="1">
        <v>3.7182018443047635</v>
      </c>
      <c r="AB4" s="1">
        <v>2.5761352495475478E-9</v>
      </c>
    </row>
    <row r="5" spans="1:31" s="1" customFormat="1" ht="15" x14ac:dyDescent="0.15">
      <c r="A5" s="1">
        <v>1449</v>
      </c>
      <c r="B5" s="1" t="s">
        <v>19</v>
      </c>
      <c r="C5" s="1">
        <v>375.5446217916986</v>
      </c>
      <c r="D5" s="1">
        <v>98.077867564846272</v>
      </c>
      <c r="E5" s="1">
        <v>1.1698828528474931E-3</v>
      </c>
      <c r="F5" s="1">
        <v>3248.6642144474208</v>
      </c>
      <c r="G5" s="1">
        <v>290.95275720826868</v>
      </c>
      <c r="H5" s="1">
        <v>5.5735571402477208E-32</v>
      </c>
      <c r="I5" s="1">
        <v>3.1127903903594496</v>
      </c>
      <c r="J5" s="1">
        <v>4.0998727443036658E-17</v>
      </c>
      <c r="K5" s="1">
        <v>1449</v>
      </c>
      <c r="L5" s="1">
        <v>4333.7711277936351</v>
      </c>
      <c r="M5" s="1">
        <v>714.77895581621499</v>
      </c>
      <c r="N5" s="1">
        <v>1.1616314736555504E-9</v>
      </c>
      <c r="O5" s="1">
        <v>667.68403530805529</v>
      </c>
      <c r="P5" s="1">
        <v>179.1575616895505</v>
      </c>
      <c r="Q5" s="1">
        <v>1.8681129253462109E-4</v>
      </c>
      <c r="R5" s="1">
        <v>-2.6983855146778444</v>
      </c>
      <c r="S5" s="1">
        <v>1.5725470052357603E-6</v>
      </c>
      <c r="T5" s="1">
        <v>1449</v>
      </c>
      <c r="U5" s="1">
        <v>781.65185671189067</v>
      </c>
      <c r="V5" s="1">
        <v>123.76403956444601</v>
      </c>
      <c r="W5" s="1">
        <v>1.1867148282789636E-10</v>
      </c>
      <c r="X5" s="1">
        <v>3223.024395112885</v>
      </c>
      <c r="Y5" s="1">
        <v>358.79673943739812</v>
      </c>
      <c r="Z5" s="1">
        <v>4.9978869561456393E-19</v>
      </c>
      <c r="AA5" s="1">
        <v>2.0438170206750494</v>
      </c>
      <c r="AB5" s="1">
        <v>8.9162306759101077E-9</v>
      </c>
    </row>
    <row r="6" spans="1:31" s="1" customFormat="1" ht="15" x14ac:dyDescent="0.15">
      <c r="A6" s="1">
        <v>1451</v>
      </c>
      <c r="B6" s="1" t="s">
        <v>20</v>
      </c>
      <c r="C6" s="1">
        <v>343.88408116766072</v>
      </c>
      <c r="D6" s="1">
        <v>88.791085341445566</v>
      </c>
      <c r="E6" s="1">
        <v>1.9649460552363506E-3</v>
      </c>
      <c r="F6" s="1">
        <v>6140.9549412859678</v>
      </c>
      <c r="G6" s="1">
        <v>385.45743349365335</v>
      </c>
      <c r="H6" s="1">
        <v>7.336162848773297E-62</v>
      </c>
      <c r="I6" s="1">
        <v>4.158468779142841</v>
      </c>
      <c r="J6" s="1">
        <v>2.1299269894428081E-41</v>
      </c>
      <c r="K6" s="1">
        <v>1451</v>
      </c>
      <c r="L6" s="1">
        <v>7886.699908795671</v>
      </c>
      <c r="M6" s="1">
        <v>702.19387484739434</v>
      </c>
      <c r="N6" s="1">
        <v>2.2721396896472757E-29</v>
      </c>
      <c r="O6" s="1">
        <v>552.36709759836674</v>
      </c>
      <c r="P6" s="1">
        <v>84.101446431202845</v>
      </c>
      <c r="Q6" s="1">
        <v>3.6616843577585711E-11</v>
      </c>
      <c r="R6" s="1">
        <v>-3.8357224573335547</v>
      </c>
      <c r="S6" s="1">
        <v>1.6046435841081507E-23</v>
      </c>
      <c r="T6" s="1">
        <v>1451</v>
      </c>
      <c r="U6" s="1">
        <v>578.38473832453326</v>
      </c>
      <c r="V6" s="1">
        <v>98.271144378439473</v>
      </c>
      <c r="W6" s="1">
        <v>1.5285155819456876E-9</v>
      </c>
      <c r="X6" s="1">
        <v>8494.4496752850537</v>
      </c>
      <c r="Y6" s="1">
        <v>1022.8984016743184</v>
      </c>
      <c r="Z6" s="1">
        <v>1.2711821012791832E-16</v>
      </c>
      <c r="AA6" s="1">
        <v>3.876419093520461</v>
      </c>
      <c r="AB6" s="1">
        <v>1.5797744410951632E-13</v>
      </c>
    </row>
    <row r="7" spans="1:31" s="1" customFormat="1" ht="15" x14ac:dyDescent="0.15">
      <c r="A7" s="1">
        <v>1466</v>
      </c>
      <c r="B7" s="1" t="s">
        <v>21</v>
      </c>
      <c r="C7" s="1">
        <v>1014.1600984126718</v>
      </c>
      <c r="D7" s="1">
        <v>126.15546312007871</v>
      </c>
      <c r="E7" s="1">
        <v>2.2731654609840222E-12</v>
      </c>
      <c r="F7" s="1">
        <v>10223.250900613779</v>
      </c>
      <c r="G7" s="1">
        <v>502.91067704760997</v>
      </c>
      <c r="H7" s="1">
        <v>3.5482964956065524E-98</v>
      </c>
      <c r="I7" s="1">
        <v>3.3334967094262367</v>
      </c>
      <c r="J7" s="1">
        <v>2.9847932489816012E-62</v>
      </c>
      <c r="K7" s="1">
        <v>1466</v>
      </c>
      <c r="L7" s="1">
        <v>13006.223662160839</v>
      </c>
      <c r="M7" s="1">
        <v>841.96439749161027</v>
      </c>
      <c r="N7" s="1">
        <v>4.9750983196149161E-54</v>
      </c>
      <c r="O7" s="1">
        <v>1912.4973729856054</v>
      </c>
      <c r="P7" s="1">
        <v>141.72083206273982</v>
      </c>
      <c r="Q7" s="1">
        <v>7.0421067599328053E-42</v>
      </c>
      <c r="R7" s="1">
        <v>-2.7656724672525623</v>
      </c>
      <c r="S7" s="1">
        <v>2.0887762459430147E-36</v>
      </c>
      <c r="T7" s="1">
        <v>1466</v>
      </c>
      <c r="U7" s="1">
        <v>1791.0403768265523</v>
      </c>
      <c r="V7" s="1">
        <v>148.74337235510828</v>
      </c>
      <c r="W7" s="1">
        <v>8.2840823391236739E-35</v>
      </c>
      <c r="X7" s="1">
        <v>15205.999300520771</v>
      </c>
      <c r="Y7" s="1">
        <v>1082.9371197521341</v>
      </c>
      <c r="Z7" s="1">
        <v>4.9688925143601822E-45</v>
      </c>
      <c r="AA7" s="1">
        <v>3.0857708632125531</v>
      </c>
      <c r="AB7" s="1">
        <v>4.5418006532524198E-32</v>
      </c>
    </row>
    <row r="8" spans="1:31" s="1" customFormat="1" ht="15" x14ac:dyDescent="0.15">
      <c r="A8" s="1">
        <v>1485</v>
      </c>
      <c r="B8" s="1" t="s">
        <v>22</v>
      </c>
      <c r="C8" s="1">
        <v>17.185564766036489</v>
      </c>
      <c r="D8" s="1">
        <v>33.089659009134884</v>
      </c>
      <c r="E8" s="1">
        <v>0.66714308126964283</v>
      </c>
      <c r="F8" s="1">
        <v>80.747106807118115</v>
      </c>
      <c r="G8" s="1">
        <v>71.048310318555863</v>
      </c>
      <c r="H8" s="1">
        <v>0.1924825893730357</v>
      </c>
      <c r="K8" s="1">
        <v>1485</v>
      </c>
      <c r="L8" s="1">
        <v>57.758038149727305</v>
      </c>
      <c r="M8" s="1">
        <v>47.504401211783758</v>
      </c>
      <c r="N8" s="1">
        <v>0.33553272896951236</v>
      </c>
      <c r="O8" s="1">
        <v>47.244807830549206</v>
      </c>
      <c r="P8" s="1">
        <v>41.950321771522312</v>
      </c>
      <c r="Q8" s="1">
        <v>0.18016935224313294</v>
      </c>
      <c r="T8" s="1">
        <v>1485</v>
      </c>
      <c r="U8" s="1">
        <v>50.628776682071134</v>
      </c>
      <c r="V8" s="1">
        <v>53.322179978494439</v>
      </c>
      <c r="W8" s="1">
        <v>0.27342116816793061</v>
      </c>
      <c r="X8" s="1">
        <v>74.040668132244562</v>
      </c>
      <c r="Y8" s="1">
        <v>72.199101908357022</v>
      </c>
      <c r="Z8" s="1">
        <v>0.37115272999682369</v>
      </c>
    </row>
    <row r="9" spans="1:31" s="1" customFormat="1" ht="15" x14ac:dyDescent="0.15">
      <c r="A9" s="1">
        <v>1492</v>
      </c>
      <c r="B9" s="1" t="s">
        <v>23</v>
      </c>
      <c r="C9" s="1">
        <v>715.08378341201433</v>
      </c>
      <c r="D9" s="1">
        <v>136.04291867392925</v>
      </c>
      <c r="E9" s="1">
        <v>2.884173544107649E-6</v>
      </c>
      <c r="F9" s="1">
        <v>2685.0229016668195</v>
      </c>
      <c r="G9" s="1">
        <v>255.77573611674967</v>
      </c>
      <c r="H9" s="1">
        <v>1.7159029580808779E-29</v>
      </c>
      <c r="I9" s="1">
        <v>1.9087502020803211</v>
      </c>
      <c r="J9" s="1">
        <v>1.2440083172822765E-9</v>
      </c>
      <c r="K9" s="1">
        <v>1492</v>
      </c>
      <c r="L9" s="1">
        <v>2764.9209741534401</v>
      </c>
      <c r="M9" s="1">
        <v>197.83729734790762</v>
      </c>
      <c r="N9" s="1">
        <v>5.5177922051670975E-44</v>
      </c>
      <c r="O9" s="1">
        <v>788.79291736775758</v>
      </c>
      <c r="P9" s="1">
        <v>92.765742887605427</v>
      </c>
      <c r="Q9" s="1">
        <v>1.2202388113972214E-17</v>
      </c>
      <c r="R9" s="1">
        <v>-1.8095197437095085</v>
      </c>
      <c r="S9" s="1">
        <v>7.5402307168488039E-16</v>
      </c>
      <c r="T9" s="1">
        <v>1492</v>
      </c>
      <c r="U9" s="1">
        <v>527.80946044461314</v>
      </c>
      <c r="V9" s="1">
        <v>137.5870018469812</v>
      </c>
      <c r="W9" s="1">
        <v>9.9441796583608238E-5</v>
      </c>
      <c r="X9" s="1">
        <v>2733.1953233113904</v>
      </c>
      <c r="Y9" s="1">
        <v>692.59923309313854</v>
      </c>
      <c r="Z9" s="1">
        <v>8.6052525719959558E-5</v>
      </c>
      <c r="AA9" s="1">
        <v>2.3724994485337958</v>
      </c>
      <c r="AB9" s="1">
        <v>3.32438898335328E-3</v>
      </c>
    </row>
    <row r="10" spans="1:31" s="1" customFormat="1" ht="15" x14ac:dyDescent="0.15">
      <c r="A10" s="1">
        <v>1497</v>
      </c>
      <c r="B10" s="1" t="s">
        <v>24</v>
      </c>
      <c r="C10" s="1">
        <v>1064.7100322815756</v>
      </c>
      <c r="D10" s="1">
        <v>159.74671910776695</v>
      </c>
      <c r="E10" s="1">
        <v>4.8807350367187003E-9</v>
      </c>
      <c r="F10" s="1">
        <v>4643.653627541994</v>
      </c>
      <c r="G10" s="1">
        <v>567.71757601170839</v>
      </c>
      <c r="H10" s="1">
        <v>2.8177814481284014E-17</v>
      </c>
      <c r="I10" s="1">
        <v>2.1247997907082388</v>
      </c>
      <c r="J10" s="1">
        <v>9.9035260112416955E-9</v>
      </c>
      <c r="K10" s="1">
        <v>1497</v>
      </c>
      <c r="L10" s="1">
        <v>4327.4923192962187</v>
      </c>
      <c r="M10" s="1">
        <v>1368.9654708524731</v>
      </c>
      <c r="N10" s="1">
        <v>1.522624892726501E-3</v>
      </c>
      <c r="O10" s="1">
        <v>2001.7925982508455</v>
      </c>
      <c r="P10" s="1">
        <v>174.95837301622512</v>
      </c>
      <c r="Q10" s="1">
        <v>1.3362314308848174E-30</v>
      </c>
      <c r="R10" s="1">
        <v>-1.1122387518555032</v>
      </c>
      <c r="S10" s="1">
        <v>9.825829831395945E-2</v>
      </c>
      <c r="T10" s="1">
        <v>1497</v>
      </c>
      <c r="U10" s="1">
        <v>1726.5289273431199</v>
      </c>
      <c r="V10" s="1">
        <v>180.80530436805114</v>
      </c>
      <c r="W10" s="1">
        <v>8.755963494679425E-22</v>
      </c>
      <c r="X10" s="1">
        <v>5814.7385525296113</v>
      </c>
      <c r="Y10" s="1">
        <v>526.38669483239516</v>
      </c>
      <c r="Z10" s="1">
        <v>6.6468016804881918E-28</v>
      </c>
      <c r="AA10" s="1">
        <v>1.7518398192064129</v>
      </c>
      <c r="AB10" s="1">
        <v>1.0784303274460529E-11</v>
      </c>
    </row>
    <row r="11" spans="1:31" s="1" customFormat="1" ht="15" x14ac:dyDescent="0.15">
      <c r="A11" s="1">
        <v>1505</v>
      </c>
      <c r="B11" s="1" t="s">
        <v>25</v>
      </c>
      <c r="C11" s="1">
        <v>80.575373439184048</v>
      </c>
      <c r="D11" s="1">
        <v>45.10821212047594</v>
      </c>
      <c r="E11" s="1">
        <v>0.15493284298933149</v>
      </c>
      <c r="F11" s="1">
        <v>307.68074140322716</v>
      </c>
      <c r="G11" s="1">
        <v>73.932383386846837</v>
      </c>
      <c r="H11" s="1">
        <v>8.3688671754617465E-7</v>
      </c>
      <c r="I11" s="1">
        <v>1.9330232693772773</v>
      </c>
      <c r="J11" s="1">
        <v>6.0985300957739894E-2</v>
      </c>
      <c r="K11" s="1">
        <v>1505</v>
      </c>
      <c r="L11" s="1">
        <v>244.2098411965932</v>
      </c>
      <c r="M11" s="1">
        <v>58.508266891372138</v>
      </c>
      <c r="N11" s="1">
        <v>4.2229886258089049E-4</v>
      </c>
      <c r="O11" s="1">
        <v>64.166607414756044</v>
      </c>
      <c r="P11" s="1">
        <v>49.850329920165663</v>
      </c>
      <c r="Q11" s="1">
        <v>0.15377582725336975</v>
      </c>
      <c r="R11" s="1">
        <v>-1.9282267264974455</v>
      </c>
      <c r="S11" s="1">
        <v>8.1942173782073843E-2</v>
      </c>
      <c r="T11" s="1">
        <v>1505</v>
      </c>
      <c r="U11" s="1">
        <v>126.56002923044134</v>
      </c>
      <c r="V11" s="1">
        <v>67.854961392557541</v>
      </c>
      <c r="W11" s="1">
        <v>4.7577795114901261E-2</v>
      </c>
      <c r="X11" s="1">
        <v>366.59247765796113</v>
      </c>
      <c r="Y11" s="1">
        <v>96.735204894090458</v>
      </c>
      <c r="Z11" s="1">
        <v>3.0024296731631487E-4</v>
      </c>
      <c r="AA11" s="1">
        <v>1.534355344483147</v>
      </c>
      <c r="AB11" s="1">
        <v>0.14137315761274735</v>
      </c>
    </row>
    <row r="12" spans="1:31" s="1" customFormat="1" ht="15" x14ac:dyDescent="0.15">
      <c r="A12" s="1">
        <v>1507</v>
      </c>
      <c r="B12" s="1" t="s">
        <v>26</v>
      </c>
      <c r="C12" s="1">
        <v>1422.6269955947675</v>
      </c>
      <c r="D12" s="1">
        <v>138.61603521041278</v>
      </c>
      <c r="E12" s="1">
        <v>7.1639514922991359E-20</v>
      </c>
      <c r="F12" s="1">
        <v>12855.605014994215</v>
      </c>
      <c r="G12" s="1">
        <v>670.97094032943482</v>
      </c>
      <c r="H12" s="1">
        <v>5.1993445089462104E-86</v>
      </c>
      <c r="I12" s="1">
        <v>3.1757681579599324</v>
      </c>
      <c r="J12" s="1">
        <v>7.9758234486886965E-57</v>
      </c>
      <c r="K12" s="1">
        <v>1507</v>
      </c>
      <c r="L12" s="1">
        <v>15164.005816540661</v>
      </c>
      <c r="M12" s="1">
        <v>1053.1225835656385</v>
      </c>
      <c r="N12" s="1">
        <v>2.7471591039942523E-47</v>
      </c>
      <c r="O12" s="1">
        <v>1968.1379565021464</v>
      </c>
      <c r="P12" s="1">
        <v>188.98620182656651</v>
      </c>
      <c r="Q12" s="1">
        <v>1.3480047964496803E-25</v>
      </c>
      <c r="R12" s="1">
        <v>-2.9457476600544505</v>
      </c>
      <c r="S12" s="1">
        <v>2.3451161810061214E-33</v>
      </c>
      <c r="T12" s="1">
        <v>1507</v>
      </c>
      <c r="U12" s="1">
        <v>1741.0909179100443</v>
      </c>
      <c r="V12" s="1">
        <v>168.28549583477806</v>
      </c>
      <c r="W12" s="1">
        <v>5.2720702080421087E-26</v>
      </c>
      <c r="X12" s="1">
        <v>16293.703200844669</v>
      </c>
      <c r="Y12" s="1">
        <v>1661.8300065703568</v>
      </c>
      <c r="Z12" s="1">
        <v>1.1318407654275889E-22</v>
      </c>
      <c r="AA12" s="1">
        <v>3.2262510879599238</v>
      </c>
      <c r="AB12" s="1">
        <v>2.1738313300716741E-17</v>
      </c>
    </row>
    <row r="13" spans="1:31" s="1" customFormat="1" ht="15" x14ac:dyDescent="0.15">
      <c r="A13" s="1">
        <v>1514</v>
      </c>
      <c r="B13" s="1" t="s">
        <v>27</v>
      </c>
      <c r="C13" s="1">
        <v>618.94266922213399</v>
      </c>
      <c r="D13" s="1">
        <v>119.82057001229566</v>
      </c>
      <c r="E13" s="1">
        <v>1.3426034988664853E-5</v>
      </c>
      <c r="F13" s="1">
        <v>4484.1823968826093</v>
      </c>
      <c r="G13" s="1">
        <v>258.4233763946545</v>
      </c>
      <c r="H13" s="1">
        <v>1.9582449262916819E-76</v>
      </c>
      <c r="I13" s="1">
        <v>2.8569672735618403</v>
      </c>
      <c r="J13" s="1">
        <v>1.0573882142731137E-33</v>
      </c>
      <c r="K13" s="1">
        <v>1514</v>
      </c>
      <c r="L13" s="1">
        <v>4222.0166703086552</v>
      </c>
      <c r="M13" s="1">
        <v>292.14227994561793</v>
      </c>
      <c r="N13" s="1">
        <v>5.5544780576982359E-47</v>
      </c>
      <c r="O13" s="1">
        <v>1007.6728657660042</v>
      </c>
      <c r="P13" s="1">
        <v>120.54113166615754</v>
      </c>
      <c r="Q13" s="1">
        <v>4.6975847462108857E-17</v>
      </c>
      <c r="R13" s="1">
        <v>-2.0669049214843453</v>
      </c>
      <c r="S13" s="1">
        <v>6.5526458088101637E-21</v>
      </c>
      <c r="T13" s="1">
        <v>1514</v>
      </c>
      <c r="U13" s="1">
        <v>918.32488683048689</v>
      </c>
      <c r="V13" s="1">
        <v>128.46187218380777</v>
      </c>
      <c r="W13" s="1">
        <v>3.0402956856508355E-13</v>
      </c>
      <c r="X13" s="1">
        <v>5543.7522248669766</v>
      </c>
      <c r="Y13" s="1">
        <v>572.5012874259312</v>
      </c>
      <c r="Z13" s="1">
        <v>6.2674183269997655E-22</v>
      </c>
      <c r="AA13" s="1">
        <v>2.5937862297895471</v>
      </c>
      <c r="AB13" s="1">
        <v>2.4514411385570647E-13</v>
      </c>
    </row>
    <row r="14" spans="1:31" s="1" customFormat="1" ht="15" x14ac:dyDescent="0.15">
      <c r="A14" s="1">
        <v>1515</v>
      </c>
      <c r="B14" s="1" t="s">
        <v>28</v>
      </c>
      <c r="C14" s="1">
        <v>423.27583209450518</v>
      </c>
      <c r="D14" s="1">
        <v>199.92792186426934</v>
      </c>
      <c r="E14" s="1">
        <v>4.1490884161062808E-2</v>
      </c>
      <c r="F14" s="1">
        <v>3171.5292501271133</v>
      </c>
      <c r="G14" s="1">
        <v>367.43313709157752</v>
      </c>
      <c r="H14" s="1">
        <v>6.8853702804725081E-20</v>
      </c>
      <c r="I14" s="1">
        <v>2.9055086256702505</v>
      </c>
      <c r="J14" s="1">
        <v>1.2929772080204408E-9</v>
      </c>
      <c r="K14" s="1">
        <v>1515</v>
      </c>
      <c r="L14" s="1">
        <v>3075.8655352195651</v>
      </c>
      <c r="M14" s="1">
        <v>215.20160891636866</v>
      </c>
      <c r="N14" s="1">
        <v>8.8326008177792874E-47</v>
      </c>
      <c r="O14" s="1">
        <v>897.00190183105974</v>
      </c>
      <c r="P14" s="1">
        <v>90.916708709020185</v>
      </c>
      <c r="Q14" s="1">
        <v>3.334883443543323E-23</v>
      </c>
      <c r="R14" s="1">
        <v>-1.7778094866333116</v>
      </c>
      <c r="S14" s="1">
        <v>5.6469575140070646E-17</v>
      </c>
      <c r="T14" s="1">
        <v>1515</v>
      </c>
      <c r="U14" s="1">
        <v>801.37517357255649</v>
      </c>
      <c r="V14" s="1">
        <v>104.21912227968123</v>
      </c>
      <c r="W14" s="1">
        <v>3.9104508664954493E-15</v>
      </c>
      <c r="X14" s="1">
        <v>3853.2429104315197</v>
      </c>
      <c r="Y14" s="1">
        <v>452.77760510047142</v>
      </c>
      <c r="Z14" s="1">
        <v>2.5463464327824809E-17</v>
      </c>
      <c r="AA14" s="1">
        <v>2.2655234159108057</v>
      </c>
      <c r="AB14" s="1">
        <v>2.1213632287938229E-9</v>
      </c>
    </row>
    <row r="15" spans="1:31" s="1" customFormat="1" ht="15" x14ac:dyDescent="0.15">
      <c r="A15" s="1">
        <v>1399</v>
      </c>
      <c r="B15" s="1" t="s">
        <v>29</v>
      </c>
      <c r="C15" s="1">
        <v>4127.7969332507819</v>
      </c>
      <c r="D15" s="1">
        <v>395.50645941903082</v>
      </c>
      <c r="E15" s="1">
        <v>1.7848818365554278E-23</v>
      </c>
      <c r="F15" s="1">
        <v>7786.2283602529787</v>
      </c>
      <c r="G15" s="1">
        <v>718.62014136538983</v>
      </c>
      <c r="H15" s="1">
        <v>1.2575648463869435E-28</v>
      </c>
      <c r="I15" s="1">
        <v>0.9155526585292717</v>
      </c>
      <c r="J15" s="1">
        <v>1.8712218440128571E-5</v>
      </c>
      <c r="K15" s="1">
        <v>1399</v>
      </c>
      <c r="L15" s="1">
        <v>8324.5023611748238</v>
      </c>
      <c r="M15" s="1">
        <v>929.62852483392123</v>
      </c>
      <c r="N15" s="1">
        <v>2.2454704269252045E-19</v>
      </c>
      <c r="O15" s="1">
        <v>3477.2280767400175</v>
      </c>
      <c r="P15" s="1">
        <v>401.90090042565447</v>
      </c>
      <c r="Q15" s="1">
        <v>5.3416515443862068E-18</v>
      </c>
      <c r="R15" s="1">
        <v>-1.259426331682544</v>
      </c>
      <c r="S15" s="1">
        <v>3.105679241134592E-6</v>
      </c>
      <c r="T15" s="1">
        <v>1399</v>
      </c>
      <c r="U15" s="1">
        <v>2976.9915323272071</v>
      </c>
      <c r="V15" s="1">
        <v>380.98829548204384</v>
      </c>
      <c r="W15" s="1">
        <v>4.8294847293614026E-15</v>
      </c>
      <c r="X15" s="1">
        <v>8333.4073526577395</v>
      </c>
      <c r="Y15" s="1">
        <v>896.14663965186912</v>
      </c>
      <c r="Z15" s="1">
        <v>1.0312733933513377E-20</v>
      </c>
      <c r="AA15" s="1">
        <v>1.4850513854544165</v>
      </c>
      <c r="AB15" s="1">
        <v>1.4583009819402416E-7</v>
      </c>
    </row>
    <row r="16" spans="1:31" s="1" customFormat="1" ht="15" x14ac:dyDescent="0.15">
      <c r="A16" s="1">
        <v>1482</v>
      </c>
      <c r="B16" s="1" t="s">
        <v>30</v>
      </c>
      <c r="C16" s="1">
        <v>6870.2324191850521</v>
      </c>
      <c r="D16" s="1">
        <v>463.23430817184726</v>
      </c>
      <c r="E16" s="1">
        <v>7.3762808924340808E-47</v>
      </c>
      <c r="F16" s="1">
        <v>6602.4981778656465</v>
      </c>
      <c r="G16" s="1">
        <v>593.53679879779179</v>
      </c>
      <c r="H16" s="1">
        <v>2.4499734307330297E-30</v>
      </c>
      <c r="I16" s="1">
        <v>-5.7346907836381036E-2</v>
      </c>
      <c r="J16" s="1">
        <v>0.73386281005359122</v>
      </c>
      <c r="K16" s="1">
        <v>1482</v>
      </c>
      <c r="L16" s="1">
        <v>6595.6633520315263</v>
      </c>
      <c r="M16" s="1">
        <v>623.19601686615056</v>
      </c>
      <c r="N16" s="1">
        <v>4.402071717399658E-26</v>
      </c>
      <c r="O16" s="1">
        <v>9873.8656675500879</v>
      </c>
      <c r="P16" s="1">
        <v>1220.9344485531462</v>
      </c>
      <c r="Q16" s="1">
        <v>6.0211793303824136E-16</v>
      </c>
      <c r="R16" s="1">
        <v>0.58209725322659989</v>
      </c>
      <c r="S16" s="1">
        <v>1.897452075015793E-2</v>
      </c>
      <c r="T16" s="1">
        <v>1482</v>
      </c>
      <c r="U16" s="1">
        <v>10320.200022279201</v>
      </c>
      <c r="V16" s="1">
        <v>941.07917165129709</v>
      </c>
      <c r="W16" s="1">
        <v>3.4980290858423329E-28</v>
      </c>
      <c r="X16" s="1">
        <v>5351.8683761896391</v>
      </c>
      <c r="Y16" s="1">
        <v>447.5497266521615</v>
      </c>
      <c r="Z16" s="1">
        <v>2.4349849331206287E-32</v>
      </c>
      <c r="AA16" s="1">
        <v>-0.94735639291355112</v>
      </c>
      <c r="AB16" s="1">
        <v>4.8682562324351277E-6</v>
      </c>
    </row>
    <row r="17" spans="1:28" s="1" customFormat="1" ht="15" x14ac:dyDescent="0.15">
      <c r="A17" s="1">
        <v>1400</v>
      </c>
      <c r="B17" s="1" t="s">
        <v>31</v>
      </c>
      <c r="C17" s="1">
        <v>4854.7615077713644</v>
      </c>
      <c r="D17" s="1">
        <v>457.30975408878589</v>
      </c>
      <c r="E17" s="1">
        <v>2.1892291983658389E-24</v>
      </c>
      <c r="F17" s="1">
        <v>3613.4841009247102</v>
      </c>
      <c r="G17" s="1">
        <v>406.27503760405085</v>
      </c>
      <c r="H17" s="1">
        <v>1.1815435092969037E-20</v>
      </c>
      <c r="I17" s="1">
        <v>-0.42600987782130878</v>
      </c>
      <c r="J17" s="1">
        <v>5.4777775300355949E-2</v>
      </c>
      <c r="K17" s="1">
        <v>1400</v>
      </c>
      <c r="L17" s="1">
        <v>3923.2476576265544</v>
      </c>
      <c r="M17" s="1">
        <v>419.86734759170179</v>
      </c>
      <c r="N17" s="1">
        <v>1.1666300313093694E-20</v>
      </c>
      <c r="O17" s="1">
        <v>4403.6238789301824</v>
      </c>
      <c r="P17" s="1">
        <v>409.106133045229</v>
      </c>
      <c r="Q17" s="1">
        <v>4.0750049642448593E-27</v>
      </c>
      <c r="R17" s="1">
        <v>0.16664284172915031</v>
      </c>
      <c r="S17" s="1">
        <v>0.43311590288619972</v>
      </c>
      <c r="T17" s="1">
        <v>1400</v>
      </c>
      <c r="U17" s="1">
        <v>4333.8092045247113</v>
      </c>
      <c r="V17" s="1">
        <v>321.35249596468714</v>
      </c>
      <c r="W17" s="1">
        <v>3.7971752660849804E-42</v>
      </c>
      <c r="X17" s="1">
        <v>3769.1213802195057</v>
      </c>
      <c r="Y17" s="1">
        <v>495.83285087477901</v>
      </c>
      <c r="Z17" s="1">
        <v>3.7688915044568566E-14</v>
      </c>
      <c r="AA17" s="1">
        <v>-0.20140738425352583</v>
      </c>
      <c r="AB17" s="1">
        <v>0.37451905954029291</v>
      </c>
    </row>
    <row r="18" spans="1:28" s="1" customFormat="1" ht="15" x14ac:dyDescent="0.15">
      <c r="A18" s="1">
        <v>1408</v>
      </c>
      <c r="B18" s="1" t="s">
        <v>32</v>
      </c>
      <c r="C18" s="1">
        <v>3020.3574319501863</v>
      </c>
      <c r="D18" s="1">
        <v>304.91038214314335</v>
      </c>
      <c r="E18" s="1">
        <v>1.0572180438264477E-20</v>
      </c>
      <c r="F18" s="1">
        <v>6022.9023533816035</v>
      </c>
      <c r="G18" s="1">
        <v>370.88413896751894</v>
      </c>
      <c r="H18" s="1">
        <v>1.3297912352823358E-64</v>
      </c>
      <c r="I18" s="1">
        <v>0.9957395797953571</v>
      </c>
      <c r="J18" s="1">
        <v>5.4293751362098088E-9</v>
      </c>
      <c r="K18" s="1">
        <v>1408</v>
      </c>
      <c r="L18" s="1">
        <v>6806.2406051901589</v>
      </c>
      <c r="M18" s="1">
        <v>505.16718867564975</v>
      </c>
      <c r="N18" s="1">
        <v>3.071042686970032E-41</v>
      </c>
      <c r="O18" s="1">
        <v>2871.2374416383623</v>
      </c>
      <c r="P18" s="1">
        <v>229.28317854806508</v>
      </c>
      <c r="Q18" s="1">
        <v>3.5891800230410419E-36</v>
      </c>
      <c r="R18" s="1">
        <v>-1.2451855109604832</v>
      </c>
      <c r="S18" s="1">
        <v>1.3013428477758652E-11</v>
      </c>
      <c r="T18" s="1">
        <v>1408</v>
      </c>
      <c r="U18" s="1">
        <v>2284.3885426757661</v>
      </c>
      <c r="V18" s="1">
        <v>200.63253597728067</v>
      </c>
      <c r="W18" s="1">
        <v>1.0852241948958477E-30</v>
      </c>
      <c r="X18" s="1">
        <v>7125.5025848857113</v>
      </c>
      <c r="Y18" s="1">
        <v>834.09577227162481</v>
      </c>
      <c r="Z18" s="1">
        <v>1.5864107313457141E-17</v>
      </c>
      <c r="AA18" s="1">
        <v>1.6411837218249392</v>
      </c>
      <c r="AB18" s="1">
        <v>8.2393512639091328E-8</v>
      </c>
    </row>
    <row r="19" spans="1:28" s="1" customFormat="1" ht="15" x14ac:dyDescent="0.15">
      <c r="A19" s="1">
        <v>1414</v>
      </c>
      <c r="B19" s="1" t="s">
        <v>33</v>
      </c>
      <c r="C19" s="1">
        <v>23723.498699458141</v>
      </c>
      <c r="D19" s="1">
        <v>1760.4153518815549</v>
      </c>
      <c r="E19" s="1">
        <v>2.7228371422506412E-40</v>
      </c>
      <c r="F19" s="1">
        <v>19526.096316801286</v>
      </c>
      <c r="G19" s="1">
        <v>1073.2730434433524</v>
      </c>
      <c r="H19" s="1">
        <v>2.8734425891653472E-77</v>
      </c>
      <c r="I19" s="1">
        <v>-0.2809132391404533</v>
      </c>
      <c r="J19" s="1">
        <v>4.5250426365433159E-2</v>
      </c>
      <c r="K19" s="1">
        <v>1414</v>
      </c>
      <c r="L19" s="1">
        <v>22792.555026167411</v>
      </c>
      <c r="M19" s="1">
        <v>1097.7948696294523</v>
      </c>
      <c r="N19" s="1">
        <v>1.9281724961522537E-95</v>
      </c>
      <c r="O19" s="1">
        <v>24926.709340413378</v>
      </c>
      <c r="P19" s="1">
        <v>1424.5057390747481</v>
      </c>
      <c r="Q19" s="1">
        <v>1.51902712462131E-68</v>
      </c>
      <c r="R19" s="1">
        <v>0.12912978176176809</v>
      </c>
      <c r="S19" s="1">
        <v>0.24223283264273743</v>
      </c>
      <c r="T19" s="1">
        <v>1414</v>
      </c>
      <c r="U19" s="1">
        <v>21685.566244940128</v>
      </c>
      <c r="V19" s="1">
        <v>4343.2076337165636</v>
      </c>
      <c r="W19" s="1">
        <v>9.7492168887508528E-7</v>
      </c>
      <c r="X19" s="1">
        <v>19596.277074167316</v>
      </c>
      <c r="Y19" s="1">
        <v>3257.4174827534398</v>
      </c>
      <c r="Z19" s="1">
        <v>9.0690895231901615E-10</v>
      </c>
      <c r="AA19" s="1">
        <v>-0.14615551945599436</v>
      </c>
      <c r="AB19" s="1">
        <v>0.7026883334177243</v>
      </c>
    </row>
    <row r="20" spans="1:28" s="1" customFormat="1" ht="15" x14ac:dyDescent="0.15">
      <c r="A20" s="1">
        <v>1420</v>
      </c>
      <c r="B20" s="1" t="s">
        <v>34</v>
      </c>
      <c r="C20" s="1">
        <v>21503.719674029857</v>
      </c>
      <c r="D20" s="1">
        <v>1480.830577417184</v>
      </c>
      <c r="E20" s="1">
        <v>4.8946520216565317E-46</v>
      </c>
      <c r="F20" s="1">
        <v>17790.563141382525</v>
      </c>
      <c r="G20" s="1">
        <v>990.03389283758736</v>
      </c>
      <c r="H20" s="1">
        <v>1.5441254795536829E-75</v>
      </c>
      <c r="I20" s="1">
        <v>-0.27347405783861306</v>
      </c>
      <c r="J20" s="1">
        <v>4.0862976860601752E-2</v>
      </c>
      <c r="K20" s="1">
        <v>1420</v>
      </c>
      <c r="L20" s="1">
        <v>22700.45627132681</v>
      </c>
      <c r="M20" s="1">
        <v>1407.9786775112084</v>
      </c>
      <c r="N20" s="1">
        <v>2.1975955039353277E-58</v>
      </c>
      <c r="O20" s="1">
        <v>22287.720181972109</v>
      </c>
      <c r="P20" s="1">
        <v>2357.8807804456251</v>
      </c>
      <c r="Q20" s="1">
        <v>3.1317257999545347E-21</v>
      </c>
      <c r="R20" s="1">
        <v>-2.6472245071866612E-2</v>
      </c>
      <c r="S20" s="1">
        <v>0.88166797326040591</v>
      </c>
      <c r="T20" s="1">
        <v>1420</v>
      </c>
      <c r="U20" s="1">
        <v>21966.687099070488</v>
      </c>
      <c r="V20" s="1">
        <v>1353.7732434171605</v>
      </c>
      <c r="W20" s="1">
        <v>4.5605542636726899E-57</v>
      </c>
      <c r="X20" s="1">
        <v>19169.693640524729</v>
      </c>
      <c r="Y20" s="1">
        <v>2316.7550768447318</v>
      </c>
      <c r="Z20" s="1">
        <v>5.2942039029712636E-17</v>
      </c>
      <c r="AA20" s="1">
        <v>-0.19649002560795509</v>
      </c>
      <c r="AB20" s="1">
        <v>0.30525750942850277</v>
      </c>
    </row>
    <row r="21" spans="1:28" s="1" customFormat="1" ht="15" x14ac:dyDescent="0.15">
      <c r="A21" s="1">
        <v>1421</v>
      </c>
      <c r="B21" s="1" t="s">
        <v>35</v>
      </c>
      <c r="C21" s="1">
        <v>16190.120738965292</v>
      </c>
      <c r="D21" s="1">
        <v>1202.2789512754598</v>
      </c>
      <c r="E21" s="1">
        <v>4.6274156180220848E-40</v>
      </c>
      <c r="F21" s="1">
        <v>14971.422633203163</v>
      </c>
      <c r="G21" s="1">
        <v>1238.1183980732746</v>
      </c>
      <c r="H21" s="1">
        <v>9.6285318652589457E-35</v>
      </c>
      <c r="I21" s="1">
        <v>-0.11290242720194273</v>
      </c>
      <c r="J21" s="1">
        <v>0.48873620495763226</v>
      </c>
      <c r="K21" s="1">
        <v>1421</v>
      </c>
      <c r="L21" s="1">
        <v>12514.23402290044</v>
      </c>
      <c r="M21" s="1">
        <v>852.66664005347604</v>
      </c>
      <c r="N21" s="1">
        <v>6.6794755802925328E-49</v>
      </c>
      <c r="O21" s="1">
        <v>16741.425783562434</v>
      </c>
      <c r="P21" s="1">
        <v>1160.9335144805864</v>
      </c>
      <c r="Q21" s="1">
        <v>5.5292743180690622E-47</v>
      </c>
      <c r="R21" s="1">
        <v>0.4198524116721512</v>
      </c>
      <c r="S21" s="1">
        <v>3.9568218445527161E-3</v>
      </c>
      <c r="T21" s="1">
        <v>1421</v>
      </c>
      <c r="U21" s="1">
        <v>19258.615108088739</v>
      </c>
      <c r="V21" s="1">
        <v>460.63249113795945</v>
      </c>
      <c r="W21" s="1">
        <v>0</v>
      </c>
      <c r="X21" s="1">
        <v>18508.859243817064</v>
      </c>
      <c r="Y21" s="1">
        <v>1212.8620981397803</v>
      </c>
      <c r="Z21" s="1">
        <v>5.378102835116926E-53</v>
      </c>
      <c r="AA21" s="1">
        <v>-5.7287981992513351E-2</v>
      </c>
      <c r="AB21" s="1">
        <v>0.57647941245502077</v>
      </c>
    </row>
    <row r="22" spans="1:28" s="1" customFormat="1" ht="15" x14ac:dyDescent="0.15">
      <c r="A22" s="1">
        <v>1422</v>
      </c>
      <c r="B22" s="1" t="s">
        <v>36</v>
      </c>
      <c r="C22" s="1">
        <v>23813.521266657353</v>
      </c>
      <c r="D22" s="1">
        <v>1895.6820413477199</v>
      </c>
      <c r="E22" s="1">
        <v>1.3776367708748652E-35</v>
      </c>
      <c r="F22" s="1">
        <v>20043.01693125605</v>
      </c>
      <c r="G22" s="1">
        <v>1218.1832433198081</v>
      </c>
      <c r="H22" s="1">
        <v>1.8202894009333219E-62</v>
      </c>
      <c r="I22" s="1">
        <v>-0.24868128195941477</v>
      </c>
      <c r="J22" s="1">
        <v>9.9336397671266133E-2</v>
      </c>
      <c r="K22" s="1">
        <v>1422</v>
      </c>
      <c r="L22" s="1">
        <v>23716.378205329998</v>
      </c>
      <c r="M22" s="1">
        <v>917.85280272548653</v>
      </c>
      <c r="N22" s="1">
        <v>6.604217374712859E-147</v>
      </c>
      <c r="O22" s="1">
        <v>25103.784672753449</v>
      </c>
      <c r="P22" s="1">
        <v>1428.4454500382737</v>
      </c>
      <c r="Q22" s="1">
        <v>5.8463593575210915E-69</v>
      </c>
      <c r="R22" s="1">
        <v>8.202117408518797E-2</v>
      </c>
      <c r="S22" s="1">
        <v>0.42107833618938756</v>
      </c>
      <c r="T22" s="1">
        <v>1422</v>
      </c>
      <c r="U22" s="1">
        <v>25341.278299256312</v>
      </c>
      <c r="V22" s="1">
        <v>1782.4486874846943</v>
      </c>
      <c r="W22" s="1">
        <v>5.0888787802547701E-46</v>
      </c>
      <c r="X22" s="1">
        <v>22425.099207914278</v>
      </c>
      <c r="Y22" s="1">
        <v>1625.2739105335204</v>
      </c>
      <c r="Z22" s="1">
        <v>3.3538878422120991E-43</v>
      </c>
      <c r="AA22" s="1">
        <v>-0.17637493310652982</v>
      </c>
      <c r="AB22" s="1">
        <v>0.23528944179553296</v>
      </c>
    </row>
    <row r="23" spans="1:28" s="1" customFormat="1" ht="15" x14ac:dyDescent="0.15">
      <c r="A23" s="1">
        <v>1427</v>
      </c>
      <c r="B23" s="1" t="s">
        <v>37</v>
      </c>
      <c r="C23" s="1">
        <v>20358.947728917989</v>
      </c>
      <c r="D23" s="1">
        <v>1394.4815725818148</v>
      </c>
      <c r="E23" s="1">
        <v>3.5706157960393355E-46</v>
      </c>
      <c r="F23" s="1">
        <v>17466.479562095737</v>
      </c>
      <c r="G23" s="1">
        <v>1023.6810060857081</v>
      </c>
      <c r="H23" s="1">
        <v>1.2448554456252252E-69</v>
      </c>
      <c r="I23" s="1">
        <v>-0.22107413963604253</v>
      </c>
      <c r="J23" s="1">
        <v>0.10113792531465145</v>
      </c>
      <c r="K23" s="1">
        <v>1427</v>
      </c>
      <c r="L23" s="1">
        <v>18560.295269260863</v>
      </c>
      <c r="M23" s="1">
        <v>906.28346173542843</v>
      </c>
      <c r="N23" s="1">
        <v>6.6981558735312769E-93</v>
      </c>
      <c r="O23" s="1">
        <v>19887.809041286459</v>
      </c>
      <c r="P23" s="1">
        <v>1982.7220051521831</v>
      </c>
      <c r="Q23" s="1">
        <v>1.0957451549370197E-23</v>
      </c>
      <c r="R23" s="1">
        <v>9.9664687123988446E-2</v>
      </c>
      <c r="S23" s="1">
        <v>0.54742133498683998</v>
      </c>
      <c r="T23" s="1">
        <v>1427</v>
      </c>
      <c r="U23" s="1">
        <v>21841.448387942328</v>
      </c>
      <c r="V23" s="1">
        <v>1398.1987099455894</v>
      </c>
      <c r="W23" s="1">
        <v>2.8221880702395365E-53</v>
      </c>
      <c r="X23" s="1">
        <v>18957.887164313015</v>
      </c>
      <c r="Y23" s="1">
        <v>1448.1327733879114</v>
      </c>
      <c r="Z23" s="1">
        <v>9.8415590522220353E-40</v>
      </c>
      <c r="AA23" s="1">
        <v>-0.20427034350282283</v>
      </c>
      <c r="AB23" s="1">
        <v>0.16114936530366136</v>
      </c>
    </row>
    <row r="24" spans="1:28" s="1" customFormat="1" ht="15" x14ac:dyDescent="0.15">
      <c r="A24" s="1">
        <v>1437</v>
      </c>
      <c r="B24" s="1" t="s">
        <v>38</v>
      </c>
      <c r="C24" s="1">
        <v>1546.4840910775401</v>
      </c>
      <c r="D24" s="1">
        <v>215.37099399239446</v>
      </c>
      <c r="E24" s="1">
        <v>3.9897725484659045E-11</v>
      </c>
      <c r="F24" s="1">
        <v>2046.6106506294373</v>
      </c>
      <c r="G24" s="1">
        <v>129.00209727799998</v>
      </c>
      <c r="H24" s="1">
        <v>6.4870039762995018E-73</v>
      </c>
      <c r="I24" s="1">
        <v>0.40424467636213796</v>
      </c>
      <c r="J24" s="1">
        <v>7.9969912172873595E-2</v>
      </c>
      <c r="K24" s="1">
        <v>1437</v>
      </c>
      <c r="L24" s="1">
        <v>2162.6701571808208</v>
      </c>
      <c r="M24" s="1">
        <v>135.96586670388646</v>
      </c>
      <c r="N24" s="1">
        <v>3.0534211984757291E-56</v>
      </c>
      <c r="O24" s="1">
        <v>2509.2777714164463</v>
      </c>
      <c r="P24" s="1">
        <v>171.02571730161478</v>
      </c>
      <c r="Q24" s="1">
        <v>3.2983984961344778E-49</v>
      </c>
      <c r="R24" s="1">
        <v>0.21445853536754</v>
      </c>
      <c r="S24" s="1">
        <v>0.15734198296837579</v>
      </c>
      <c r="T24" s="1">
        <v>1437</v>
      </c>
      <c r="U24" s="1">
        <v>2484.4178100727077</v>
      </c>
      <c r="V24" s="1">
        <v>160.64429411719897</v>
      </c>
      <c r="W24" s="1">
        <v>1.4908064737028132E-53</v>
      </c>
      <c r="X24" s="1">
        <v>2628.8180951869999</v>
      </c>
      <c r="Y24" s="1">
        <v>301.67123122797017</v>
      </c>
      <c r="Z24" s="1">
        <v>2.1674598847459531E-18</v>
      </c>
      <c r="AA24" s="1">
        <v>8.1506500873356827E-2</v>
      </c>
      <c r="AB24" s="1">
        <v>0.70891926849018594</v>
      </c>
    </row>
    <row r="25" spans="1:28" s="1" customFormat="1" ht="15" x14ac:dyDescent="0.15">
      <c r="A25" s="1">
        <v>1439</v>
      </c>
      <c r="B25" s="1" t="s">
        <v>39</v>
      </c>
      <c r="C25" s="1">
        <v>4076.0024199935465</v>
      </c>
      <c r="D25" s="1">
        <v>293.42730260863453</v>
      </c>
      <c r="E25" s="1">
        <v>6.6574624920469686E-40</v>
      </c>
      <c r="F25" s="1">
        <v>7209.0987799969589</v>
      </c>
      <c r="G25" s="1">
        <v>767.46598481016463</v>
      </c>
      <c r="H25" s="1">
        <v>6.1958365822616473E-22</v>
      </c>
      <c r="I25" s="1">
        <v>0.82266400925990091</v>
      </c>
      <c r="J25" s="1">
        <v>2.5292826868091088E-4</v>
      </c>
      <c r="K25" s="1">
        <v>1439</v>
      </c>
      <c r="L25" s="1">
        <v>8076.5834201816206</v>
      </c>
      <c r="M25" s="1">
        <v>519.72493407746617</v>
      </c>
      <c r="N25" s="1">
        <v>1.2913282005889687E-54</v>
      </c>
      <c r="O25" s="1">
        <v>5854.750857134447</v>
      </c>
      <c r="P25" s="1">
        <v>657.62672109724463</v>
      </c>
      <c r="Q25" s="1">
        <v>6.1025295650776153E-19</v>
      </c>
      <c r="R25" s="1">
        <v>-0.46413734933291756</v>
      </c>
      <c r="S25" s="1">
        <v>1.0193066361489169E-2</v>
      </c>
      <c r="T25" s="1">
        <v>1439</v>
      </c>
      <c r="U25" s="1">
        <v>5437.0582662412853</v>
      </c>
      <c r="V25" s="1">
        <v>364.98959621977457</v>
      </c>
      <c r="W25" s="1">
        <v>1.0676969079177014E-50</v>
      </c>
      <c r="X25" s="1">
        <v>9063.5428218932138</v>
      </c>
      <c r="Y25" s="1">
        <v>845.95256762218844</v>
      </c>
      <c r="Z25" s="1">
        <v>1.4650520963178147E-26</v>
      </c>
      <c r="AA25" s="1">
        <v>0.73724880252352887</v>
      </c>
      <c r="AB25" s="1">
        <v>1.7484131971004895E-4</v>
      </c>
    </row>
    <row r="26" spans="1:28" s="1" customFormat="1" ht="15" x14ac:dyDescent="0.15">
      <c r="A26" s="1">
        <v>1445</v>
      </c>
      <c r="B26" s="1" t="s">
        <v>40</v>
      </c>
      <c r="C26" s="1">
        <v>17035.755365334819</v>
      </c>
      <c r="D26" s="1">
        <v>1402.3252191517868</v>
      </c>
      <c r="E26" s="1">
        <v>7.5074270854962214E-33</v>
      </c>
      <c r="F26" s="1">
        <v>16138.188926071029</v>
      </c>
      <c r="G26" s="1">
        <v>891.9407404782238</v>
      </c>
      <c r="H26" s="1">
        <v>2.1398409524098747E-77</v>
      </c>
      <c r="I26" s="1">
        <v>-7.8087233628635622E-2</v>
      </c>
      <c r="J26" s="1">
        <v>0.59674750577639002</v>
      </c>
      <c r="K26" s="1">
        <v>1445</v>
      </c>
      <c r="L26" s="1">
        <v>19530.226727418969</v>
      </c>
      <c r="M26" s="1">
        <v>1552.5012576245513</v>
      </c>
      <c r="N26" s="1">
        <v>1.3551730054850056E-36</v>
      </c>
      <c r="O26" s="1">
        <v>17638.825159393284</v>
      </c>
      <c r="P26" s="1">
        <v>1402.2970084386795</v>
      </c>
      <c r="Q26" s="1">
        <v>3.2393295571468539E-36</v>
      </c>
      <c r="R26" s="1">
        <v>-0.14695422479605869</v>
      </c>
      <c r="S26" s="1">
        <v>0.37197740197988416</v>
      </c>
      <c r="T26" s="1">
        <v>1445</v>
      </c>
      <c r="U26" s="1">
        <v>17264.95342260359</v>
      </c>
      <c r="V26" s="1">
        <v>2611.9570120153353</v>
      </c>
      <c r="W26" s="1">
        <v>8.204290191994938E-11</v>
      </c>
      <c r="X26" s="1">
        <v>19489.619174663327</v>
      </c>
      <c r="Y26" s="1">
        <v>1944.735780354647</v>
      </c>
      <c r="Z26" s="1">
        <v>2.2460850921125644E-24</v>
      </c>
      <c r="AA26" s="1">
        <v>0.17485945865154301</v>
      </c>
      <c r="AB26" s="1">
        <v>0.50038729803493476</v>
      </c>
    </row>
    <row r="27" spans="1:28" s="1" customFormat="1" ht="15" x14ac:dyDescent="0.15">
      <c r="A27" s="1">
        <v>1448</v>
      </c>
      <c r="B27" s="1" t="s">
        <v>41</v>
      </c>
      <c r="C27" s="1">
        <v>17128.938483142891</v>
      </c>
      <c r="D27" s="1">
        <v>1442.2724010765255</v>
      </c>
      <c r="E27" s="1">
        <v>1.1977379164389681E-31</v>
      </c>
      <c r="F27" s="1">
        <v>14364.527829088962</v>
      </c>
      <c r="G27" s="1">
        <v>737.29833284044639</v>
      </c>
      <c r="H27" s="1">
        <v>5.1591752219164857E-88</v>
      </c>
      <c r="I27" s="1">
        <v>-0.25392517593109992</v>
      </c>
      <c r="J27" s="1">
        <v>9.4714836538297417E-2</v>
      </c>
      <c r="K27" s="1">
        <v>1448</v>
      </c>
      <c r="L27" s="1">
        <v>17870.625304591187</v>
      </c>
      <c r="M27" s="1">
        <v>1917.8951320865169</v>
      </c>
      <c r="N27" s="1">
        <v>5.0788894852105744E-21</v>
      </c>
      <c r="O27" s="1">
        <v>14642.623567467779</v>
      </c>
      <c r="P27" s="1">
        <v>2037.850624494949</v>
      </c>
      <c r="Q27" s="1">
        <v>9.8292269449250946E-13</v>
      </c>
      <c r="R27" s="1">
        <v>-0.28741604684195021</v>
      </c>
      <c r="S27" s="1">
        <v>0.25316204088723099</v>
      </c>
      <c r="T27" s="1">
        <v>1448</v>
      </c>
      <c r="U27" s="1">
        <v>19280.705737951164</v>
      </c>
      <c r="V27" s="1">
        <v>1309.4544878541481</v>
      </c>
      <c r="W27" s="1">
        <v>1.9143126003113144E-49</v>
      </c>
      <c r="X27" s="1">
        <v>18903.950886776736</v>
      </c>
      <c r="Y27" s="1">
        <v>1463.2680920249697</v>
      </c>
      <c r="Z27" s="1">
        <v>2.4243189044762978E-38</v>
      </c>
      <c r="AA27" s="1">
        <v>-2.8470073721141853E-2</v>
      </c>
      <c r="AB27" s="1">
        <v>0.85120991854790906</v>
      </c>
    </row>
    <row r="28" spans="1:28" s="1" customFormat="1" ht="15" x14ac:dyDescent="0.15">
      <c r="A28" s="1">
        <v>1461</v>
      </c>
      <c r="B28" s="1" t="s">
        <v>42</v>
      </c>
      <c r="C28" s="1">
        <v>28534.842127367494</v>
      </c>
      <c r="D28" s="1">
        <v>1837.1781165554842</v>
      </c>
      <c r="E28" s="1">
        <v>1.0247917501871121E-53</v>
      </c>
      <c r="F28" s="1">
        <v>24716.907138727314</v>
      </c>
      <c r="G28" s="1">
        <v>758.9926859894764</v>
      </c>
      <c r="H28" s="1">
        <v>2.6502176423741828E-242</v>
      </c>
      <c r="I28" s="1">
        <v>-0.20722635306191126</v>
      </c>
      <c r="J28" s="1">
        <v>5.9033483092832684E-2</v>
      </c>
      <c r="K28" s="1">
        <v>1461</v>
      </c>
      <c r="L28" s="1">
        <v>31625.642677759552</v>
      </c>
      <c r="M28" s="1">
        <v>899.63168614153301</v>
      </c>
      <c r="N28" s="1">
        <v>2.6764537077634969E-271</v>
      </c>
      <c r="O28" s="1">
        <v>29545.235662900945</v>
      </c>
      <c r="P28" s="1">
        <v>1915.4975133925341</v>
      </c>
      <c r="Q28" s="1">
        <v>1.4870084309791247E-53</v>
      </c>
      <c r="R28" s="1">
        <v>-9.8169291320317598E-2</v>
      </c>
      <c r="S28" s="1">
        <v>0.33159445132554177</v>
      </c>
      <c r="T28" s="1">
        <v>1461</v>
      </c>
      <c r="U28" s="1">
        <v>33110.852243308669</v>
      </c>
      <c r="V28" s="1">
        <v>1370.7884282382026</v>
      </c>
      <c r="W28" s="1">
        <v>3.5311680162777203E-130</v>
      </c>
      <c r="X28" s="1">
        <v>28939.281233253187</v>
      </c>
      <c r="Y28" s="1">
        <v>1489.3757029714409</v>
      </c>
      <c r="Z28" s="1">
        <v>6.8597316201766105E-84</v>
      </c>
      <c r="AA28" s="1">
        <v>-0.1942750548675817</v>
      </c>
      <c r="AB28" s="1">
        <v>4.3787267864274365E-2</v>
      </c>
    </row>
    <row r="29" spans="1:28" s="1" customFormat="1" ht="15" x14ac:dyDescent="0.15">
      <c r="A29" s="1">
        <v>1465</v>
      </c>
      <c r="B29" s="1" t="s">
        <v>43</v>
      </c>
      <c r="C29" s="1">
        <v>3912.6683948653867</v>
      </c>
      <c r="D29" s="1">
        <v>417.83996293745321</v>
      </c>
      <c r="E29" s="1">
        <v>3.9149265814329547E-19</v>
      </c>
      <c r="F29" s="1">
        <v>12648.909551103074</v>
      </c>
      <c r="G29" s="1">
        <v>604.92618803611924</v>
      </c>
      <c r="H29" s="1">
        <v>7.4639740690303291E-104</v>
      </c>
      <c r="I29" s="1">
        <v>1.6927882673561725</v>
      </c>
      <c r="J29" s="1">
        <v>7.4877823703019252E-30</v>
      </c>
      <c r="K29" s="1">
        <v>1465</v>
      </c>
      <c r="L29" s="1">
        <v>19445.273164637667</v>
      </c>
      <c r="M29" s="1">
        <v>2699.9358247139799</v>
      </c>
      <c r="N29" s="1">
        <v>4.713033308440156E-13</v>
      </c>
      <c r="O29" s="1">
        <v>4458.5180898140206</v>
      </c>
      <c r="P29" s="1">
        <v>686.69373637028832</v>
      </c>
      <c r="Q29" s="1">
        <v>9.1715916492717411E-11</v>
      </c>
      <c r="R29" s="1">
        <v>-2.1247833258496631</v>
      </c>
      <c r="S29" s="1">
        <v>9.8812049880064325E-8</v>
      </c>
      <c r="T29" s="1">
        <v>1465</v>
      </c>
      <c r="U29" s="1">
        <v>5812.3144690963563</v>
      </c>
      <c r="V29" s="1">
        <v>532.40358793972416</v>
      </c>
      <c r="W29" s="1">
        <v>1.3962439241086369E-27</v>
      </c>
      <c r="X29" s="1">
        <v>18542.668628701129</v>
      </c>
      <c r="Y29" s="1">
        <v>1402.3789420146411</v>
      </c>
      <c r="Z29" s="1">
        <v>3.4844917794178869E-40</v>
      </c>
      <c r="AA29" s="1">
        <v>1.6736642233965062</v>
      </c>
      <c r="AB29" s="1">
        <v>1.726364039937159E-16</v>
      </c>
    </row>
    <row r="30" spans="1:28" s="1" customFormat="1" ht="15" x14ac:dyDescent="0.15">
      <c r="A30" s="1">
        <v>1472</v>
      </c>
      <c r="B30" s="1" t="s">
        <v>44</v>
      </c>
      <c r="C30" s="1">
        <v>2343.2563819220572</v>
      </c>
      <c r="D30" s="1">
        <v>201.65048924029054</v>
      </c>
      <c r="E30" s="1">
        <v>1.9392267024907377E-26</v>
      </c>
      <c r="F30" s="1">
        <v>1524.1948039072076</v>
      </c>
      <c r="G30" s="1">
        <v>172.32355769195073</v>
      </c>
      <c r="H30" s="1">
        <v>4.9485141197767851E-23</v>
      </c>
      <c r="I30" s="1">
        <v>-0.6204675097228366</v>
      </c>
      <c r="J30" s="1">
        <v>6.3026970121622394E-3</v>
      </c>
      <c r="K30" s="1">
        <v>1472</v>
      </c>
      <c r="L30" s="1">
        <v>1416.0262009495138</v>
      </c>
      <c r="M30" s="1">
        <v>137.46706721329949</v>
      </c>
      <c r="N30" s="1">
        <v>1.5153245032757626E-24</v>
      </c>
      <c r="O30" s="1">
        <v>2145.5883190284112</v>
      </c>
      <c r="P30" s="1">
        <v>196.10950913342438</v>
      </c>
      <c r="Q30" s="1">
        <v>3.8113479962756109E-28</v>
      </c>
      <c r="R30" s="1">
        <v>0.59952532800816649</v>
      </c>
      <c r="S30" s="1">
        <v>6.1157803109844686E-3</v>
      </c>
      <c r="T30" s="1">
        <v>1472</v>
      </c>
      <c r="U30" s="1">
        <v>2405.6067885800508</v>
      </c>
      <c r="V30" s="1">
        <v>233.25110291030111</v>
      </c>
      <c r="W30" s="1">
        <v>7.0287748904438874E-25</v>
      </c>
      <c r="X30" s="1">
        <v>1476.5945246962826</v>
      </c>
      <c r="Y30" s="1">
        <v>216.66725890193777</v>
      </c>
      <c r="Z30" s="1">
        <v>1.6844676807828833E-11</v>
      </c>
      <c r="AA30" s="1">
        <v>-0.70412713025288365</v>
      </c>
      <c r="AB30" s="1">
        <v>1.057321958522729E-2</v>
      </c>
    </row>
    <row r="31" spans="1:28" s="1" customFormat="1" ht="15" x14ac:dyDescent="0.15">
      <c r="A31" s="1">
        <v>1475</v>
      </c>
      <c r="B31" s="1" t="s">
        <v>45</v>
      </c>
      <c r="C31" s="1">
        <v>2549.8923608345053</v>
      </c>
      <c r="D31" s="1">
        <v>205.47306555018781</v>
      </c>
      <c r="E31" s="1">
        <v>4.8761675789238027E-30</v>
      </c>
      <c r="F31" s="1">
        <v>1717.6093535057805</v>
      </c>
      <c r="G31" s="1">
        <v>190.9785911295624</v>
      </c>
      <c r="H31" s="1">
        <v>3.6522562821088728E-23</v>
      </c>
      <c r="I31" s="1">
        <v>-0.57003439481897533</v>
      </c>
      <c r="J31" s="1">
        <v>8.2611928242569948E-3</v>
      </c>
      <c r="K31" s="1">
        <v>1475</v>
      </c>
      <c r="L31" s="1">
        <v>1547.780964250964</v>
      </c>
      <c r="M31" s="1">
        <v>136.69825678275078</v>
      </c>
      <c r="N31" s="1">
        <v>3.7253068561898793E-29</v>
      </c>
      <c r="O31" s="1">
        <v>2660.6457494008996</v>
      </c>
      <c r="P31" s="1">
        <v>204.38360584273624</v>
      </c>
      <c r="Q31" s="1">
        <v>1.1926856366180564E-39</v>
      </c>
      <c r="R31" s="1">
        <v>0.78157511458440476</v>
      </c>
      <c r="S31" s="1">
        <v>4.4311826185454905E-5</v>
      </c>
      <c r="T31" s="1">
        <v>1475</v>
      </c>
      <c r="U31" s="1">
        <v>2418.1072096205844</v>
      </c>
      <c r="V31" s="1">
        <v>174.53586389942572</v>
      </c>
      <c r="W31" s="1">
        <v>9.0532301320854729E-45</v>
      </c>
      <c r="X31" s="1">
        <v>1442.1822699207944</v>
      </c>
      <c r="Y31" s="1">
        <v>143.87873689782742</v>
      </c>
      <c r="Z31" s="1">
        <v>1.001379791107997E-22</v>
      </c>
      <c r="AA31" s="1">
        <v>-0.74562469875342063</v>
      </c>
      <c r="AB31" s="1">
        <v>3.2060178367178643E-4</v>
      </c>
    </row>
    <row r="32" spans="1:28" s="1" customFormat="1" ht="15" x14ac:dyDescent="0.15">
      <c r="A32" s="1">
        <v>1476</v>
      </c>
      <c r="B32" s="1" t="s">
        <v>46</v>
      </c>
      <c r="C32" s="1">
        <v>2249.0881746360633</v>
      </c>
      <c r="D32" s="1">
        <v>234.71575072554867</v>
      </c>
      <c r="E32" s="1">
        <v>1.1749027078831194E-18</v>
      </c>
      <c r="F32" s="1">
        <v>1566.3612112784076</v>
      </c>
      <c r="G32" s="1">
        <v>182.91677423110315</v>
      </c>
      <c r="H32" s="1">
        <v>1.1774399670447775E-21</v>
      </c>
      <c r="I32" s="1">
        <v>-0.52192327833523156</v>
      </c>
      <c r="J32" s="1">
        <v>3.9842741972864484E-2</v>
      </c>
      <c r="K32" s="1">
        <v>1476</v>
      </c>
      <c r="L32" s="1">
        <v>1304.9705422041759</v>
      </c>
      <c r="M32" s="1">
        <v>111.84862902333956</v>
      </c>
      <c r="N32" s="1">
        <v>5.256585200570485E-31</v>
      </c>
      <c r="O32" s="1">
        <v>2232.7524527144501</v>
      </c>
      <c r="P32" s="1">
        <v>194.31189169220124</v>
      </c>
      <c r="Q32" s="1">
        <v>9.1078276513246949E-31</v>
      </c>
      <c r="R32" s="1">
        <v>0.7748060666832991</v>
      </c>
      <c r="S32" s="1">
        <v>2.1658264841979807E-4</v>
      </c>
      <c r="T32" s="1">
        <v>1476</v>
      </c>
      <c r="U32" s="1">
        <v>2074.1474952518511</v>
      </c>
      <c r="V32" s="1">
        <v>215.28981179452077</v>
      </c>
      <c r="W32" s="1">
        <v>3.9156930655334243E-22</v>
      </c>
      <c r="X32" s="1">
        <v>1227.3357867299992</v>
      </c>
      <c r="Y32" s="1">
        <v>178.48323721994655</v>
      </c>
      <c r="Z32" s="1">
        <v>1.1476006343876733E-11</v>
      </c>
      <c r="AA32" s="1">
        <v>-0.75698847980715256</v>
      </c>
      <c r="AB32" s="1">
        <v>9.1061032318830101E-3</v>
      </c>
    </row>
    <row r="33" spans="1:28" s="1" customFormat="1" ht="15" x14ac:dyDescent="0.15">
      <c r="A33" s="1">
        <v>1479</v>
      </c>
      <c r="B33" s="1" t="s">
        <v>47</v>
      </c>
      <c r="C33" s="1">
        <v>518.53193759078374</v>
      </c>
      <c r="D33" s="1">
        <v>100.12781836086776</v>
      </c>
      <c r="E33" s="1">
        <v>7.8201858679017375E-6</v>
      </c>
      <c r="F33" s="1">
        <v>750.31844554046563</v>
      </c>
      <c r="G33" s="1">
        <v>158.08521561975985</v>
      </c>
      <c r="H33" s="1">
        <v>1.1341484451528404E-7</v>
      </c>
      <c r="I33" s="1">
        <v>0.53307017461098083</v>
      </c>
      <c r="J33" s="1">
        <v>0.29585247811252702</v>
      </c>
      <c r="K33" s="1">
        <v>1479</v>
      </c>
      <c r="L33" s="1">
        <v>694.89721374382873</v>
      </c>
      <c r="M33" s="1">
        <v>92.744951338039812</v>
      </c>
      <c r="N33" s="1">
        <v>1.7375466507695246E-13</v>
      </c>
      <c r="O33" s="1">
        <v>864.07271111185855</v>
      </c>
      <c r="P33" s="1">
        <v>118.69078291148543</v>
      </c>
      <c r="Q33" s="1">
        <v>2.4280035877057376E-13</v>
      </c>
      <c r="R33" s="1">
        <v>0.3143531230018296</v>
      </c>
      <c r="S33" s="1">
        <v>0.33988643848136751</v>
      </c>
      <c r="T33" s="1">
        <v>1479</v>
      </c>
      <c r="U33" s="1">
        <v>861.49025536615056</v>
      </c>
      <c r="V33" s="1">
        <v>81.077840228649805</v>
      </c>
      <c r="W33" s="1">
        <v>1.7239226973437402E-27</v>
      </c>
      <c r="X33" s="1">
        <v>745.28831706893664</v>
      </c>
      <c r="Y33" s="1">
        <v>159.54923379490896</v>
      </c>
      <c r="Z33" s="1">
        <v>4.5053170511720078E-6</v>
      </c>
      <c r="AA33" s="1">
        <v>-0.20903583313414478</v>
      </c>
      <c r="AB33" s="1">
        <v>0.60395061504960534</v>
      </c>
    </row>
    <row r="34" spans="1:28" s="1" customFormat="1" ht="15" x14ac:dyDescent="0.15">
      <c r="A34" s="1">
        <v>1483</v>
      </c>
      <c r="B34" s="1" t="s">
        <v>48</v>
      </c>
      <c r="C34" s="1">
        <v>5011.8403067808767</v>
      </c>
      <c r="D34" s="1">
        <v>326.85969231461956</v>
      </c>
      <c r="E34" s="1">
        <v>1.6744297852729459E-48</v>
      </c>
      <c r="F34" s="1">
        <v>4757.4942697797715</v>
      </c>
      <c r="G34" s="1">
        <v>290.8444228720445</v>
      </c>
      <c r="H34" s="1">
        <v>3.906642056142529E-67</v>
      </c>
      <c r="I34" s="1">
        <v>-7.5138527696909416E-2</v>
      </c>
      <c r="J34" s="1">
        <v>0.59006298266872204</v>
      </c>
      <c r="K34" s="1">
        <v>1483</v>
      </c>
      <c r="L34" s="1">
        <v>3547.0956286259498</v>
      </c>
      <c r="M34" s="1">
        <v>493.26051218117641</v>
      </c>
      <c r="N34" s="1">
        <v>7.3698848986606392E-13</v>
      </c>
      <c r="O34" s="1">
        <v>5926.6523288375938</v>
      </c>
      <c r="P34" s="1">
        <v>962.02706136333404</v>
      </c>
      <c r="Q34" s="1">
        <v>6.8228774652321144E-10</v>
      </c>
      <c r="R34" s="1">
        <v>0.74057920273318356</v>
      </c>
      <c r="S34" s="1">
        <v>3.1695655280981706E-2</v>
      </c>
      <c r="T34" s="1">
        <v>1483</v>
      </c>
      <c r="U34" s="1">
        <v>8490.9049311393082</v>
      </c>
      <c r="V34" s="1">
        <v>371.30696756311431</v>
      </c>
      <c r="W34" s="1">
        <v>1.7836185939696818E-116</v>
      </c>
      <c r="X34" s="1">
        <v>4595.9838615789968</v>
      </c>
      <c r="Y34" s="1">
        <v>430.16548848112933</v>
      </c>
      <c r="Z34" s="1">
        <v>2.8328073577131723E-26</v>
      </c>
      <c r="AA34" s="1">
        <v>-0.88554458730863927</v>
      </c>
      <c r="AB34" s="1">
        <v>2.1386854362457883E-10</v>
      </c>
    </row>
    <row r="35" spans="1:28" s="1" customFormat="1" ht="15" x14ac:dyDescent="0.15">
      <c r="A35" s="1">
        <v>1484</v>
      </c>
      <c r="B35" s="1" t="s">
        <v>49</v>
      </c>
      <c r="C35" s="1">
        <v>6551.8738848271323</v>
      </c>
      <c r="D35" s="1">
        <v>672.36639211732711</v>
      </c>
      <c r="E35" s="1">
        <v>4.9524610693453065E-21</v>
      </c>
      <c r="F35" s="1">
        <v>6143.7238807950125</v>
      </c>
      <c r="G35" s="1">
        <v>449.2930367899412</v>
      </c>
      <c r="H35" s="1">
        <v>4.3828317077728557E-47</v>
      </c>
      <c r="I35" s="1">
        <v>-9.279420917130661E-2</v>
      </c>
      <c r="J35" s="1">
        <v>0.62836198052001024</v>
      </c>
      <c r="K35" s="1">
        <v>1484</v>
      </c>
      <c r="L35" s="1">
        <v>6810.2773337667613</v>
      </c>
      <c r="M35" s="1">
        <v>588.64737631717901</v>
      </c>
      <c r="N35" s="1">
        <v>6.1176164708097506E-31</v>
      </c>
      <c r="O35" s="1">
        <v>11347.360588484587</v>
      </c>
      <c r="P35" s="1">
        <v>1344.9019062606251</v>
      </c>
      <c r="Q35" s="1">
        <v>3.0318022935732693E-17</v>
      </c>
      <c r="R35" s="1">
        <v>0.73657130853633401</v>
      </c>
      <c r="S35" s="1">
        <v>2.4006618019976021E-3</v>
      </c>
      <c r="T35" s="1">
        <v>1484</v>
      </c>
      <c r="U35" s="1">
        <v>10706.528974725605</v>
      </c>
      <c r="V35" s="1">
        <v>961.26704254915398</v>
      </c>
      <c r="W35" s="1">
        <v>1.5907969680328763E-27</v>
      </c>
      <c r="X35" s="1">
        <v>5285.712383370962</v>
      </c>
      <c r="Y35" s="1">
        <v>717.01747526075542</v>
      </c>
      <c r="Z35" s="1">
        <v>7.6203106092442573E-14</v>
      </c>
      <c r="AA35" s="1">
        <v>-1.0183210089356425</v>
      </c>
      <c r="AB35" s="1">
        <v>1.3195420515749416E-5</v>
      </c>
    </row>
    <row r="36" spans="1:28" s="1" customFormat="1" ht="15" x14ac:dyDescent="0.15">
      <c r="A36" s="1">
        <v>1488</v>
      </c>
      <c r="B36" s="1" t="s">
        <v>50</v>
      </c>
      <c r="C36" s="1">
        <v>18505.481297261071</v>
      </c>
      <c r="D36" s="1">
        <v>1262.7067203989598</v>
      </c>
      <c r="E36" s="1">
        <v>1.3195406189353164E-47</v>
      </c>
      <c r="F36" s="1">
        <v>10490.11754817664</v>
      </c>
      <c r="G36" s="1">
        <v>717.01471220409587</v>
      </c>
      <c r="H36" s="1">
        <v>1.8054229756869058E-50</v>
      </c>
      <c r="I36" s="1">
        <v>-0.81892181397613217</v>
      </c>
      <c r="J36" s="1">
        <v>6.9778136045967017E-8</v>
      </c>
      <c r="K36" s="1">
        <v>1488</v>
      </c>
      <c r="L36" s="1">
        <v>9006.7673757944776</v>
      </c>
      <c r="M36" s="1">
        <v>555.87800541195395</v>
      </c>
      <c r="N36" s="1">
        <v>6.4934366424762364E-59</v>
      </c>
      <c r="O36" s="1">
        <v>17206.075734747355</v>
      </c>
      <c r="P36" s="1">
        <v>1520.6044440958326</v>
      </c>
      <c r="Q36" s="1">
        <v>1.0192694109915665E-29</v>
      </c>
      <c r="R36" s="1">
        <v>0.93383678758133515</v>
      </c>
      <c r="S36" s="1">
        <v>6.2709415939966634E-7</v>
      </c>
      <c r="T36" s="1">
        <v>1488</v>
      </c>
      <c r="U36" s="1">
        <v>15788.490863002788</v>
      </c>
      <c r="V36" s="1">
        <v>1821.0224885511809</v>
      </c>
      <c r="W36" s="1">
        <v>1.108514916811726E-17</v>
      </c>
      <c r="X36" s="1">
        <v>9892.5072143930738</v>
      </c>
      <c r="Y36" s="1">
        <v>1249.4333836036124</v>
      </c>
      <c r="Z36" s="1">
        <v>1.5967404615198617E-15</v>
      </c>
      <c r="AA36" s="1">
        <v>-0.67446516088456832</v>
      </c>
      <c r="AB36" s="1">
        <v>8.8827391368226406E-3</v>
      </c>
    </row>
    <row r="37" spans="1:28" s="1" customFormat="1" ht="15" x14ac:dyDescent="0.15">
      <c r="A37" s="1">
        <v>1490</v>
      </c>
      <c r="B37" s="1" t="s">
        <v>51</v>
      </c>
      <c r="C37" s="1">
        <v>306.61120053619663</v>
      </c>
      <c r="D37" s="1">
        <v>95.075616825906721</v>
      </c>
      <c r="E37" s="1">
        <v>4.2881198383166851E-3</v>
      </c>
      <c r="F37" s="1">
        <v>587.86007796917409</v>
      </c>
      <c r="G37" s="1">
        <v>111.86038884045776</v>
      </c>
      <c r="H37" s="1">
        <v>1.5956257731254293E-9</v>
      </c>
      <c r="I37" s="1">
        <v>0.93906240694519372</v>
      </c>
      <c r="J37" s="1">
        <v>0.1210555329056263</v>
      </c>
      <c r="K37" s="1">
        <v>1490</v>
      </c>
      <c r="L37" s="1">
        <v>533.02489642892579</v>
      </c>
      <c r="M37" s="1">
        <v>67.896659597457926</v>
      </c>
      <c r="N37" s="1">
        <v>3.1083318137185544E-14</v>
      </c>
      <c r="O37" s="1">
        <v>298.08457717313496</v>
      </c>
      <c r="P37" s="1">
        <v>72.420531274664313</v>
      </c>
      <c r="Q37" s="1">
        <v>1.9158304707480315E-5</v>
      </c>
      <c r="R37" s="1">
        <v>-0.83848118713973363</v>
      </c>
      <c r="S37" s="1">
        <v>6.2040337489444292E-2</v>
      </c>
      <c r="T37" s="1">
        <v>1490</v>
      </c>
      <c r="U37" s="1">
        <v>328.26919616670199</v>
      </c>
      <c r="V37" s="1">
        <v>78.000250777187404</v>
      </c>
      <c r="W37" s="1">
        <v>1.1817552051479958E-5</v>
      </c>
      <c r="X37" s="1">
        <v>526.67657539348318</v>
      </c>
      <c r="Y37" s="1">
        <v>117.57961749026465</v>
      </c>
      <c r="Z37" s="1">
        <v>1.5157010728803412E-5</v>
      </c>
      <c r="AA37" s="1">
        <v>0.68203791730670393</v>
      </c>
      <c r="AB37" s="1">
        <v>0.28648502100298051</v>
      </c>
    </row>
    <row r="38" spans="1:28" s="1" customFormat="1" ht="15" x14ac:dyDescent="0.15">
      <c r="A38" s="1">
        <v>1491</v>
      </c>
      <c r="B38" s="1" t="s">
        <v>52</v>
      </c>
      <c r="C38" s="1">
        <v>14458.537922382342</v>
      </c>
      <c r="D38" s="1">
        <v>979.50447818078908</v>
      </c>
      <c r="E38" s="1">
        <v>6.0433383322539459E-47</v>
      </c>
      <c r="F38" s="1">
        <v>8636.9810416595574</v>
      </c>
      <c r="G38" s="1">
        <v>562.37998814825357</v>
      </c>
      <c r="H38" s="1">
        <v>3.2066000978093816E-57</v>
      </c>
      <c r="I38" s="1">
        <v>-0.74332264332748554</v>
      </c>
      <c r="J38" s="1">
        <v>5.6945402902901385E-7</v>
      </c>
      <c r="K38" s="1">
        <v>1491</v>
      </c>
      <c r="L38" s="1">
        <v>6269.8301320113924</v>
      </c>
      <c r="M38" s="1">
        <v>315.28157057138606</v>
      </c>
      <c r="N38" s="1">
        <v>1.6584299831483391E-87</v>
      </c>
      <c r="O38" s="1">
        <v>13853.812225353236</v>
      </c>
      <c r="P38" s="1">
        <v>1200.4673842303705</v>
      </c>
      <c r="Q38" s="1">
        <v>7.8980754648297116E-31</v>
      </c>
      <c r="R38" s="1">
        <v>1.1437847629297095</v>
      </c>
      <c r="S38" s="1">
        <v>2.2003212025157806E-9</v>
      </c>
      <c r="T38" s="1">
        <v>1491</v>
      </c>
      <c r="U38" s="1">
        <v>14225.224612567474</v>
      </c>
      <c r="V38" s="1">
        <v>842.12936133438018</v>
      </c>
      <c r="W38" s="1">
        <v>3.2387586577839905E-63</v>
      </c>
      <c r="X38" s="1">
        <v>9178.0473222977362</v>
      </c>
      <c r="Y38" s="1">
        <v>954.20541015752099</v>
      </c>
      <c r="Z38" s="1">
        <v>5.1623860230290205E-22</v>
      </c>
      <c r="AA38" s="1">
        <v>-0.63219228202564748</v>
      </c>
      <c r="AB38" s="1">
        <v>1.2790908288894782E-4</v>
      </c>
    </row>
    <row r="39" spans="1:28" s="1" customFormat="1" ht="15" x14ac:dyDescent="0.15">
      <c r="A39" s="1">
        <v>1493</v>
      </c>
      <c r="B39" s="1" t="s">
        <v>53</v>
      </c>
      <c r="C39" s="1">
        <v>13475.167030915292</v>
      </c>
      <c r="D39" s="1">
        <v>775.25267956442042</v>
      </c>
      <c r="E39" s="1">
        <v>3.3549545321138319E-65</v>
      </c>
      <c r="F39" s="1">
        <v>11979.365230644953</v>
      </c>
      <c r="G39" s="1">
        <v>847.83926024921152</v>
      </c>
      <c r="H39" s="1">
        <v>3.7946558572173556E-47</v>
      </c>
      <c r="I39" s="1">
        <v>-0.1697516921453214</v>
      </c>
      <c r="J39" s="1">
        <v>0.20622914985903049</v>
      </c>
      <c r="K39" s="1">
        <v>1493</v>
      </c>
      <c r="L39" s="1">
        <v>11140.148379183287</v>
      </c>
      <c r="M39" s="1">
        <v>559.1628605914027</v>
      </c>
      <c r="N39" s="1">
        <v>4.2346928035124443E-88</v>
      </c>
      <c r="O39" s="1">
        <v>12928.999364431866</v>
      </c>
      <c r="P39" s="1">
        <v>718.99195557688734</v>
      </c>
      <c r="Q39" s="1">
        <v>1.8092318988868913E-72</v>
      </c>
      <c r="R39" s="1">
        <v>0.21484217404958289</v>
      </c>
      <c r="S39" s="1">
        <v>5.635457434834764E-2</v>
      </c>
      <c r="T39" s="1">
        <v>1493</v>
      </c>
      <c r="U39" s="1">
        <v>14571.139971425531</v>
      </c>
      <c r="V39" s="1">
        <v>627.44764305427452</v>
      </c>
      <c r="W39" s="1">
        <v>1.4202099415293281E-117</v>
      </c>
      <c r="X39" s="1">
        <v>12487.947239718707</v>
      </c>
      <c r="Y39" s="1">
        <v>1008.0286451109389</v>
      </c>
      <c r="Z39" s="1">
        <v>3.3573822740272231E-35</v>
      </c>
      <c r="AA39" s="1">
        <v>-0.22257740369052145</v>
      </c>
      <c r="AB39" s="1">
        <v>9.0943463426915991E-2</v>
      </c>
    </row>
    <row r="40" spans="1:28" s="1" customFormat="1" ht="15" x14ac:dyDescent="0.15">
      <c r="A40" s="1">
        <v>1499</v>
      </c>
      <c r="B40" s="1" t="s">
        <v>54</v>
      </c>
      <c r="C40" s="1">
        <v>183.02946603793058</v>
      </c>
      <c r="D40" s="1">
        <v>62.435523961541996</v>
      </c>
      <c r="E40" s="1">
        <v>2.043950676866621E-2</v>
      </c>
      <c r="F40" s="1">
        <v>587.64140355349184</v>
      </c>
      <c r="G40" s="1">
        <v>125.83976318347935</v>
      </c>
      <c r="H40" s="1">
        <v>6.8888992693174852E-8</v>
      </c>
      <c r="I40" s="1">
        <v>1.68286012003218</v>
      </c>
      <c r="J40" s="1">
        <v>2.083230799791258E-2</v>
      </c>
      <c r="K40" s="1">
        <v>1499</v>
      </c>
      <c r="L40" s="1">
        <v>486.27228953586314</v>
      </c>
      <c r="M40" s="1">
        <v>95.26219110866495</v>
      </c>
      <c r="N40" s="1">
        <v>1.0761852118162272E-6</v>
      </c>
      <c r="O40" s="1">
        <v>205.09173990674276</v>
      </c>
      <c r="P40" s="1">
        <v>64.450255280960832</v>
      </c>
      <c r="Q40" s="1">
        <v>8.540947006531978E-4</v>
      </c>
      <c r="R40" s="1">
        <v>-1.2454949929565946</v>
      </c>
      <c r="S40" s="1">
        <v>4.7139901757594228E-2</v>
      </c>
      <c r="T40" s="1">
        <v>1499</v>
      </c>
      <c r="U40" s="1">
        <v>209.00467650096186</v>
      </c>
      <c r="V40" s="1">
        <v>70.163256583043946</v>
      </c>
      <c r="W40" s="1">
        <v>1.8202587530541734E-3</v>
      </c>
      <c r="X40" s="1">
        <v>603.74308141681058</v>
      </c>
      <c r="Y40" s="1">
        <v>115.91160823625314</v>
      </c>
      <c r="Z40" s="1">
        <v>4.650141185256684E-7</v>
      </c>
      <c r="AA40" s="1">
        <v>1.5303995283887271</v>
      </c>
      <c r="AB40" s="1">
        <v>2.8785041493025052E-2</v>
      </c>
    </row>
    <row r="41" spans="1:28" s="1" customFormat="1" ht="15" x14ac:dyDescent="0.15">
      <c r="A41" s="1">
        <v>1501</v>
      </c>
      <c r="B41" s="1" t="s">
        <v>55</v>
      </c>
      <c r="C41" s="1">
        <v>220.40024465191632</v>
      </c>
      <c r="D41" s="1">
        <v>133.7335939291487</v>
      </c>
      <c r="E41" s="1">
        <v>0.11139558744619553</v>
      </c>
      <c r="F41" s="1">
        <v>154.8473547814377</v>
      </c>
      <c r="G41" s="1">
        <v>96.267562433311909</v>
      </c>
      <c r="H41" s="1">
        <v>7.2922660400048245E-2</v>
      </c>
      <c r="K41" s="1">
        <v>1501</v>
      </c>
      <c r="L41" s="1">
        <v>171.25257540383862</v>
      </c>
      <c r="M41" s="1">
        <v>60.098550134152951</v>
      </c>
      <c r="N41" s="1">
        <v>1.1184582450571124E-2</v>
      </c>
      <c r="O41" s="1">
        <v>160.56823734433968</v>
      </c>
      <c r="P41" s="1">
        <v>80.30645068150946</v>
      </c>
      <c r="Q41" s="1">
        <v>3.2165147893575649E-2</v>
      </c>
      <c r="T41" s="1">
        <v>1501</v>
      </c>
      <c r="U41" s="1">
        <v>182.55312450359</v>
      </c>
      <c r="V41" s="1">
        <v>75.642395533344001</v>
      </c>
      <c r="W41" s="1">
        <v>1.0185507661641096E-2</v>
      </c>
      <c r="X41" s="1">
        <v>211.44435442898737</v>
      </c>
      <c r="Y41" s="1">
        <v>110.58741376291891</v>
      </c>
      <c r="Z41" s="1">
        <v>7.0633574719895648E-2</v>
      </c>
    </row>
    <row r="42" spans="1:28" s="1" customFormat="1" ht="15" x14ac:dyDescent="0.15">
      <c r="A42" s="1">
        <v>1502</v>
      </c>
      <c r="B42" s="1" t="s">
        <v>56</v>
      </c>
      <c r="C42" s="1">
        <v>485.12290834986862</v>
      </c>
      <c r="D42" s="1">
        <v>117.10744183578493</v>
      </c>
      <c r="E42" s="1">
        <v>2.8556268764001882E-4</v>
      </c>
      <c r="F42" s="1">
        <v>1024.4519305145868</v>
      </c>
      <c r="G42" s="1">
        <v>155.92046165316185</v>
      </c>
      <c r="H42" s="1">
        <v>1.8017958073522172E-13</v>
      </c>
      <c r="I42" s="1">
        <v>1.0784300787565455</v>
      </c>
      <c r="J42" s="1">
        <v>1.8824397163938706E-2</v>
      </c>
      <c r="K42" s="1">
        <v>1502</v>
      </c>
      <c r="L42" s="1">
        <v>713.60765643046852</v>
      </c>
      <c r="M42" s="1">
        <v>105.44994584287441</v>
      </c>
      <c r="N42" s="1">
        <v>2.4869573192930862E-11</v>
      </c>
      <c r="O42" s="1">
        <v>672.02595919272426</v>
      </c>
      <c r="P42" s="1">
        <v>88.013893483885255</v>
      </c>
      <c r="Q42" s="1">
        <v>1.1024520689827345E-14</v>
      </c>
      <c r="R42" s="1">
        <v>-8.6614131409163089E-2</v>
      </c>
      <c r="S42" s="1">
        <v>0.79982910879422753</v>
      </c>
      <c r="T42" s="1">
        <v>1502</v>
      </c>
      <c r="U42" s="1">
        <v>633.43764834774311</v>
      </c>
      <c r="V42" s="1">
        <v>101.03202100049995</v>
      </c>
      <c r="W42" s="1">
        <v>1.4957596568215262E-10</v>
      </c>
      <c r="X42" s="1">
        <v>991.46709329707335</v>
      </c>
      <c r="Y42" s="1">
        <v>200.85581850137839</v>
      </c>
      <c r="Z42" s="1">
        <v>1.2062440728183215E-6</v>
      </c>
      <c r="AA42" s="1">
        <v>0.64636227388001222</v>
      </c>
      <c r="AB42" s="1">
        <v>0.18462768626379078</v>
      </c>
    </row>
    <row r="43" spans="1:28" s="1" customFormat="1" ht="15" x14ac:dyDescent="0.15">
      <c r="A43" s="1">
        <v>1503</v>
      </c>
      <c r="B43" s="1" t="s">
        <v>57</v>
      </c>
      <c r="C43" s="1">
        <v>424.92554619194681</v>
      </c>
      <c r="D43" s="1">
        <v>76.76949733449085</v>
      </c>
      <c r="E43" s="1">
        <v>9.5772571461130729E-6</v>
      </c>
      <c r="F43" s="1">
        <v>945.05209398183513</v>
      </c>
      <c r="G43" s="1">
        <v>146.89373386706171</v>
      </c>
      <c r="H43" s="1">
        <v>3.321846746866101E-13</v>
      </c>
      <c r="I43" s="1">
        <v>1.1531837770564204</v>
      </c>
      <c r="J43" s="1">
        <v>9.4277613646569988E-3</v>
      </c>
      <c r="K43" s="1">
        <v>1503</v>
      </c>
      <c r="L43" s="1">
        <v>778.01166356168585</v>
      </c>
      <c r="M43" s="1">
        <v>100.53012908642876</v>
      </c>
      <c r="N43" s="1">
        <v>2.2071722157219237E-14</v>
      </c>
      <c r="O43" s="1">
        <v>647.65982013575092</v>
      </c>
      <c r="P43" s="1">
        <v>84.384118511568076</v>
      </c>
      <c r="Q43" s="1">
        <v>8.1501498142274852E-15</v>
      </c>
      <c r="R43" s="1">
        <v>-0.26455553936016779</v>
      </c>
      <c r="S43" s="1">
        <v>0.4090213558404307</v>
      </c>
      <c r="T43" s="1">
        <v>1503</v>
      </c>
      <c r="U43" s="1">
        <v>585.90208719191412</v>
      </c>
      <c r="V43" s="1">
        <v>139.8852682309041</v>
      </c>
      <c r="W43" s="1">
        <v>2.0576173228281821E-5</v>
      </c>
      <c r="X43" s="1">
        <v>975.54760104989111</v>
      </c>
      <c r="Y43" s="1">
        <v>257.20009277458706</v>
      </c>
      <c r="Z43" s="1">
        <v>1.7774840068438414E-4</v>
      </c>
      <c r="AA43" s="1">
        <v>0.73555268033158405</v>
      </c>
      <c r="AB43" s="1">
        <v>0.24873786443755164</v>
      </c>
    </row>
    <row r="44" spans="1:28" s="1" customFormat="1" ht="15" x14ac:dyDescent="0.15">
      <c r="A44" s="1">
        <v>1504</v>
      </c>
      <c r="B44" s="1" t="s">
        <v>58</v>
      </c>
      <c r="C44" s="1">
        <v>416.97697983559004</v>
      </c>
      <c r="D44" s="1">
        <v>100.21831543833559</v>
      </c>
      <c r="E44" s="1">
        <v>2.2784378409753691E-4</v>
      </c>
      <c r="F44" s="1">
        <v>808.24678103833219</v>
      </c>
      <c r="G44" s="1">
        <v>121.70778200149253</v>
      </c>
      <c r="H44" s="1">
        <v>6.8690122667182669E-14</v>
      </c>
      <c r="I44" s="1">
        <v>0.954828118016677</v>
      </c>
      <c r="J44" s="1">
        <v>4.1841408164121373E-2</v>
      </c>
      <c r="K44" s="1">
        <v>1504</v>
      </c>
      <c r="L44" s="1">
        <v>647.59294795369033</v>
      </c>
      <c r="M44" s="1">
        <v>86.612402239107752</v>
      </c>
      <c r="N44" s="1">
        <v>1.702684223026687E-13</v>
      </c>
      <c r="O44" s="1">
        <v>583.47720255683657</v>
      </c>
      <c r="P44" s="1">
        <v>96.907749305846906</v>
      </c>
      <c r="Q44" s="1">
        <v>8.8714312741521411E-10</v>
      </c>
      <c r="R44" s="1">
        <v>-0.15041098682016274</v>
      </c>
      <c r="S44" s="1">
        <v>0.68223835840699465</v>
      </c>
      <c r="T44" s="1">
        <v>1504</v>
      </c>
      <c r="U44" s="1">
        <v>594.4946597736523</v>
      </c>
      <c r="V44" s="1">
        <v>104.40129114644714</v>
      </c>
      <c r="W44" s="1">
        <v>5.7776527522031342E-9</v>
      </c>
      <c r="X44" s="1">
        <v>1045.6684560056599</v>
      </c>
      <c r="Y44" s="1">
        <v>203.8605388007586</v>
      </c>
      <c r="Z44" s="1">
        <v>4.0102045346766709E-7</v>
      </c>
      <c r="AA44" s="1">
        <v>0.81468974148854412</v>
      </c>
      <c r="AB44" s="1">
        <v>9.9736157892058544E-2</v>
      </c>
    </row>
    <row r="45" spans="1:28" s="1" customFormat="1" ht="15" x14ac:dyDescent="0.15">
      <c r="A45" s="1">
        <v>1506</v>
      </c>
      <c r="B45" s="1" t="s">
        <v>59</v>
      </c>
      <c r="C45" s="1">
        <v>21195.999938049557</v>
      </c>
      <c r="D45" s="1">
        <v>1313.763889350085</v>
      </c>
      <c r="E45" s="1">
        <v>7.0027265248137485E-56</v>
      </c>
      <c r="F45" s="1">
        <v>9480.1490105037901</v>
      </c>
      <c r="G45" s="1">
        <v>637.12008660733181</v>
      </c>
      <c r="H45" s="1">
        <v>9.2358063429320645E-53</v>
      </c>
      <c r="I45" s="1">
        <v>-1.160810387350653</v>
      </c>
      <c r="J45" s="1">
        <v>4.5531643521014766E-15</v>
      </c>
      <c r="K45" s="1">
        <v>1506</v>
      </c>
      <c r="L45" s="1">
        <v>8124.5609517345074</v>
      </c>
      <c r="M45" s="1">
        <v>572.91716063680474</v>
      </c>
      <c r="N45" s="1">
        <v>8.2776160179955516E-46</v>
      </c>
      <c r="O45" s="1">
        <v>15328.787398771821</v>
      </c>
      <c r="P45" s="1">
        <v>897.69916795558584</v>
      </c>
      <c r="Q45" s="1">
        <v>1.9202397214552019E-65</v>
      </c>
      <c r="R45" s="1">
        <v>0.91588181793040024</v>
      </c>
      <c r="S45" s="1">
        <v>4.1055387020672262E-11</v>
      </c>
      <c r="T45" s="1">
        <v>1506</v>
      </c>
      <c r="U45" s="1">
        <v>18348.385157483939</v>
      </c>
      <c r="V45" s="1">
        <v>1032.1096575145209</v>
      </c>
      <c r="W45" s="1">
        <v>1.0699479921507672E-70</v>
      </c>
      <c r="X45" s="1">
        <v>11921.153821673937</v>
      </c>
      <c r="Y45" s="1">
        <v>817.17521672607143</v>
      </c>
      <c r="Z45" s="1">
        <v>1.3492594430582999E-47</v>
      </c>
      <c r="AA45" s="1">
        <v>-0.62212921920836028</v>
      </c>
      <c r="AB45" s="1">
        <v>2.3470431518799724E-6</v>
      </c>
    </row>
    <row r="46" spans="1:28" s="1" customFormat="1" ht="15" x14ac:dyDescent="0.15">
      <c r="A46" s="1">
        <v>1513</v>
      </c>
      <c r="B46" s="1" t="s">
        <v>60</v>
      </c>
      <c r="C46" s="1">
        <v>3954.0728099730259</v>
      </c>
      <c r="D46" s="1">
        <v>254.13765323702589</v>
      </c>
      <c r="E46" s="1">
        <v>6.6551875747700038E-48</v>
      </c>
      <c r="F46" s="1">
        <v>2176.107311531287</v>
      </c>
      <c r="G46" s="1">
        <v>213.78789090109652</v>
      </c>
      <c r="H46" s="1">
        <v>7.0883021059665402E-29</v>
      </c>
      <c r="I46" s="1">
        <v>-0.86158973425367258</v>
      </c>
      <c r="J46" s="1">
        <v>1.2429677863760062E-6</v>
      </c>
      <c r="K46" s="1">
        <v>1513</v>
      </c>
      <c r="L46" s="1">
        <v>1203.8675621164339</v>
      </c>
      <c r="M46" s="1">
        <v>130.89720441974839</v>
      </c>
      <c r="N46" s="1">
        <v>6.2262935638867053E-20</v>
      </c>
      <c r="O46" s="1">
        <v>3146.7722093134653</v>
      </c>
      <c r="P46" s="1">
        <v>209.46574066141036</v>
      </c>
      <c r="Q46" s="1">
        <v>2.669020856571882E-51</v>
      </c>
      <c r="R46" s="1">
        <v>1.3861960581759596</v>
      </c>
      <c r="S46" s="1">
        <v>1.2425651304297911E-12</v>
      </c>
      <c r="T46" s="1">
        <v>1513</v>
      </c>
      <c r="U46" s="1">
        <v>5014.6154000155429</v>
      </c>
      <c r="V46" s="1">
        <v>1042.4604476496445</v>
      </c>
      <c r="W46" s="1">
        <v>2.4249069968349274E-6</v>
      </c>
      <c r="X46" s="1">
        <v>2696.8600466422176</v>
      </c>
      <c r="Y46" s="1">
        <v>173.45824013975977</v>
      </c>
      <c r="Z46" s="1">
        <v>2.4141909940249503E-52</v>
      </c>
      <c r="AA46" s="1">
        <v>-0.89485840145630446</v>
      </c>
      <c r="AB46" s="1">
        <v>3.5409725843971812E-2</v>
      </c>
    </row>
    <row r="47" spans="1:28" s="1" customFormat="1" ht="15" x14ac:dyDescent="0.15">
      <c r="A47" s="1">
        <v>1520</v>
      </c>
      <c r="B47" s="1" t="s">
        <v>61</v>
      </c>
      <c r="C47" s="1">
        <v>1411.4572336763797</v>
      </c>
      <c r="D47" s="1">
        <v>166.85682297607173</v>
      </c>
      <c r="E47" s="1">
        <v>1.7140126127964658E-14</v>
      </c>
      <c r="F47" s="1">
        <v>719.38800531239065</v>
      </c>
      <c r="G47" s="1">
        <v>131.21949284792501</v>
      </c>
      <c r="H47" s="1">
        <v>1.8865897539327217E-10</v>
      </c>
      <c r="I47" s="1">
        <v>-0.97234340657158136</v>
      </c>
      <c r="J47" s="1">
        <v>5.0572964270867117E-3</v>
      </c>
      <c r="K47" s="1">
        <v>1520</v>
      </c>
      <c r="L47" s="1">
        <v>786.89544331442323</v>
      </c>
      <c r="M47" s="1">
        <v>113.62157924659293</v>
      </c>
      <c r="N47" s="1">
        <v>6.4489182724814436E-12</v>
      </c>
      <c r="O47" s="1">
        <v>1445.6106383842355</v>
      </c>
      <c r="P47" s="1">
        <v>156.97470631016998</v>
      </c>
      <c r="Q47" s="1">
        <v>2.4350124319440227E-20</v>
      </c>
      <c r="R47" s="1">
        <v>0.87743516905416807</v>
      </c>
      <c r="S47" s="1">
        <v>2.8025710976973209E-3</v>
      </c>
      <c r="T47" s="1">
        <v>1520</v>
      </c>
      <c r="U47" s="1">
        <v>1339.3662335354556</v>
      </c>
      <c r="V47" s="1">
        <v>108.0549932117837</v>
      </c>
      <c r="W47" s="1">
        <v>1.2988589124682223E-36</v>
      </c>
      <c r="X47" s="1">
        <v>668.13661519413688</v>
      </c>
      <c r="Y47" s="1">
        <v>135.71483972954846</v>
      </c>
      <c r="Z47" s="1">
        <v>1.5161748801169999E-6</v>
      </c>
      <c r="AA47" s="1">
        <v>-1.0033354735192892</v>
      </c>
      <c r="AB47" s="1">
        <v>2.1286784599938288E-3</v>
      </c>
    </row>
    <row r="48" spans="1:28" s="1" customFormat="1" ht="15" x14ac:dyDescent="0.15">
      <c r="A48" s="1">
        <v>1521</v>
      </c>
      <c r="B48" s="1" t="s">
        <v>62</v>
      </c>
      <c r="C48" s="1">
        <v>1215.5048948319989</v>
      </c>
      <c r="D48" s="1">
        <v>194.13914805226403</v>
      </c>
      <c r="E48" s="1">
        <v>7.5183936600984249E-9</v>
      </c>
      <c r="F48" s="1">
        <v>637.78782849472111</v>
      </c>
      <c r="G48" s="1">
        <v>101.97175770697325</v>
      </c>
      <c r="H48" s="1">
        <v>6.4557464100783563E-14</v>
      </c>
      <c r="I48" s="1">
        <v>-0.93040723244539236</v>
      </c>
      <c r="J48" s="1">
        <v>2.2877292855903592E-2</v>
      </c>
      <c r="K48" s="1">
        <v>1521</v>
      </c>
      <c r="L48" s="1">
        <v>605.83866405385163</v>
      </c>
      <c r="M48" s="1">
        <v>90.483284135217076</v>
      </c>
      <c r="N48" s="1">
        <v>4.5304329635562136E-11</v>
      </c>
      <c r="O48" s="1">
        <v>1074.4068965234228</v>
      </c>
      <c r="P48" s="1">
        <v>120.70130129672918</v>
      </c>
      <c r="Q48" s="1">
        <v>3.0098833235752006E-19</v>
      </c>
      <c r="R48" s="1">
        <v>0.82653491281545677</v>
      </c>
      <c r="S48" s="1">
        <v>8.2885404575763141E-3</v>
      </c>
      <c r="T48" s="1">
        <v>1521</v>
      </c>
      <c r="U48" s="1">
        <v>1085.682617631468</v>
      </c>
      <c r="V48" s="1">
        <v>109.38048181107551</v>
      </c>
      <c r="W48" s="1">
        <v>3.9550811923162993E-24</v>
      </c>
      <c r="X48" s="1">
        <v>581.62706367076282</v>
      </c>
      <c r="Y48" s="1">
        <v>129.0740281079899</v>
      </c>
      <c r="Z48" s="1">
        <v>1.0530079523805102E-5</v>
      </c>
      <c r="AA48" s="1">
        <v>-0.90043610946780228</v>
      </c>
      <c r="AB48" s="1">
        <v>1.8630610631848173E-2</v>
      </c>
    </row>
    <row r="49" spans="1:28" s="1" customFormat="1" ht="15" x14ac:dyDescent="0.15">
      <c r="A49" s="1">
        <v>1522</v>
      </c>
      <c r="B49" s="1" t="s">
        <v>63</v>
      </c>
      <c r="C49" s="1">
        <v>18368.359034343241</v>
      </c>
      <c r="D49" s="1">
        <v>1501.5984301903381</v>
      </c>
      <c r="E49" s="1">
        <v>1.0422568743294818E-33</v>
      </c>
      <c r="F49" s="1">
        <v>11768.491006068884</v>
      </c>
      <c r="G49" s="1">
        <v>979.45716232529844</v>
      </c>
      <c r="H49" s="1">
        <v>2.5181407823124653E-34</v>
      </c>
      <c r="I49" s="1">
        <v>-0.64229340160473281</v>
      </c>
      <c r="J49" s="1">
        <v>3.0405883689262482E-4</v>
      </c>
      <c r="K49" s="1">
        <v>1522</v>
      </c>
      <c r="L49" s="1">
        <v>13763.334753347721</v>
      </c>
      <c r="M49" s="1">
        <v>989.36241970100275</v>
      </c>
      <c r="N49" s="1">
        <v>6.8209652395420733E-44</v>
      </c>
      <c r="O49" s="1">
        <v>14080.122486750639</v>
      </c>
      <c r="P49" s="1">
        <v>1214.7010068006009</v>
      </c>
      <c r="Q49" s="1">
        <v>4.0072074032654136E-31</v>
      </c>
      <c r="R49" s="1">
        <v>3.2829817778598384E-2</v>
      </c>
      <c r="S49" s="1">
        <v>0.84238734910341306</v>
      </c>
      <c r="T49" s="1">
        <v>1522</v>
      </c>
      <c r="U49" s="1">
        <v>14326.146946273855</v>
      </c>
      <c r="V49" s="1">
        <v>1834.3679804553997</v>
      </c>
      <c r="W49" s="1">
        <v>9.6947782147265868E-15</v>
      </c>
      <c r="X49" s="1">
        <v>14191.95451773107</v>
      </c>
      <c r="Y49" s="1">
        <v>1262.8621227477445</v>
      </c>
      <c r="Z49" s="1">
        <v>2.350690611823701E-29</v>
      </c>
      <c r="AA49" s="1">
        <v>-1.3577354041467236E-2</v>
      </c>
      <c r="AB49" s="1">
        <v>0.95290063300778705</v>
      </c>
    </row>
    <row r="50" spans="1:28" s="1" customFormat="1" ht="15" x14ac:dyDescent="0.15">
      <c r="A50" s="1">
        <v>1524</v>
      </c>
      <c r="B50" s="1" t="s">
        <v>64</v>
      </c>
      <c r="C50" s="1">
        <v>689.27291942093336</v>
      </c>
      <c r="D50" s="1">
        <v>194.39079451445645</v>
      </c>
      <c r="E50" s="1">
        <v>6.769495261396975E-4</v>
      </c>
      <c r="F50" s="1">
        <v>442.97821531311337</v>
      </c>
      <c r="G50" s="1">
        <v>117.77120544906242</v>
      </c>
      <c r="H50" s="1">
        <v>1.2186793456443256E-5</v>
      </c>
      <c r="I50" s="1">
        <v>-0.63783958295790744</v>
      </c>
      <c r="J50" s="1">
        <v>0.34696977909939397</v>
      </c>
      <c r="K50" s="1">
        <v>1524</v>
      </c>
      <c r="L50" s="1">
        <v>474.29647589615473</v>
      </c>
      <c r="M50" s="1">
        <v>179.53451318959574</v>
      </c>
      <c r="N50" s="1">
        <v>1.1661020842879729E-2</v>
      </c>
      <c r="O50" s="1">
        <v>495.51013227089589</v>
      </c>
      <c r="P50" s="1">
        <v>166.04603189676826</v>
      </c>
      <c r="Q50" s="1">
        <v>1.6532940033827746E-3</v>
      </c>
      <c r="R50" s="1">
        <v>6.312540918702271E-2</v>
      </c>
      <c r="S50" s="1">
        <v>0.93764587525697707</v>
      </c>
      <c r="T50" s="1">
        <v>1524</v>
      </c>
      <c r="U50" s="1">
        <v>533.62032873055443</v>
      </c>
      <c r="V50" s="1">
        <v>113.19576078111209</v>
      </c>
      <c r="W50" s="1">
        <v>1.3759403856538449E-6</v>
      </c>
      <c r="X50" s="1">
        <v>641.01510315122505</v>
      </c>
      <c r="Y50" s="1">
        <v>154.15420533899533</v>
      </c>
      <c r="Z50" s="1">
        <v>4.8661684723829876E-5</v>
      </c>
      <c r="AA50" s="1">
        <v>0.26454472072798479</v>
      </c>
      <c r="AB50" s="1">
        <v>0.64947310607255115</v>
      </c>
    </row>
    <row r="51" spans="1:28" s="1" customFormat="1" ht="15" x14ac:dyDescent="0.15">
      <c r="A51" s="1">
        <v>1508</v>
      </c>
      <c r="B51" s="1" t="s">
        <v>65</v>
      </c>
      <c r="C51" s="1">
        <v>571.44363869192648</v>
      </c>
      <c r="D51" s="1">
        <v>136.86137340573413</v>
      </c>
      <c r="E51" s="1">
        <v>3.0602930409512569E-4</v>
      </c>
      <c r="F51" s="1">
        <v>3081.9843914207881</v>
      </c>
      <c r="G51" s="1">
        <v>282.52630337970436</v>
      </c>
      <c r="H51" s="1">
        <v>5.3011307832344289E-32</v>
      </c>
      <c r="I51" s="1">
        <v>2.4311764373967675</v>
      </c>
      <c r="J51" s="1">
        <v>5.8733278691084856E-13</v>
      </c>
      <c r="K51" s="1">
        <v>1508</v>
      </c>
      <c r="L51" s="1">
        <v>2976.7699535761399</v>
      </c>
      <c r="M51" s="1">
        <v>232.45770632937896</v>
      </c>
      <c r="N51" s="1">
        <v>2.9467641863139722E-37</v>
      </c>
      <c r="O51" s="1">
        <v>850.33233673449593</v>
      </c>
      <c r="P51" s="1">
        <v>119.48581218082259</v>
      </c>
      <c r="Q51" s="1">
        <v>8.7945935402489355E-13</v>
      </c>
      <c r="R51" s="1">
        <v>-1.8076490262495484</v>
      </c>
      <c r="S51" s="1">
        <v>1.5400544883332432E-13</v>
      </c>
      <c r="T51" s="1">
        <v>1508</v>
      </c>
      <c r="U51" s="1">
        <v>912.99037292018966</v>
      </c>
      <c r="V51" s="1">
        <v>136.05911264693671</v>
      </c>
      <c r="W51" s="1">
        <v>1.2776863392647864E-11</v>
      </c>
      <c r="X51" s="1">
        <v>3856.460046093523</v>
      </c>
      <c r="Y51" s="1">
        <v>524.3722661323136</v>
      </c>
      <c r="Z51" s="1">
        <v>1.6883525257789566E-13</v>
      </c>
      <c r="AA51" s="1">
        <v>2.0786056114617506</v>
      </c>
      <c r="AB51" s="1">
        <v>5.262355469221956E-7</v>
      </c>
    </row>
    <row r="52" spans="1:28" s="1" customFormat="1" ht="15" x14ac:dyDescent="0.15">
      <c r="A52" s="1">
        <v>1495</v>
      </c>
      <c r="B52" s="1" t="s">
        <v>66</v>
      </c>
      <c r="C52" s="1">
        <v>914.56624501671934</v>
      </c>
      <c r="D52" s="1">
        <v>138.09708979094458</v>
      </c>
      <c r="E52" s="1">
        <v>9.582887759647699E-9</v>
      </c>
      <c r="F52" s="1">
        <v>7191.5480114310094</v>
      </c>
      <c r="G52" s="1">
        <v>551.42006619590325</v>
      </c>
      <c r="H52" s="1">
        <v>4.3870041043905347E-41</v>
      </c>
      <c r="I52" s="1">
        <v>2.9751427723834327</v>
      </c>
      <c r="J52" s="1">
        <v>2.2521853609760907E-25</v>
      </c>
      <c r="K52" s="1">
        <v>1495</v>
      </c>
      <c r="L52" s="1">
        <v>7585.3895187406624</v>
      </c>
      <c r="M52" s="1">
        <v>492.99200240994151</v>
      </c>
      <c r="N52" s="1">
        <v>7.6941131284508574E-53</v>
      </c>
      <c r="O52" s="1">
        <v>1755.2854489131105</v>
      </c>
      <c r="P52" s="1">
        <v>135.08735162249553</v>
      </c>
      <c r="Q52" s="1">
        <v>4.6382162929353571E-39</v>
      </c>
      <c r="R52" s="1">
        <v>-2.1115176021872322</v>
      </c>
      <c r="S52" s="1">
        <v>2.1959384594567639E-27</v>
      </c>
      <c r="T52" s="1">
        <v>1495</v>
      </c>
      <c r="U52" s="1">
        <v>1532.4195255764218</v>
      </c>
      <c r="V52" s="1">
        <v>180.94744693110258</v>
      </c>
      <c r="W52" s="1">
        <v>6.7273635851522795E-18</v>
      </c>
      <c r="X52" s="1">
        <v>9648.3800284156623</v>
      </c>
      <c r="Y52" s="1">
        <v>908.90646727424155</v>
      </c>
      <c r="Z52" s="1">
        <v>3.9675210053862839E-26</v>
      </c>
      <c r="AA52" s="1">
        <v>2.6544754196051685</v>
      </c>
      <c r="AB52" s="1">
        <v>6.7127929349530328E-17</v>
      </c>
    </row>
    <row r="53" spans="1:28" s="1" customFormat="1" ht="15" x14ac:dyDescent="0.15">
      <c r="A53" s="1">
        <v>1552</v>
      </c>
      <c r="B53" s="1" t="s">
        <v>67</v>
      </c>
      <c r="C53" s="1">
        <v>1114.76198154796</v>
      </c>
      <c r="D53" s="1">
        <v>131.27515755882899</v>
      </c>
      <c r="E53" s="1">
        <v>5.7717122438750419E-14</v>
      </c>
      <c r="F53" s="1">
        <v>1153.1041236256569</v>
      </c>
      <c r="G53" s="1">
        <v>198.31737348642267</v>
      </c>
      <c r="H53" s="1">
        <v>1.0641082008623317E-10</v>
      </c>
      <c r="I53" s="1">
        <v>4.8787086203196099E-2</v>
      </c>
      <c r="J53" s="1">
        <v>0.88807288438334619</v>
      </c>
      <c r="K53" s="1">
        <v>1552</v>
      </c>
      <c r="L53" s="1">
        <v>985.0494612157687</v>
      </c>
      <c r="M53" s="1">
        <v>148.03152246027645</v>
      </c>
      <c r="N53" s="1">
        <v>4.1834680044303535E-11</v>
      </c>
      <c r="O53" s="1">
        <v>979.51165528759191</v>
      </c>
      <c r="P53" s="1">
        <v>142.56401581082645</v>
      </c>
      <c r="Q53" s="1">
        <v>4.7592190438589714E-12</v>
      </c>
      <c r="R53" s="1">
        <v>-8.1335075238262427E-3</v>
      </c>
      <c r="S53" s="1">
        <v>0.98096841589450656</v>
      </c>
      <c r="T53" s="1">
        <v>1552</v>
      </c>
      <c r="U53" s="1">
        <v>873.83764354638879</v>
      </c>
      <c r="V53" s="1">
        <v>148.80744638795511</v>
      </c>
      <c r="W53" s="1">
        <v>2.514264600407294E-9</v>
      </c>
      <c r="X53" s="1">
        <v>1409.7581688865121</v>
      </c>
      <c r="Y53" s="1">
        <v>245.51545417087681</v>
      </c>
      <c r="Z53" s="1">
        <v>1.2876729259341556E-8</v>
      </c>
      <c r="AA53" s="1">
        <v>0.6900105414571116</v>
      </c>
      <c r="AB53" s="1">
        <v>0.10661693672110265</v>
      </c>
    </row>
    <row r="54" spans="1:28" s="1" customFormat="1" ht="15" x14ac:dyDescent="0.15">
      <c r="A54" s="1">
        <v>1413</v>
      </c>
      <c r="B54" s="1" t="s">
        <v>68</v>
      </c>
      <c r="C54" s="1">
        <v>23732.209524775139</v>
      </c>
      <c r="D54" s="1">
        <v>2174.6852472440291</v>
      </c>
      <c r="E54" s="1">
        <v>3.0235236887991657E-27</v>
      </c>
      <c r="F54" s="1">
        <v>18848.15301719353</v>
      </c>
      <c r="G54" s="1">
        <v>998.51046672313612</v>
      </c>
      <c r="H54" s="1">
        <v>4.9280983014959099E-81</v>
      </c>
      <c r="I54" s="1">
        <v>-0.33242326837104486</v>
      </c>
      <c r="J54" s="1">
        <v>4.4216496834125887E-2</v>
      </c>
      <c r="K54" s="1">
        <v>1413</v>
      </c>
      <c r="L54" s="1">
        <v>21604.07916629528</v>
      </c>
      <c r="M54" s="1">
        <v>939.6157572816262</v>
      </c>
      <c r="N54" s="1">
        <v>2.6901409038322183E-117</v>
      </c>
      <c r="O54" s="1">
        <v>25170.32940542126</v>
      </c>
      <c r="P54" s="1">
        <v>1583.5246849531363</v>
      </c>
      <c r="Q54" s="1">
        <v>6.2782644773789212E-57</v>
      </c>
      <c r="R54" s="1">
        <v>0.22042035720364223</v>
      </c>
      <c r="S54" s="1">
        <v>5.6223926633280047E-2</v>
      </c>
      <c r="T54" s="1">
        <v>1413</v>
      </c>
      <c r="U54" s="1">
        <v>25357.82144166125</v>
      </c>
      <c r="V54" s="1">
        <v>1435.6153355108868</v>
      </c>
      <c r="W54" s="1">
        <v>4.4550118666886304E-69</v>
      </c>
      <c r="X54" s="1">
        <v>24437.38905941042</v>
      </c>
      <c r="Y54" s="1">
        <v>1648.8560814162213</v>
      </c>
      <c r="Z54" s="1">
        <v>3.315323268007001E-49</v>
      </c>
      <c r="AA54" s="1">
        <v>-5.3340652103509224E-2</v>
      </c>
      <c r="AB54" s="1">
        <v>0.67994898156633643</v>
      </c>
    </row>
    <row r="55" spans="1:28" s="1" customFormat="1" ht="15" x14ac:dyDescent="0.15">
      <c r="A55" s="1">
        <v>1498</v>
      </c>
      <c r="B55" s="1" t="s">
        <v>69</v>
      </c>
      <c r="C55" s="1">
        <v>117.26699525932052</v>
      </c>
      <c r="D55" s="1">
        <v>47.006012344106345</v>
      </c>
      <c r="E55" s="1">
        <v>6.6777036655861474E-2</v>
      </c>
      <c r="F55" s="1">
        <v>760.34899568593084</v>
      </c>
      <c r="G55" s="1">
        <v>127.59037881336815</v>
      </c>
      <c r="H55" s="1">
        <v>1.5115837138562504E-11</v>
      </c>
      <c r="I55" s="1">
        <v>2.6968647343971193</v>
      </c>
      <c r="J55" s="1">
        <v>1.6322213241513658E-4</v>
      </c>
      <c r="K55" s="1">
        <v>1498</v>
      </c>
      <c r="L55" s="1">
        <v>571.20866781761003</v>
      </c>
      <c r="M55" s="1">
        <v>74.434295424679846</v>
      </c>
      <c r="N55" s="1">
        <v>1.0483064120223224E-13</v>
      </c>
      <c r="O55" s="1">
        <v>213.65292815618466</v>
      </c>
      <c r="P55" s="1">
        <v>110.51365149825418</v>
      </c>
      <c r="Q55" s="1">
        <v>3.9916937354592244E-2</v>
      </c>
      <c r="R55" s="1">
        <v>-1.4187487821594245</v>
      </c>
      <c r="S55" s="1">
        <v>2.5321448166848858E-2</v>
      </c>
      <c r="T55" s="1">
        <v>1498</v>
      </c>
      <c r="U55" s="1">
        <v>194.82411949732</v>
      </c>
      <c r="V55" s="1">
        <v>60.811997280452729</v>
      </c>
      <c r="W55" s="1">
        <v>7.6591779001684954E-4</v>
      </c>
      <c r="X55" s="1">
        <v>754.02432496988922</v>
      </c>
      <c r="Y55" s="1">
        <v>130.12879436221365</v>
      </c>
      <c r="Z55" s="1">
        <v>1.8178845058533603E-8</v>
      </c>
      <c r="AA55" s="1">
        <v>1.9524387697320753</v>
      </c>
      <c r="AB55" s="1">
        <v>3.0398668179526956E-3</v>
      </c>
    </row>
    <row r="56" spans="1:28" s="1" customFormat="1" ht="15" x14ac:dyDescent="0.15">
      <c r="A56" s="1">
        <v>1450</v>
      </c>
      <c r="B56" s="1" t="s">
        <v>70</v>
      </c>
      <c r="C56" s="1">
        <v>352.8861702660729</v>
      </c>
      <c r="D56" s="1">
        <v>91.343217720556865</v>
      </c>
      <c r="E56" s="1">
        <v>8.6751058055292154E-4</v>
      </c>
      <c r="F56" s="1">
        <v>2693.4216185191385</v>
      </c>
      <c r="G56" s="1">
        <v>215.53058312410852</v>
      </c>
      <c r="H56" s="1">
        <v>4.6281044982311569E-39</v>
      </c>
      <c r="I56" s="1">
        <v>2.9321652851937348</v>
      </c>
      <c r="J56" s="1">
        <v>3.009709125331643E-18</v>
      </c>
      <c r="K56" s="1">
        <v>1450</v>
      </c>
      <c r="L56" s="1">
        <v>3568.4899240023656</v>
      </c>
      <c r="M56" s="1">
        <v>297.22564580232313</v>
      </c>
      <c r="N56" s="1">
        <v>4.9608291983819134E-33</v>
      </c>
      <c r="O56" s="1">
        <v>746.05338845743245</v>
      </c>
      <c r="P56" s="1">
        <v>99.968000880451413</v>
      </c>
      <c r="Q56" s="1">
        <v>6.1182272035160306E-14</v>
      </c>
      <c r="R56" s="1">
        <v>-2.2579629186521006</v>
      </c>
      <c r="S56" s="1">
        <v>1.07480865521932E-16</v>
      </c>
      <c r="T56" s="1">
        <v>1450</v>
      </c>
      <c r="U56" s="1">
        <v>718.44607827476466</v>
      </c>
      <c r="V56" s="1">
        <v>114.55588505972565</v>
      </c>
      <c r="W56" s="1">
        <v>1.3693661397749042E-10</v>
      </c>
      <c r="X56" s="1">
        <v>2472.0722526235045</v>
      </c>
      <c r="Y56" s="1">
        <v>352.09774511690239</v>
      </c>
      <c r="Z56" s="1">
        <v>3.7043815115365394E-12</v>
      </c>
      <c r="AA56" s="1">
        <v>1.7827691234222078</v>
      </c>
      <c r="AB56" s="1">
        <v>2.4152564611707518E-5</v>
      </c>
    </row>
    <row r="57" spans="1:28" s="1" customFormat="1" ht="15" x14ac:dyDescent="0.15">
      <c r="A57" s="1">
        <v>1487</v>
      </c>
      <c r="B57" s="1" t="s">
        <v>71</v>
      </c>
      <c r="C57" s="1">
        <v>266.63855120572219</v>
      </c>
      <c r="D57" s="1">
        <v>63.22889101644499</v>
      </c>
      <c r="E57" s="1">
        <v>6.0275106789122119E-4</v>
      </c>
      <c r="F57" s="1">
        <v>206.25688398573581</v>
      </c>
      <c r="G57" s="1">
        <v>65.892896684756735</v>
      </c>
      <c r="H57" s="1">
        <v>8.0512330501075324E-5</v>
      </c>
      <c r="I57" s="1">
        <v>-0.37044311238064831</v>
      </c>
      <c r="J57" s="1">
        <v>0.63158862299890273</v>
      </c>
      <c r="K57" s="1">
        <v>1487</v>
      </c>
      <c r="L57" s="1">
        <v>166.72743198491472</v>
      </c>
      <c r="M57" s="1">
        <v>66.138814660001231</v>
      </c>
      <c r="N57" s="1">
        <v>1.7720047907625557E-2</v>
      </c>
      <c r="O57" s="1">
        <v>390.59074471699108</v>
      </c>
      <c r="P57" s="1">
        <v>61.972868804518015</v>
      </c>
      <c r="Q57" s="1">
        <v>4.4372017346179156E-11</v>
      </c>
      <c r="R57" s="1">
        <v>1.2281662708590473</v>
      </c>
      <c r="S57" s="1">
        <v>5.6271161717825653E-2</v>
      </c>
      <c r="T57" s="1">
        <v>1487</v>
      </c>
      <c r="U57" s="1">
        <v>455.71453301836317</v>
      </c>
      <c r="V57" s="1">
        <v>89.082866784258911</v>
      </c>
      <c r="W57" s="1">
        <v>1.1888117664227636E-7</v>
      </c>
      <c r="X57" s="1">
        <v>324.78865227629279</v>
      </c>
      <c r="Y57" s="1">
        <v>98.282743423513836</v>
      </c>
      <c r="Z57" s="1">
        <v>1.5124684437673095E-3</v>
      </c>
      <c r="AA57" s="1">
        <v>-0.48862915235281901</v>
      </c>
      <c r="AB57" s="1">
        <v>0.46124409491078572</v>
      </c>
    </row>
    <row r="58" spans="1:28" s="1" customFormat="1" ht="15" x14ac:dyDescent="0.15">
      <c r="A58" s="1">
        <v>1523</v>
      </c>
      <c r="B58" s="1" t="s">
        <v>72</v>
      </c>
      <c r="C58" s="1">
        <v>10963.858097746352</v>
      </c>
      <c r="D58" s="1">
        <v>963.30392268239257</v>
      </c>
      <c r="E58" s="1">
        <v>1.3718267258825777E-28</v>
      </c>
      <c r="F58" s="1">
        <v>6369.6458870986198</v>
      </c>
      <c r="G58" s="1">
        <v>602.54460239699722</v>
      </c>
      <c r="H58" s="1">
        <v>2.1029498306885407E-28</v>
      </c>
      <c r="I58" s="1">
        <v>-0.78347048607949366</v>
      </c>
      <c r="J58" s="1">
        <v>8.7053801936055967E-5</v>
      </c>
      <c r="K58" s="1">
        <v>1523</v>
      </c>
      <c r="L58" s="1">
        <v>7159.5779898242226</v>
      </c>
      <c r="M58" s="1">
        <v>472.60194135613131</v>
      </c>
      <c r="N58" s="1">
        <v>2.9965959109660884E-52</v>
      </c>
      <c r="O58" s="1">
        <v>6680.0248492789315</v>
      </c>
      <c r="P58" s="1">
        <v>770.86005405042454</v>
      </c>
      <c r="Q58" s="1">
        <v>5.5100766387704805E-18</v>
      </c>
      <c r="R58" s="1">
        <v>-0.10002108313744357</v>
      </c>
      <c r="S58" s="1">
        <v>0.60640312523914219</v>
      </c>
      <c r="T58" s="1">
        <v>1523</v>
      </c>
      <c r="U58" s="1">
        <v>9862.3015774063806</v>
      </c>
      <c r="V58" s="1">
        <v>511.20567626674659</v>
      </c>
      <c r="W58" s="1">
        <v>4.4093494497987089E-82</v>
      </c>
      <c r="X58" s="1">
        <v>9022.0733907562135</v>
      </c>
      <c r="Y58" s="1">
        <v>720.38249364729143</v>
      </c>
      <c r="Z58" s="1">
        <v>2.0267529261630673E-36</v>
      </c>
      <c r="AA58" s="1">
        <v>-0.1284653475855061</v>
      </c>
      <c r="AB58" s="1">
        <v>0.36541753015239198</v>
      </c>
    </row>
    <row r="59" spans="1:28" s="1" customFormat="1" ht="15" x14ac:dyDescent="0.15">
      <c r="A59" s="1">
        <v>1565</v>
      </c>
      <c r="B59" s="1" t="s">
        <v>73</v>
      </c>
      <c r="C59" s="1">
        <v>285.53021212454973</v>
      </c>
      <c r="D59" s="1">
        <v>64.530197534425525</v>
      </c>
      <c r="E59" s="1">
        <v>4.2880668004529639E-4</v>
      </c>
      <c r="F59" s="1">
        <v>339.76165986198976</v>
      </c>
      <c r="G59" s="1">
        <v>110.22214756795611</v>
      </c>
      <c r="H59" s="1">
        <v>6.6431380035666791E-4</v>
      </c>
      <c r="I59" s="1">
        <v>0.25087965581644245</v>
      </c>
      <c r="J59" s="1">
        <v>0.73831245566427928</v>
      </c>
      <c r="K59" s="1">
        <v>1565</v>
      </c>
      <c r="L59" s="1">
        <v>263.48243782755316</v>
      </c>
      <c r="M59" s="1">
        <v>88.077768229246217</v>
      </c>
      <c r="N59" s="1">
        <v>4.9862798527353482E-3</v>
      </c>
      <c r="O59" s="1">
        <v>300.84216454103108</v>
      </c>
      <c r="P59" s="1">
        <v>92.394134648195603</v>
      </c>
      <c r="Q59" s="1">
        <v>5.4232278703494929E-4</v>
      </c>
      <c r="R59" s="1">
        <v>0.1912999785508295</v>
      </c>
      <c r="S59" s="1">
        <v>0.80866242156558588</v>
      </c>
      <c r="T59" s="1">
        <v>1565</v>
      </c>
      <c r="U59" s="1">
        <v>442.06955160803597</v>
      </c>
      <c r="V59" s="1">
        <v>108.36020553703557</v>
      </c>
      <c r="W59" s="1">
        <v>2.3606929887464014E-5</v>
      </c>
      <c r="X59" s="1">
        <v>385.09775237917182</v>
      </c>
      <c r="Y59" s="1">
        <v>112.13886416386664</v>
      </c>
      <c r="Z59" s="1">
        <v>9.6659058023087856E-4</v>
      </c>
      <c r="AA59" s="1">
        <v>-0.19904866643566685</v>
      </c>
      <c r="AB59" s="1">
        <v>0.77682308128934507</v>
      </c>
    </row>
    <row r="60" spans="1:28" s="1" customFormat="1" ht="15" x14ac:dyDescent="0.15">
      <c r="A60" s="1">
        <v>1584</v>
      </c>
      <c r="B60" s="1" t="s">
        <v>74</v>
      </c>
      <c r="C60" s="1">
        <v>2139.1600898394213</v>
      </c>
      <c r="D60" s="1">
        <v>202.92102060376132</v>
      </c>
      <c r="E60" s="1">
        <v>4.8038867936308976E-22</v>
      </c>
      <c r="F60" s="1">
        <v>2658.1536727780963</v>
      </c>
      <c r="G60" s="1">
        <v>235.9819456301056</v>
      </c>
      <c r="H60" s="1">
        <v>5.1905415216331047E-34</v>
      </c>
      <c r="I60" s="1">
        <v>0.3133800573583323</v>
      </c>
      <c r="J60" s="1">
        <v>0.13341997269174197</v>
      </c>
      <c r="K60" s="1">
        <v>1584</v>
      </c>
      <c r="L60" s="1">
        <v>2671.0504639169708</v>
      </c>
      <c r="M60" s="1">
        <v>186.74306213720669</v>
      </c>
      <c r="N60" s="1">
        <v>2.8143038601030214E-46</v>
      </c>
      <c r="O60" s="1">
        <v>2960.819391063013</v>
      </c>
      <c r="P60" s="1">
        <v>214.71776318703081</v>
      </c>
      <c r="Q60" s="1">
        <v>3.998824729948763E-43</v>
      </c>
      <c r="R60" s="1">
        <v>0.14858925637299444</v>
      </c>
      <c r="S60" s="1">
        <v>0.35176379243930722</v>
      </c>
      <c r="T60" s="1">
        <v>1584</v>
      </c>
      <c r="U60" s="1">
        <v>3333.3024766219119</v>
      </c>
      <c r="V60" s="1">
        <v>157.86072923780193</v>
      </c>
      <c r="W60" s="1">
        <v>4.6598785005272291E-99</v>
      </c>
      <c r="X60" s="1">
        <v>2899.269452651552</v>
      </c>
      <c r="Y60" s="1">
        <v>303.01136958754694</v>
      </c>
      <c r="Z60" s="1">
        <v>8.3330419192107356E-22</v>
      </c>
      <c r="AA60" s="1">
        <v>-0.20126281806223728</v>
      </c>
      <c r="AB60" s="1">
        <v>0.26169293554259809</v>
      </c>
    </row>
    <row r="61" spans="1:28" s="1" customFormat="1" ht="15" x14ac:dyDescent="0.15">
      <c r="A61" s="1">
        <v>1586</v>
      </c>
      <c r="B61" s="1" t="s">
        <v>75</v>
      </c>
      <c r="C61" s="1">
        <v>1978.0703789701467</v>
      </c>
      <c r="D61" s="1">
        <v>208.81743069958353</v>
      </c>
      <c r="E61" s="1">
        <v>5.2463715954104917E-18</v>
      </c>
      <c r="F61" s="1">
        <v>3045.3165229696974</v>
      </c>
      <c r="G61" s="1">
        <v>273.79177143182699</v>
      </c>
      <c r="H61" s="1">
        <v>6.8718710113382486E-33</v>
      </c>
      <c r="I61" s="1">
        <v>0.62249842868712912</v>
      </c>
      <c r="J61" s="1">
        <v>4.8548569555685707E-3</v>
      </c>
      <c r="K61" s="1">
        <v>1586</v>
      </c>
      <c r="L61" s="1">
        <v>2501.267154992322</v>
      </c>
      <c r="M61" s="1">
        <v>149.22495340713269</v>
      </c>
      <c r="N61" s="1">
        <v>1.6487345692542166E-62</v>
      </c>
      <c r="O61" s="1">
        <v>2176.5352320307179</v>
      </c>
      <c r="P61" s="1">
        <v>144.14160222292773</v>
      </c>
      <c r="Q61" s="1">
        <v>6.1564218848504697E-52</v>
      </c>
      <c r="R61" s="1">
        <v>-0.20062578339762205</v>
      </c>
      <c r="S61" s="1">
        <v>0.16539643030927828</v>
      </c>
      <c r="T61" s="1">
        <v>1586</v>
      </c>
      <c r="U61" s="1">
        <v>3047.0870306692718</v>
      </c>
      <c r="V61" s="1">
        <v>144.80608512012267</v>
      </c>
      <c r="W61" s="1">
        <v>2.8574970057212954E-101</v>
      </c>
      <c r="X61" s="1">
        <v>3786.1068488215819</v>
      </c>
      <c r="Y61" s="1">
        <v>348.8765929318829</v>
      </c>
      <c r="Z61" s="1">
        <v>5.0200845554859652E-27</v>
      </c>
      <c r="AA61" s="1">
        <v>0.31328441957262249</v>
      </c>
      <c r="AB61" s="1">
        <v>8.0454960184765126E-2</v>
      </c>
    </row>
    <row r="62" spans="1:28" s="1" customFormat="1" ht="15" x14ac:dyDescent="0.15">
      <c r="A62" s="1">
        <v>1588</v>
      </c>
      <c r="B62" s="1" t="s">
        <v>76</v>
      </c>
      <c r="C62" s="1">
        <v>16175.852255136453</v>
      </c>
      <c r="D62" s="1">
        <v>835.44291622519052</v>
      </c>
      <c r="E62" s="1">
        <v>3.6208171816068555E-79</v>
      </c>
      <c r="F62" s="1">
        <v>22578.812850096612</v>
      </c>
      <c r="G62" s="1">
        <v>1744.2859277029429</v>
      </c>
      <c r="H62" s="1">
        <v>1.6627992539098963E-39</v>
      </c>
      <c r="I62" s="1">
        <v>0.48112790869975536</v>
      </c>
      <c r="J62" s="1">
        <v>1.1432690727063864E-3</v>
      </c>
      <c r="K62" s="1">
        <v>1588</v>
      </c>
      <c r="L62" s="1">
        <v>25278.993280070845</v>
      </c>
      <c r="M62" s="1">
        <v>981.33168779953951</v>
      </c>
      <c r="N62" s="1">
        <v>3.8064769704137677E-146</v>
      </c>
      <c r="O62" s="1">
        <v>21208.532262252938</v>
      </c>
      <c r="P62" s="1">
        <v>1287.1504235184771</v>
      </c>
      <c r="Q62" s="1">
        <v>4.6095261629062281E-61</v>
      </c>
      <c r="R62" s="1">
        <v>-0.25329422771465093</v>
      </c>
      <c r="S62" s="1">
        <v>1.3350409287063545E-2</v>
      </c>
      <c r="T62" s="1">
        <v>1588</v>
      </c>
      <c r="U62" s="1">
        <v>21973.537266231298</v>
      </c>
      <c r="V62" s="1">
        <v>832.90518337658966</v>
      </c>
      <c r="W62" s="1">
        <v>1.0584501505743955E-154</v>
      </c>
      <c r="X62" s="1">
        <v>27369.96791038536</v>
      </c>
      <c r="Y62" s="1">
        <v>1319.3222057860219</v>
      </c>
      <c r="Z62" s="1">
        <v>8.0066749423727742E-95</v>
      </c>
      <c r="AA62" s="1">
        <v>0.31682661194720235</v>
      </c>
      <c r="AB62" s="1">
        <v>7.742127161054392E-4</v>
      </c>
    </row>
    <row r="63" spans="1:28" s="1" customFormat="1" ht="15" x14ac:dyDescent="0.15">
      <c r="A63" s="1">
        <v>1589</v>
      </c>
      <c r="B63" s="1" t="s">
        <v>77</v>
      </c>
      <c r="C63" s="1">
        <v>8712.627737832212</v>
      </c>
      <c r="D63" s="1">
        <v>377.20818266182209</v>
      </c>
      <c r="E63" s="1">
        <v>8.2391831603924436E-108</v>
      </c>
      <c r="F63" s="1">
        <v>12090.824146941828</v>
      </c>
      <c r="G63" s="1">
        <v>850.79073493174405</v>
      </c>
      <c r="H63" s="1">
        <v>4.7830826038850757E-48</v>
      </c>
      <c r="I63" s="1">
        <v>0.47273277844076073</v>
      </c>
      <c r="J63" s="1">
        <v>4.6535450747176255E-4</v>
      </c>
      <c r="K63" s="1">
        <v>1589</v>
      </c>
      <c r="L63" s="1">
        <v>14101.545058416972</v>
      </c>
      <c r="M63" s="1">
        <v>611.96398501538988</v>
      </c>
      <c r="N63" s="1">
        <v>1.752357128725866E-117</v>
      </c>
      <c r="O63" s="1">
        <v>12900.904121345435</v>
      </c>
      <c r="P63" s="1">
        <v>773.84548760724408</v>
      </c>
      <c r="Q63" s="1">
        <v>2.0307076895300466E-62</v>
      </c>
      <c r="R63" s="1">
        <v>-0.1283810663161267</v>
      </c>
      <c r="S63" s="1">
        <v>0.23599770243555354</v>
      </c>
      <c r="T63" s="1">
        <v>1589</v>
      </c>
      <c r="U63" s="1">
        <v>11469.998354299327</v>
      </c>
      <c r="V63" s="1">
        <v>617.42673992214441</v>
      </c>
      <c r="W63" s="1">
        <v>2.3539677340839057E-73</v>
      </c>
      <c r="X63" s="1">
        <v>13424.762925346435</v>
      </c>
      <c r="Y63" s="1">
        <v>1036.9275721366596</v>
      </c>
      <c r="Z63" s="1">
        <v>1.5157363153284761E-39</v>
      </c>
      <c r="AA63" s="1">
        <v>0.22703142679919075</v>
      </c>
      <c r="AB63" s="1">
        <v>0.11839337118176828</v>
      </c>
    </row>
    <row r="64" spans="1:28" s="1" customFormat="1" ht="15" x14ac:dyDescent="0.15">
      <c r="A64" s="1">
        <v>1600</v>
      </c>
      <c r="B64" s="1" t="s">
        <v>78</v>
      </c>
      <c r="C64" s="1">
        <v>1982.9354560399534</v>
      </c>
      <c r="D64" s="1">
        <v>202.15232404764419</v>
      </c>
      <c r="E64" s="1">
        <v>4.3668278399313682E-19</v>
      </c>
      <c r="F64" s="1">
        <v>3910.0787044313588</v>
      </c>
      <c r="G64" s="1">
        <v>337.08640635037295</v>
      </c>
      <c r="H64" s="1">
        <v>3.0085978195828354E-35</v>
      </c>
      <c r="I64" s="1">
        <v>0.979559928228113</v>
      </c>
      <c r="J64" s="1">
        <v>6.592613422196482E-6</v>
      </c>
      <c r="K64" s="1">
        <v>1600</v>
      </c>
      <c r="L64" s="1">
        <v>3116.9188515036817</v>
      </c>
      <c r="M64" s="1">
        <v>275.62533606593144</v>
      </c>
      <c r="N64" s="1">
        <v>1.5503123738951913E-29</v>
      </c>
      <c r="O64" s="1">
        <v>2112.7987284615187</v>
      </c>
      <c r="P64" s="1">
        <v>184.15487667365579</v>
      </c>
      <c r="Q64" s="1">
        <v>1.2405835318395663E-30</v>
      </c>
      <c r="R64" s="1">
        <v>-0.56096525674611286</v>
      </c>
      <c r="S64" s="1">
        <v>5.0475470422691182E-3</v>
      </c>
      <c r="T64" s="1">
        <v>1600</v>
      </c>
      <c r="U64" s="1">
        <v>2845.7861652612924</v>
      </c>
      <c r="V64" s="1">
        <v>236.27895969668745</v>
      </c>
      <c r="W64" s="1">
        <v>6.3483247113558319E-34</v>
      </c>
      <c r="X64" s="1">
        <v>4516.7097220606602</v>
      </c>
      <c r="Y64" s="1">
        <v>308.76860938878929</v>
      </c>
      <c r="Z64" s="1">
        <v>8.5821535224793452E-48</v>
      </c>
      <c r="AA64" s="1">
        <v>0.66644493762414181</v>
      </c>
      <c r="AB64" s="1">
        <v>1.1737647097488958E-4</v>
      </c>
    </row>
    <row r="65" spans="1:28" s="1" customFormat="1" ht="15" x14ac:dyDescent="0.15">
      <c r="A65" s="1">
        <v>1596</v>
      </c>
      <c r="B65" s="1" t="s">
        <v>79</v>
      </c>
      <c r="C65" s="1">
        <v>3161.0888899433157</v>
      </c>
      <c r="D65" s="1">
        <v>361.24790068936863</v>
      </c>
      <c r="E65" s="1">
        <v>1.2102529409451767E-16</v>
      </c>
      <c r="F65" s="1">
        <v>5978.5975005454129</v>
      </c>
      <c r="G65" s="1">
        <v>347.06267483553682</v>
      </c>
      <c r="H65" s="1">
        <v>2.5860995228270064E-73</v>
      </c>
      <c r="I65" s="1">
        <v>0.91938548259189623</v>
      </c>
      <c r="J65" s="1">
        <v>1.4316261412219872E-7</v>
      </c>
      <c r="K65" s="1">
        <v>1596</v>
      </c>
      <c r="L65" s="1">
        <v>4902.2547531886312</v>
      </c>
      <c r="M65" s="1">
        <v>304.07726246319578</v>
      </c>
      <c r="N65" s="1">
        <v>1.2386819811676545E-57</v>
      </c>
      <c r="O65" s="1">
        <v>3774.9432973470084</v>
      </c>
      <c r="P65" s="1">
        <v>321.98537257998981</v>
      </c>
      <c r="Q65" s="1">
        <v>5.0497407789435509E-32</v>
      </c>
      <c r="R65" s="1">
        <v>-0.37699048384118156</v>
      </c>
      <c r="S65" s="1">
        <v>1.6343352387640914E-2</v>
      </c>
      <c r="T65" s="1">
        <v>1596</v>
      </c>
      <c r="U65" s="1">
        <v>4676.5299335851914</v>
      </c>
      <c r="V65" s="1">
        <v>171.53030452955448</v>
      </c>
      <c r="W65" s="1">
        <v>2.0734376926260832E-168</v>
      </c>
      <c r="X65" s="1">
        <v>8022.9225341147312</v>
      </c>
      <c r="Y65" s="1">
        <v>569.868595020724</v>
      </c>
      <c r="Z65" s="1">
        <v>2.1401017634527281E-44</v>
      </c>
      <c r="AA65" s="1">
        <v>0.77868944527561834</v>
      </c>
      <c r="AB65" s="1">
        <v>1.7175218766318959E-7</v>
      </c>
    </row>
    <row r="66" spans="1:28" s="1" customFormat="1" ht="15" x14ac:dyDescent="0.15">
      <c r="A66" s="1">
        <v>1597</v>
      </c>
      <c r="B66" s="1" t="s">
        <v>80</v>
      </c>
      <c r="C66" s="1">
        <v>3390.9530401633469</v>
      </c>
      <c r="D66" s="1">
        <v>262.16969586246927</v>
      </c>
      <c r="E66" s="1">
        <v>7.8650633376316653E-34</v>
      </c>
      <c r="F66" s="1">
        <v>6268.8437418830608</v>
      </c>
      <c r="G66" s="1">
        <v>458.97426926908588</v>
      </c>
      <c r="H66" s="1">
        <v>3.4051339241926984E-46</v>
      </c>
      <c r="I66" s="1">
        <v>0.88650856414966128</v>
      </c>
      <c r="J66" s="1">
        <v>3.2160399216243074E-7</v>
      </c>
      <c r="K66" s="1">
        <v>1597</v>
      </c>
      <c r="L66" s="1">
        <v>5597.7082087020863</v>
      </c>
      <c r="M66" s="1">
        <v>304.54154379521003</v>
      </c>
      <c r="N66" s="1">
        <v>3.026076900022113E-75</v>
      </c>
      <c r="O66" s="1">
        <v>3814.4362311910622</v>
      </c>
      <c r="P66" s="1">
        <v>450.83864059137659</v>
      </c>
      <c r="Q66" s="1">
        <v>2.7919868389589474E-17</v>
      </c>
      <c r="R66" s="1">
        <v>-0.55336644129018686</v>
      </c>
      <c r="S66" s="1">
        <v>1.7786794504165248E-3</v>
      </c>
      <c r="T66" s="1">
        <v>1597</v>
      </c>
      <c r="U66" s="1">
        <v>4426.0098836598827</v>
      </c>
      <c r="V66" s="1">
        <v>221.87833532930668</v>
      </c>
      <c r="W66" s="1">
        <v>3.1122738989519136E-89</v>
      </c>
      <c r="X66" s="1">
        <v>7281.1921161909004</v>
      </c>
      <c r="Y66" s="1">
        <v>495.47870782612694</v>
      </c>
      <c r="Z66" s="1">
        <v>2.0225902532623842E-48</v>
      </c>
      <c r="AA66" s="1">
        <v>0.71816800280048398</v>
      </c>
      <c r="AB66" s="1">
        <v>1.194901711170831E-6</v>
      </c>
    </row>
    <row r="67" spans="1:28" s="1" customFormat="1" ht="15" x14ac:dyDescent="0.15">
      <c r="A67" s="1">
        <v>1519</v>
      </c>
      <c r="B67" s="1" t="s">
        <v>81</v>
      </c>
      <c r="C67" s="1">
        <v>2049.009328786824</v>
      </c>
      <c r="D67" s="1">
        <v>360.25039943532539</v>
      </c>
      <c r="E67" s="1">
        <v>1.0264662821170512E-7</v>
      </c>
      <c r="F67" s="1">
        <v>2090.5827938995549</v>
      </c>
      <c r="G67" s="1">
        <v>285.94623914873642</v>
      </c>
      <c r="H67" s="1">
        <v>2.2455244535184208E-15</v>
      </c>
      <c r="I67" s="1">
        <v>2.8978627237801646E-2</v>
      </c>
      <c r="J67" s="1">
        <v>0.93300258471966946</v>
      </c>
      <c r="K67" s="1">
        <v>1519</v>
      </c>
      <c r="L67" s="1">
        <v>1926.5544305690366</v>
      </c>
      <c r="M67" s="1">
        <v>213.08291983074051</v>
      </c>
      <c r="N67" s="1">
        <v>8.2425428602961277E-20</v>
      </c>
      <c r="O67" s="1">
        <v>1322.5062133063218</v>
      </c>
      <c r="P67" s="1">
        <v>226.51546344215674</v>
      </c>
      <c r="Q67" s="1">
        <v>6.4043306220090238E-9</v>
      </c>
      <c r="R67" s="1">
        <v>-0.54274844643242137</v>
      </c>
      <c r="S67" s="1">
        <v>7.3583619686336366E-2</v>
      </c>
      <c r="T67" s="1">
        <v>1519</v>
      </c>
      <c r="U67" s="1">
        <v>1770.6856367265527</v>
      </c>
      <c r="V67" s="1">
        <v>253.35872095776941</v>
      </c>
      <c r="W67" s="1">
        <v>2.5781313446111263E-12</v>
      </c>
      <c r="X67" s="1">
        <v>1725.6138791283975</v>
      </c>
      <c r="Y67" s="1">
        <v>239.71501785434197</v>
      </c>
      <c r="Z67" s="1">
        <v>1.143577307750885E-12</v>
      </c>
      <c r="AA67" s="1">
        <v>-3.7198416945349935E-2</v>
      </c>
      <c r="AB67" s="1">
        <v>0.90888382650694055</v>
      </c>
    </row>
    <row r="68" spans="1:28" s="1" customFormat="1" ht="15" x14ac:dyDescent="0.15">
      <c r="A68" s="1">
        <v>1594</v>
      </c>
      <c r="B68" s="1" t="s">
        <v>82</v>
      </c>
      <c r="C68" s="1">
        <v>5548.5783546782104</v>
      </c>
      <c r="D68" s="1">
        <v>314.86181388556287</v>
      </c>
      <c r="E68" s="1">
        <v>1.8614512525073094E-63</v>
      </c>
      <c r="F68" s="1">
        <v>7742.9877187624998</v>
      </c>
      <c r="G68" s="1">
        <v>525.07154255044463</v>
      </c>
      <c r="H68" s="1">
        <v>1.6170312658148129E-52</v>
      </c>
      <c r="I68" s="1">
        <v>0.4807721794239973</v>
      </c>
      <c r="J68" s="1">
        <v>6.9220514427930475E-4</v>
      </c>
      <c r="K68" s="1">
        <v>1594</v>
      </c>
      <c r="L68" s="1">
        <v>8121.2108867860179</v>
      </c>
      <c r="M68" s="1">
        <v>471.62103491019343</v>
      </c>
      <c r="N68" s="1">
        <v>2.1282322518698281E-67</v>
      </c>
      <c r="O68" s="1">
        <v>7333.7449123022789</v>
      </c>
      <c r="P68" s="1">
        <v>388.68568203895711</v>
      </c>
      <c r="Q68" s="1">
        <v>1.6916270627951004E-78</v>
      </c>
      <c r="R68" s="1">
        <v>-0.14714476576474836</v>
      </c>
      <c r="S68" s="1">
        <v>0.21692176250558412</v>
      </c>
      <c r="T68" s="1">
        <v>1594</v>
      </c>
      <c r="U68" s="1">
        <v>7880.2127205428687</v>
      </c>
      <c r="V68" s="1">
        <v>274.29913542936981</v>
      </c>
      <c r="W68" s="1">
        <v>8.8530374569592131E-176</v>
      </c>
      <c r="X68" s="1">
        <v>10155.670838539658</v>
      </c>
      <c r="Y68" s="1">
        <v>586.0485831836213</v>
      </c>
      <c r="Z68" s="1">
        <v>2.2523292416905033E-68</v>
      </c>
      <c r="AA68" s="1">
        <v>0.3659790610018871</v>
      </c>
      <c r="AB68" s="1">
        <v>1.0095472475385274E-3</v>
      </c>
    </row>
    <row r="69" spans="1:28" s="1" customFormat="1" ht="15" x14ac:dyDescent="0.15">
      <c r="A69" s="1">
        <v>1547</v>
      </c>
      <c r="B69" s="1" t="s">
        <v>83</v>
      </c>
      <c r="C69" s="1">
        <v>3037.1436669787472</v>
      </c>
      <c r="D69" s="1">
        <v>253.97514378982024</v>
      </c>
      <c r="E69" s="1">
        <v>4.8434876290750879E-29</v>
      </c>
      <c r="F69" s="1">
        <v>3836.6983180410884</v>
      </c>
      <c r="G69" s="1">
        <v>345.3158523041003</v>
      </c>
      <c r="H69" s="1">
        <v>1.3940490588140382E-31</v>
      </c>
      <c r="I69" s="1">
        <v>0.33715017501340788</v>
      </c>
      <c r="J69" s="1">
        <v>8.4347234297449517E-2</v>
      </c>
      <c r="K69" s="1">
        <v>1547</v>
      </c>
      <c r="L69" s="1">
        <v>4504.3441654957887</v>
      </c>
      <c r="M69" s="1">
        <v>323.63271881248943</v>
      </c>
      <c r="N69" s="1">
        <v>7.9525956662356886E-44</v>
      </c>
      <c r="O69" s="1">
        <v>3821.2146521145055</v>
      </c>
      <c r="P69" s="1">
        <v>434.26488148063083</v>
      </c>
      <c r="Q69" s="1">
        <v>1.1449968331135808E-18</v>
      </c>
      <c r="R69" s="1">
        <v>-0.23728576267110713</v>
      </c>
      <c r="S69" s="1">
        <v>0.22925953025022094</v>
      </c>
      <c r="T69" s="1">
        <v>1547</v>
      </c>
      <c r="U69" s="1">
        <v>4588.7354278582325</v>
      </c>
      <c r="V69" s="1">
        <v>566.8324060394001</v>
      </c>
      <c r="W69" s="1">
        <v>8.5658574568594696E-16</v>
      </c>
      <c r="X69" s="1">
        <v>4183.0399099586839</v>
      </c>
      <c r="Y69" s="1">
        <v>574.28988733821257</v>
      </c>
      <c r="Z69" s="1">
        <v>2.7551973441760169E-13</v>
      </c>
      <c r="AA69" s="1">
        <v>-0.13354486520706704</v>
      </c>
      <c r="AB69" s="1">
        <v>0.63392166585786613</v>
      </c>
    </row>
    <row r="70" spans="1:28" s="1" customFormat="1" ht="15" x14ac:dyDescent="0.15">
      <c r="A70" s="1">
        <v>1406</v>
      </c>
      <c r="B70" s="1" t="s">
        <v>84</v>
      </c>
      <c r="C70" s="1">
        <v>3841.5287146965661</v>
      </c>
      <c r="D70" s="1">
        <v>335.15939915657697</v>
      </c>
      <c r="E70" s="1">
        <v>1.9203059324461171E-27</v>
      </c>
      <c r="F70" s="1">
        <v>2756.6459835729293</v>
      </c>
      <c r="G70" s="1">
        <v>191.60759311199203</v>
      </c>
      <c r="H70" s="1">
        <v>1.1302494739179715E-55</v>
      </c>
      <c r="I70" s="1">
        <v>-0.47876653338176167</v>
      </c>
      <c r="J70" s="1">
        <v>9.907085129589998E-3</v>
      </c>
      <c r="K70" s="1">
        <v>1406</v>
      </c>
      <c r="L70" s="1">
        <v>3031.1488227426839</v>
      </c>
      <c r="M70" s="1">
        <v>276.23320914098588</v>
      </c>
      <c r="N70" s="1">
        <v>6.1378459024182646E-29</v>
      </c>
      <c r="O70" s="1">
        <v>2652.2238626428152</v>
      </c>
      <c r="P70" s="1">
        <v>313.00814081565898</v>
      </c>
      <c r="Q70" s="1">
        <v>7.1806524058649902E-17</v>
      </c>
      <c r="R70" s="1">
        <v>-0.19266213483281408</v>
      </c>
      <c r="S70" s="1">
        <v>0.39350521600156463</v>
      </c>
      <c r="T70" s="1">
        <v>1406</v>
      </c>
      <c r="U70" s="1">
        <v>4197.5880718913331</v>
      </c>
      <c r="V70" s="1">
        <v>351.86927409770686</v>
      </c>
      <c r="W70" s="1">
        <v>8.7713281798306093E-33</v>
      </c>
      <c r="X70" s="1">
        <v>3007.0414867490194</v>
      </c>
      <c r="Y70" s="1">
        <v>251.66263476016786</v>
      </c>
      <c r="Z70" s="1">
        <v>4.2541501952715684E-32</v>
      </c>
      <c r="AA70" s="1">
        <v>-0.48121582321376272</v>
      </c>
      <c r="AB70" s="1">
        <v>1.2681259197100567E-2</v>
      </c>
    </row>
    <row r="71" spans="1:28" s="1" customFormat="1" ht="15" x14ac:dyDescent="0.15">
      <c r="A71" s="1">
        <v>1436</v>
      </c>
      <c r="B71" s="1" t="s">
        <v>85</v>
      </c>
      <c r="C71" s="1">
        <v>1650.3292930036405</v>
      </c>
      <c r="D71" s="1">
        <v>259.33876499338379</v>
      </c>
      <c r="E71" s="1">
        <v>4.4553297998182023E-9</v>
      </c>
      <c r="F71" s="1">
        <v>2408.0482181533584</v>
      </c>
      <c r="G71" s="1">
        <v>231.33136350133941</v>
      </c>
      <c r="H71" s="1">
        <v>2.1780321720512242E-30</v>
      </c>
      <c r="I71" s="1">
        <v>0.54511036396747203</v>
      </c>
      <c r="J71" s="1">
        <v>4.7369357998694649E-2</v>
      </c>
      <c r="K71" s="1">
        <v>1436</v>
      </c>
      <c r="L71" s="1">
        <v>2328.7050325599921</v>
      </c>
      <c r="M71" s="1">
        <v>141.45850058139229</v>
      </c>
      <c r="N71" s="1">
        <v>2.8373196529396802E-60</v>
      </c>
      <c r="O71" s="1">
        <v>2848.6594941693184</v>
      </c>
      <c r="P71" s="1">
        <v>205.2744190542617</v>
      </c>
      <c r="Q71" s="1">
        <v>5.8639902667068274E-44</v>
      </c>
      <c r="R71" s="1">
        <v>0.29075527290841208</v>
      </c>
      <c r="S71" s="1">
        <v>5.950579033948273E-2</v>
      </c>
      <c r="T71" s="1">
        <v>1436</v>
      </c>
      <c r="U71" s="1">
        <v>2579.8672732083865</v>
      </c>
      <c r="V71" s="1">
        <v>125.43226949561139</v>
      </c>
      <c r="W71" s="1">
        <v>3.2895040649337079E-96</v>
      </c>
      <c r="X71" s="1">
        <v>2665.3017904483409</v>
      </c>
      <c r="Y71" s="1">
        <v>255.48855296553643</v>
      </c>
      <c r="Z71" s="1">
        <v>2.7643036679389155E-25</v>
      </c>
      <c r="AA71" s="1">
        <v>4.700205266251848E-2</v>
      </c>
      <c r="AB71" s="1">
        <v>0.79551035575241957</v>
      </c>
    </row>
    <row r="72" spans="1:28" s="1" customFormat="1" ht="15" x14ac:dyDescent="0.15">
      <c r="A72" s="1">
        <v>1438</v>
      </c>
      <c r="B72" s="1" t="s">
        <v>86</v>
      </c>
      <c r="C72" s="1">
        <v>348.96674133737753</v>
      </c>
      <c r="D72" s="1">
        <v>99.509264260880187</v>
      </c>
      <c r="E72" s="1">
        <v>3.014651643621863E-3</v>
      </c>
      <c r="F72" s="1">
        <v>5205.193332529464</v>
      </c>
      <c r="G72" s="1">
        <v>480.0420718854005</v>
      </c>
      <c r="H72" s="1">
        <v>3.0494654611984246E-28</v>
      </c>
      <c r="I72" s="1">
        <v>3.8987902989952579</v>
      </c>
      <c r="J72" s="1">
        <v>2.183075133322201E-20</v>
      </c>
      <c r="K72" s="1">
        <v>1438</v>
      </c>
      <c r="L72" s="1">
        <v>4394.3728587752603</v>
      </c>
      <c r="M72" s="1">
        <v>952.66528551558019</v>
      </c>
      <c r="N72" s="1">
        <v>4.0951674762905242E-6</v>
      </c>
      <c r="O72" s="1">
        <v>472.6957178608522</v>
      </c>
      <c r="P72" s="1">
        <v>143.12331819566768</v>
      </c>
      <c r="Q72" s="1">
        <v>9.0690584786922834E-4</v>
      </c>
      <c r="R72" s="1">
        <v>-3.2166735858652409</v>
      </c>
      <c r="S72" s="1">
        <v>7.4465877657428517E-5</v>
      </c>
      <c r="T72" s="1">
        <v>1438</v>
      </c>
      <c r="U72" s="1">
        <v>467.72590561664447</v>
      </c>
      <c r="V72" s="1">
        <v>82.243453131903422</v>
      </c>
      <c r="W72" s="1">
        <v>6.5153337296613439E-9</v>
      </c>
      <c r="X72" s="1">
        <v>5308.3954245726018</v>
      </c>
      <c r="Y72" s="1">
        <v>730.58434375253546</v>
      </c>
      <c r="Z72" s="1">
        <v>3.6006938317656816E-13</v>
      </c>
      <c r="AA72" s="1">
        <v>3.5045406000102415</v>
      </c>
      <c r="AB72" s="1">
        <v>5.4931915236729264E-10</v>
      </c>
    </row>
    <row r="73" spans="1:28" s="1" customFormat="1" ht="15" x14ac:dyDescent="0.15">
      <c r="A73" s="1">
        <v>1402</v>
      </c>
      <c r="B73" s="1" t="s">
        <v>87</v>
      </c>
      <c r="C73" s="1">
        <v>635.96775481921179</v>
      </c>
      <c r="D73" s="1">
        <v>199.54885287554714</v>
      </c>
      <c r="E73" s="1">
        <v>2.4228866060933369E-3</v>
      </c>
      <c r="F73" s="1">
        <v>492.28053247847907</v>
      </c>
      <c r="G73" s="1">
        <v>135.46141587896281</v>
      </c>
      <c r="H73" s="1">
        <v>4.6894931984228983E-5</v>
      </c>
      <c r="I73" s="1">
        <v>-0.36947293057854325</v>
      </c>
      <c r="J73" s="1">
        <v>0.6023522306929654</v>
      </c>
      <c r="K73" s="1">
        <v>1402</v>
      </c>
      <c r="L73" s="1">
        <v>432.04451225430233</v>
      </c>
      <c r="M73" s="1">
        <v>87.659699583749429</v>
      </c>
      <c r="N73" s="1">
        <v>2.4694610684502684E-6</v>
      </c>
      <c r="O73" s="1">
        <v>512.43716873514666</v>
      </c>
      <c r="P73" s="1">
        <v>154.6332465397019</v>
      </c>
      <c r="Q73" s="1">
        <v>6.127197252104716E-4</v>
      </c>
      <c r="R73" s="1">
        <v>0.24619516623764118</v>
      </c>
      <c r="S73" s="1">
        <v>0.69406357109344985</v>
      </c>
      <c r="T73" s="1">
        <v>1402</v>
      </c>
      <c r="U73" s="1">
        <v>356.89579833406884</v>
      </c>
      <c r="V73" s="1">
        <v>118.82337363984053</v>
      </c>
      <c r="W73" s="1">
        <v>1.9927801376585222E-3</v>
      </c>
      <c r="X73" s="1">
        <v>488.7310805126362</v>
      </c>
      <c r="Y73" s="1">
        <v>157.62858577810567</v>
      </c>
      <c r="Z73" s="1">
        <v>2.6076313280208618E-3</v>
      </c>
      <c r="AA73" s="1">
        <v>0.45353793777391666</v>
      </c>
      <c r="AB73" s="1">
        <v>0.58659173112279805</v>
      </c>
    </row>
    <row r="74" spans="1:28" s="1" customFormat="1" ht="15" x14ac:dyDescent="0.15">
      <c r="A74" s="1">
        <v>1442</v>
      </c>
      <c r="B74" s="1" t="s">
        <v>88</v>
      </c>
      <c r="C74" s="1">
        <v>5668.768854545563</v>
      </c>
      <c r="D74" s="1">
        <v>463.56490715679814</v>
      </c>
      <c r="E74" s="1">
        <v>5.8070562990299135E-32</v>
      </c>
      <c r="F74" s="1">
        <v>4044.1974453040352</v>
      </c>
      <c r="G74" s="1">
        <v>426.5052229427115</v>
      </c>
      <c r="H74" s="1">
        <v>2.8657111649485191E-23</v>
      </c>
      <c r="I74" s="1">
        <v>-0.48718201007093376</v>
      </c>
      <c r="J74" s="1">
        <v>1.4491918442908751E-2</v>
      </c>
      <c r="K74" s="1">
        <v>1442</v>
      </c>
      <c r="L74" s="1">
        <v>4607.4346580718684</v>
      </c>
      <c r="M74" s="1">
        <v>302.29980341716998</v>
      </c>
      <c r="N74" s="1">
        <v>5.0500873190483681E-52</v>
      </c>
      <c r="O74" s="1">
        <v>8879.2895117638654</v>
      </c>
      <c r="P74" s="1">
        <v>946.92643892553917</v>
      </c>
      <c r="Q74" s="1">
        <v>6.9308784006988158E-21</v>
      </c>
      <c r="R74" s="1">
        <v>0.94648053609637628</v>
      </c>
      <c r="S74" s="1">
        <v>2.843089864141117E-5</v>
      </c>
      <c r="T74" s="1">
        <v>1442</v>
      </c>
      <c r="U74" s="1">
        <v>8504.0304178834904</v>
      </c>
      <c r="V74" s="1">
        <v>475.15705422668572</v>
      </c>
      <c r="W74" s="1">
        <v>5.2241191429215541E-72</v>
      </c>
      <c r="X74" s="1">
        <v>4552.6495740611927</v>
      </c>
      <c r="Y74" s="1">
        <v>392.81192511350571</v>
      </c>
      <c r="Z74" s="1">
        <v>1.9217677058193506E-30</v>
      </c>
      <c r="AA74" s="1">
        <v>-0.90144034052368949</v>
      </c>
      <c r="AB74" s="1">
        <v>2.3266695323064285E-9</v>
      </c>
    </row>
    <row r="75" spans="1:28" s="1" customFormat="1" ht="15" x14ac:dyDescent="0.15">
      <c r="A75" s="1">
        <v>1441</v>
      </c>
      <c r="B75" s="1" t="s">
        <v>89</v>
      </c>
      <c r="C75" s="1">
        <v>196.60700922586648</v>
      </c>
      <c r="D75" s="1">
        <v>78.846466438418105</v>
      </c>
      <c r="E75" s="1">
        <v>3.2784361260326904E-2</v>
      </c>
      <c r="F75" s="1">
        <v>1004.3857258852755</v>
      </c>
      <c r="G75" s="1">
        <v>109.70542544535382</v>
      </c>
      <c r="H75" s="1">
        <v>6.8565082038655021E-26</v>
      </c>
      <c r="I75" s="1">
        <v>2.3529267694439953</v>
      </c>
      <c r="J75" s="1">
        <v>1.936471560592728E-6</v>
      </c>
      <c r="K75" s="1">
        <v>1441</v>
      </c>
      <c r="L75" s="1">
        <v>1192.5716746850203</v>
      </c>
      <c r="M75" s="1">
        <v>239.31321732533337</v>
      </c>
      <c r="N75" s="1">
        <v>1.6057758762185602E-6</v>
      </c>
      <c r="O75" s="1">
        <v>366.23502558657992</v>
      </c>
      <c r="P75" s="1">
        <v>89.228488742039914</v>
      </c>
      <c r="Q75" s="1">
        <v>2.0735238952318809E-5</v>
      </c>
      <c r="R75" s="1">
        <v>-1.7032342984288558</v>
      </c>
      <c r="S75" s="1">
        <v>3.3901963156256348E-3</v>
      </c>
      <c r="T75" s="1">
        <v>1441</v>
      </c>
      <c r="U75" s="1">
        <v>421.8338427593103</v>
      </c>
      <c r="V75" s="1">
        <v>77.064286876804388</v>
      </c>
      <c r="W75" s="1">
        <v>1.7059699681618661E-8</v>
      </c>
      <c r="X75" s="1">
        <v>1245.3158174797247</v>
      </c>
      <c r="Y75" s="1">
        <v>163.87691318728645</v>
      </c>
      <c r="Z75" s="1">
        <v>8.4704320853515389E-14</v>
      </c>
      <c r="AA75" s="1">
        <v>1.5617649134061387</v>
      </c>
      <c r="AB75" s="1">
        <v>2.7104831560468358E-4</v>
      </c>
    </row>
    <row r="76" spans="1:28" s="1" customFormat="1" ht="15" x14ac:dyDescent="0.15">
      <c r="A76" s="1">
        <v>1467</v>
      </c>
      <c r="B76" s="1" t="s">
        <v>90</v>
      </c>
      <c r="C76" s="1">
        <v>3741.7459512812893</v>
      </c>
      <c r="D76" s="1">
        <v>521.96784322688939</v>
      </c>
      <c r="E76" s="1">
        <v>5.4353916226577978E-12</v>
      </c>
      <c r="F76" s="1">
        <v>12679.150494391308</v>
      </c>
      <c r="G76" s="1">
        <v>1515.7632018595773</v>
      </c>
      <c r="H76" s="1">
        <v>2.291427206799744E-17</v>
      </c>
      <c r="I76" s="1">
        <v>1.7606745737329483</v>
      </c>
      <c r="J76" s="1">
        <v>4.8280477304153785E-8</v>
      </c>
      <c r="K76" s="1">
        <v>1467</v>
      </c>
      <c r="L76" s="1">
        <v>20169.75582489937</v>
      </c>
      <c r="M76" s="1">
        <v>2254.0133537347215</v>
      </c>
      <c r="N76" s="1">
        <v>2.3665084813490258E-19</v>
      </c>
      <c r="O76" s="1">
        <v>4444.9925821186043</v>
      </c>
      <c r="P76" s="1">
        <v>418.19661784868418</v>
      </c>
      <c r="Q76" s="1">
        <v>2.914355038998482E-26</v>
      </c>
      <c r="R76" s="1">
        <v>-2.1819407022128425</v>
      </c>
      <c r="S76" s="1">
        <v>1.1942038357903433E-11</v>
      </c>
      <c r="T76" s="1">
        <v>1467</v>
      </c>
      <c r="U76" s="1">
        <v>5933.2067390394559</v>
      </c>
      <c r="V76" s="1">
        <v>379.51959651721711</v>
      </c>
      <c r="W76" s="1">
        <v>5.1452506707470472E-56</v>
      </c>
      <c r="X76" s="1">
        <v>18213.981356958142</v>
      </c>
      <c r="Y76" s="1">
        <v>1585.3700657044162</v>
      </c>
      <c r="Z76" s="1">
        <v>2.1186615813950112E-30</v>
      </c>
      <c r="AA76" s="1">
        <v>1.6181623539145698</v>
      </c>
      <c r="AB76" s="1">
        <v>2.279379935618838E-13</v>
      </c>
    </row>
    <row r="77" spans="1:28" s="1" customFormat="1" ht="15" x14ac:dyDescent="0.15">
      <c r="A77" s="1">
        <v>1481</v>
      </c>
      <c r="B77" s="1" t="s">
        <v>91</v>
      </c>
      <c r="C77" s="1">
        <v>2493.5435297518557</v>
      </c>
      <c r="D77" s="1">
        <v>189.0870640793336</v>
      </c>
      <c r="E77" s="1">
        <v>1.8885086759636144E-33</v>
      </c>
      <c r="F77" s="1">
        <v>1630.2831312340506</v>
      </c>
      <c r="G77" s="1">
        <v>143.40597615284128</v>
      </c>
      <c r="H77" s="1">
        <v>5.2809870243487248E-38</v>
      </c>
      <c r="I77" s="1">
        <v>-0.61307484929814382</v>
      </c>
      <c r="J77" s="1">
        <v>1.4995953624687818E-3</v>
      </c>
      <c r="K77" s="1">
        <v>1481</v>
      </c>
      <c r="L77" s="1">
        <v>1249.2837145492931</v>
      </c>
      <c r="M77" s="1">
        <v>109.18098730686732</v>
      </c>
      <c r="N77" s="1">
        <v>6.7953536135482158E-30</v>
      </c>
      <c r="O77" s="1">
        <v>2485.2212701978119</v>
      </c>
      <c r="P77" s="1">
        <v>221.73349164407597</v>
      </c>
      <c r="Q77" s="1">
        <v>2.5304986543695743E-29</v>
      </c>
      <c r="R77" s="1">
        <v>0.99227315424109142</v>
      </c>
      <c r="S77" s="1">
        <v>6.3519668798993255E-6</v>
      </c>
      <c r="T77" s="1">
        <v>1481</v>
      </c>
      <c r="U77" s="1">
        <v>2343.4358139637643</v>
      </c>
      <c r="V77" s="1">
        <v>127.7733200977928</v>
      </c>
      <c r="W77" s="1">
        <v>2.4326871437042998E-77</v>
      </c>
      <c r="X77" s="1">
        <v>1408.6747027507017</v>
      </c>
      <c r="Y77" s="1">
        <v>170.89114741186961</v>
      </c>
      <c r="Z77" s="1">
        <v>5.9547078991469549E-16</v>
      </c>
      <c r="AA77" s="1">
        <v>-0.73428678361836741</v>
      </c>
      <c r="AB77" s="1">
        <v>2.9779168703862754E-4</v>
      </c>
    </row>
    <row r="78" spans="1:28" s="1" customFormat="1" ht="15" x14ac:dyDescent="0.15">
      <c r="A78" s="1">
        <v>1403</v>
      </c>
      <c r="B78" s="1" t="s">
        <v>92</v>
      </c>
      <c r="C78" s="1">
        <v>272.79911318642053</v>
      </c>
      <c r="D78" s="1">
        <v>89.07260886413556</v>
      </c>
      <c r="E78" s="1">
        <v>8.5001969281518382E-3</v>
      </c>
      <c r="F78" s="1">
        <v>259.87536334938062</v>
      </c>
      <c r="G78" s="1">
        <v>80.153014414966663</v>
      </c>
      <c r="H78" s="1">
        <v>7.8486870293244243E-5</v>
      </c>
      <c r="I78" s="1">
        <v>-7.0019084251177435E-2</v>
      </c>
      <c r="J78" s="1">
        <v>0.93330587736856274</v>
      </c>
      <c r="K78" s="1">
        <v>1403</v>
      </c>
      <c r="L78" s="1">
        <v>170.62303157207742</v>
      </c>
      <c r="M78" s="1">
        <v>98.774641221965283</v>
      </c>
      <c r="N78" s="1">
        <v>0.11346429454434113</v>
      </c>
      <c r="O78" s="1">
        <v>264.76784925321306</v>
      </c>
      <c r="P78" s="1">
        <v>69.217830931764979</v>
      </c>
      <c r="Q78" s="1">
        <v>7.1064172271543435E-5</v>
      </c>
      <c r="R78" s="1">
        <v>0.63391554421501173</v>
      </c>
      <c r="S78" s="1">
        <v>0.52258270981880195</v>
      </c>
      <c r="T78" s="1">
        <v>1403</v>
      </c>
      <c r="U78" s="1">
        <v>216.05333886819653</v>
      </c>
      <c r="V78" s="1">
        <v>76.967533570894773</v>
      </c>
      <c r="W78" s="1">
        <v>3.23074983062944E-3</v>
      </c>
      <c r="X78" s="1">
        <v>295.04153675102975</v>
      </c>
      <c r="Y78" s="1">
        <v>95.624164172492286</v>
      </c>
      <c r="Z78" s="1">
        <v>3.1806121678570019E-3</v>
      </c>
      <c r="AA78" s="1">
        <v>0.44953054893465938</v>
      </c>
      <c r="AB78" s="1">
        <v>0.63783592913602338</v>
      </c>
    </row>
    <row r="79" spans="1:28" s="1" customFormat="1" ht="15" x14ac:dyDescent="0.15">
      <c r="A79" s="1">
        <v>1405</v>
      </c>
      <c r="B79" s="1" t="s">
        <v>93</v>
      </c>
      <c r="C79" s="1">
        <v>2181.9264322184013</v>
      </c>
      <c r="D79" s="1">
        <v>250.80972195833806</v>
      </c>
      <c r="E79" s="1">
        <v>5.2230757304532263E-16</v>
      </c>
      <c r="F79" s="1">
        <v>1177.7330394964592</v>
      </c>
      <c r="G79" s="1">
        <v>130.71162318125405</v>
      </c>
      <c r="H79" s="1">
        <v>5.0102954961606188E-25</v>
      </c>
      <c r="I79" s="1">
        <v>-0.88958990334535115</v>
      </c>
      <c r="J79" s="1">
        <v>1.5582906483546531E-3</v>
      </c>
      <c r="K79" s="1">
        <v>1405</v>
      </c>
      <c r="L79" s="1">
        <v>1280.4517249912844</v>
      </c>
      <c r="M79" s="1">
        <v>146.75959926307485</v>
      </c>
      <c r="N79" s="1">
        <v>5.4483568565465192E-18</v>
      </c>
      <c r="O79" s="1">
        <v>1450.6647634542558</v>
      </c>
      <c r="P79" s="1">
        <v>167.32305066350841</v>
      </c>
      <c r="Q79" s="1">
        <v>2.5076815727012723E-18</v>
      </c>
      <c r="R79" s="1">
        <v>0.18006130098363068</v>
      </c>
      <c r="S79" s="1">
        <v>0.49456936225408532</v>
      </c>
      <c r="T79" s="1">
        <v>1405</v>
      </c>
      <c r="U79" s="1">
        <v>1923.7830328185173</v>
      </c>
      <c r="V79" s="1">
        <v>182.43465617456417</v>
      </c>
      <c r="W79" s="1">
        <v>1.2756435147498705E-26</v>
      </c>
      <c r="X79" s="1">
        <v>1418.3564559479846</v>
      </c>
      <c r="Y79" s="1">
        <v>186.53721345963055</v>
      </c>
      <c r="Z79" s="1">
        <v>7.568540486857401E-14</v>
      </c>
      <c r="AA79" s="1">
        <v>-0.43972594816399346</v>
      </c>
      <c r="AB79" s="1">
        <v>9.8545998511545413E-2</v>
      </c>
    </row>
    <row r="80" spans="1:28" s="1" customFormat="1" ht="15" x14ac:dyDescent="0.15">
      <c r="A80" s="1">
        <v>1500</v>
      </c>
      <c r="B80" s="1" t="s">
        <v>94</v>
      </c>
      <c r="C80" s="1">
        <v>44.2942553357299</v>
      </c>
      <c r="D80" s="1">
        <v>56.810858304267931</v>
      </c>
      <c r="E80" s="1">
        <v>0.51749304703691479</v>
      </c>
      <c r="F80" s="1">
        <v>466.92874776772675</v>
      </c>
      <c r="G80" s="1">
        <v>98.228164941123467</v>
      </c>
      <c r="H80" s="1">
        <v>5.5860422083095594E-8</v>
      </c>
      <c r="I80" s="1">
        <v>3.3980109065788118</v>
      </c>
      <c r="J80" s="1">
        <v>4.3154858705643723E-3</v>
      </c>
      <c r="K80" s="1">
        <v>1500</v>
      </c>
      <c r="L80" s="1">
        <v>481.9929584340166</v>
      </c>
      <c r="M80" s="1">
        <v>194.32042131490118</v>
      </c>
      <c r="N80" s="1">
        <v>1.7573167168239281E-2</v>
      </c>
      <c r="O80" s="1">
        <v>78.423117370145263</v>
      </c>
      <c r="P80" s="1">
        <v>56.826835534477183</v>
      </c>
      <c r="Q80" s="1">
        <v>0.13993542569959139</v>
      </c>
      <c r="T80" s="1">
        <v>1500</v>
      </c>
      <c r="U80" s="1">
        <v>70.912162895480677</v>
      </c>
      <c r="V80" s="1">
        <v>57.734569271918971</v>
      </c>
      <c r="W80" s="1">
        <v>0.18981443799497025</v>
      </c>
      <c r="X80" s="1">
        <v>564.30775032706958</v>
      </c>
      <c r="Y80" s="1">
        <v>121.96756161681148</v>
      </c>
      <c r="Z80" s="1">
        <v>1.0832944398029906E-5</v>
      </c>
      <c r="AA80" s="1">
        <v>2.992377158315056</v>
      </c>
      <c r="AB80" s="1">
        <v>6.1208430458158276E-3</v>
      </c>
    </row>
    <row r="81" spans="1:28" s="1" customFormat="1" ht="15" x14ac:dyDescent="0.15">
      <c r="A81" s="1">
        <v>1570</v>
      </c>
      <c r="B81" s="1" t="s">
        <v>95</v>
      </c>
      <c r="C81" s="1">
        <v>4589.1539996030942</v>
      </c>
      <c r="D81" s="1">
        <v>661.42426462534843</v>
      </c>
      <c r="E81" s="1">
        <v>5.5603619667901411E-11</v>
      </c>
      <c r="F81" s="1">
        <v>4455.0452082663078</v>
      </c>
      <c r="G81" s="1">
        <v>766.73653043335173</v>
      </c>
      <c r="H81" s="1">
        <v>9.1870587584678433E-10</v>
      </c>
      <c r="I81" s="1">
        <v>-4.2788148713781789E-2</v>
      </c>
      <c r="J81" s="1">
        <v>0.89809350247269681</v>
      </c>
      <c r="K81" s="1">
        <v>1570</v>
      </c>
      <c r="L81" s="1">
        <v>5073.1575103836067</v>
      </c>
      <c r="M81" s="1">
        <v>402.13113328124689</v>
      </c>
      <c r="N81" s="1">
        <v>2.5769054833669283E-36</v>
      </c>
      <c r="O81" s="1">
        <v>6173.9181183369628</v>
      </c>
      <c r="P81" s="1">
        <v>727.78209510627141</v>
      </c>
      <c r="Q81" s="1">
        <v>2.0273261636730565E-17</v>
      </c>
      <c r="R81" s="1">
        <v>0.28330239564703913</v>
      </c>
      <c r="S81" s="1">
        <v>0.19955491604994566</v>
      </c>
      <c r="T81" s="1">
        <v>1570</v>
      </c>
      <c r="U81" s="1">
        <v>6728.1794865810125</v>
      </c>
      <c r="V81" s="1">
        <v>499.83519644968271</v>
      </c>
      <c r="W81" s="1">
        <v>3.8388801430443688E-41</v>
      </c>
      <c r="X81" s="1">
        <v>5437.1819920590897</v>
      </c>
      <c r="Y81" s="1">
        <v>479.4502288051084</v>
      </c>
      <c r="Z81" s="1">
        <v>1.7697589690230214E-29</v>
      </c>
      <c r="AA81" s="1">
        <v>-0.30735707416547026</v>
      </c>
      <c r="AB81" s="1">
        <v>8.0081107883356012E-2</v>
      </c>
    </row>
    <row r="82" spans="1:28" s="1" customFormat="1" ht="15" x14ac:dyDescent="0.15">
      <c r="A82" s="1">
        <v>1572</v>
      </c>
      <c r="B82" s="1" t="s">
        <v>96</v>
      </c>
      <c r="C82" s="1">
        <v>250.10454623089939</v>
      </c>
      <c r="D82" s="1">
        <v>79.832637245221491</v>
      </c>
      <c r="E82" s="1">
        <v>6.583495699744671E-3</v>
      </c>
      <c r="F82" s="1">
        <v>357.49107977122577</v>
      </c>
      <c r="G82" s="1">
        <v>95.734760165864628</v>
      </c>
      <c r="H82" s="1">
        <v>1.0324114625081177E-5</v>
      </c>
      <c r="I82" s="1">
        <v>0.51537596167440825</v>
      </c>
      <c r="J82" s="1">
        <v>0.50012259128152647</v>
      </c>
      <c r="K82" s="1">
        <v>1572</v>
      </c>
      <c r="L82" s="1">
        <v>283.15875660885644</v>
      </c>
      <c r="M82" s="1">
        <v>65.15239039477629</v>
      </c>
      <c r="N82" s="1">
        <v>3.4947438222901796E-5</v>
      </c>
      <c r="O82" s="1">
        <v>418.94089397014523</v>
      </c>
      <c r="P82" s="1">
        <v>86.854557439197947</v>
      </c>
      <c r="Q82" s="1">
        <v>6.0068650589707977E-7</v>
      </c>
      <c r="R82" s="1">
        <v>0.56513557102559975</v>
      </c>
      <c r="S82" s="1">
        <v>0.31526367128750588</v>
      </c>
      <c r="T82" s="1">
        <v>1572</v>
      </c>
      <c r="U82" s="1">
        <v>620.80789460101209</v>
      </c>
      <c r="V82" s="1">
        <v>75.563289439929477</v>
      </c>
      <c r="W82" s="1">
        <v>2.7467953166375777E-17</v>
      </c>
      <c r="X82" s="1">
        <v>555.15683066908184</v>
      </c>
      <c r="Y82" s="1">
        <v>104.62268237463712</v>
      </c>
      <c r="Z82" s="1">
        <v>2.5965057875454193E-7</v>
      </c>
      <c r="AA82" s="1">
        <v>-0.16125151646078589</v>
      </c>
      <c r="AB82" s="1">
        <v>0.70611683179482254</v>
      </c>
    </row>
    <row r="83" spans="1:28" s="1" customFormat="1" ht="15" x14ac:dyDescent="0.15">
      <c r="A83" s="1">
        <v>7</v>
      </c>
      <c r="B83" s="1" t="s">
        <v>97</v>
      </c>
      <c r="C83" s="1">
        <v>195.05150192445046</v>
      </c>
      <c r="D83" s="1">
        <v>69.52111230796352</v>
      </c>
      <c r="E83" s="1">
        <v>2.2494736044512891E-2</v>
      </c>
      <c r="F83" s="1">
        <v>362.39354921161885</v>
      </c>
      <c r="G83" s="1">
        <v>73.369047592699928</v>
      </c>
      <c r="H83" s="1">
        <v>5.9193500453930414E-10</v>
      </c>
      <c r="I83" s="1">
        <v>0.8937021675483231</v>
      </c>
      <c r="J83" s="1">
        <v>0.21744447031931752</v>
      </c>
      <c r="K83" s="1">
        <v>7</v>
      </c>
      <c r="L83" s="1">
        <v>254.5223278039623</v>
      </c>
      <c r="M83" s="1">
        <v>137.9377774071142</v>
      </c>
      <c r="N83" s="1">
        <v>8.6749044447223617E-2</v>
      </c>
      <c r="O83" s="1">
        <v>226.51882453850538</v>
      </c>
      <c r="P83" s="1">
        <v>49.307861621446051</v>
      </c>
      <c r="Q83" s="1">
        <v>1.3435199687536024E-6</v>
      </c>
      <c r="R83" s="1">
        <v>-0.16816127286625376</v>
      </c>
      <c r="S83" s="1">
        <v>0.87149469166489224</v>
      </c>
      <c r="T83" s="1">
        <v>7</v>
      </c>
      <c r="U83" s="1">
        <v>210.80933463598603</v>
      </c>
      <c r="V83" s="1">
        <v>60.268297523276729</v>
      </c>
      <c r="W83" s="1">
        <v>2.4374103324109009E-4</v>
      </c>
      <c r="X83" s="1">
        <v>355.50259443651686</v>
      </c>
      <c r="Y83" s="1">
        <v>108.92909479760573</v>
      </c>
      <c r="Z83" s="1">
        <v>1.717081419010212E-3</v>
      </c>
      <c r="AA83" s="1">
        <v>0.75392133766791392</v>
      </c>
      <c r="AB83" s="1">
        <v>0.39340902925228693</v>
      </c>
    </row>
    <row r="84" spans="1:28" s="1" customFormat="1" ht="15" x14ac:dyDescent="0.15">
      <c r="A84" s="1">
        <v>15</v>
      </c>
      <c r="B84" s="1" t="s">
        <v>98</v>
      </c>
      <c r="C84" s="1">
        <v>6.7374709607329777</v>
      </c>
      <c r="D84" s="1">
        <v>35.471022262320417</v>
      </c>
      <c r="E84" s="1">
        <v>1</v>
      </c>
      <c r="F84" s="1">
        <v>1.025600733700375</v>
      </c>
      <c r="G84" s="1">
        <v>53.757692799424838</v>
      </c>
      <c r="H84" s="1">
        <v>1</v>
      </c>
      <c r="K84" s="1">
        <v>15</v>
      </c>
      <c r="L84" s="1">
        <v>2.9617317735436757E-2</v>
      </c>
      <c r="M84" s="1">
        <v>41.882408541504233</v>
      </c>
      <c r="N84" s="1">
        <v>1</v>
      </c>
      <c r="O84" s="1">
        <v>3.2983985655131232</v>
      </c>
      <c r="P84" s="1">
        <v>34.201478172041611</v>
      </c>
      <c r="Q84" s="1">
        <v>0.87776031687341105</v>
      </c>
      <c r="T84" s="1">
        <v>15</v>
      </c>
      <c r="U84" s="1">
        <v>27.37173810072764</v>
      </c>
      <c r="V84" s="1">
        <v>59.976903978696612</v>
      </c>
      <c r="W84" s="1">
        <v>0.59167272185147446</v>
      </c>
      <c r="X84" s="1">
        <v>24.56840910141625</v>
      </c>
      <c r="Y84" s="1">
        <v>68.89091399091204</v>
      </c>
      <c r="Z84" s="1">
        <v>0.77035690619906161</v>
      </c>
    </row>
    <row r="85" spans="1:28" s="1" customFormat="1" ht="15" x14ac:dyDescent="0.15">
      <c r="A85" s="1">
        <v>53</v>
      </c>
      <c r="B85" s="1" t="s">
        <v>99</v>
      </c>
      <c r="C85" s="1">
        <v>104.23304759500964</v>
      </c>
      <c r="D85" s="1">
        <v>70.505352417426863</v>
      </c>
      <c r="E85" s="1">
        <v>0.22165291405619164</v>
      </c>
      <c r="F85" s="1">
        <v>571.91735114365531</v>
      </c>
      <c r="G85" s="1">
        <v>96.466126527395119</v>
      </c>
      <c r="H85" s="1">
        <v>6.3446059681081547E-11</v>
      </c>
      <c r="I85" s="1">
        <v>2.4559939118538638</v>
      </c>
      <c r="J85" s="1">
        <v>2.4041851573125411E-3</v>
      </c>
      <c r="K85" s="1">
        <v>53</v>
      </c>
      <c r="L85" s="1">
        <v>507.70700616009179</v>
      </c>
      <c r="M85" s="1">
        <v>89.258468323474077</v>
      </c>
      <c r="N85" s="1">
        <v>3.0162856894435588E-8</v>
      </c>
      <c r="O85" s="1">
        <v>182.11864245615652</v>
      </c>
      <c r="P85" s="1">
        <v>54.251119326770009</v>
      </c>
      <c r="Q85" s="1">
        <v>4.3301509950997093E-4</v>
      </c>
      <c r="R85" s="1">
        <v>-1.4791175584262299</v>
      </c>
      <c r="S85" s="1">
        <v>1.3000015087493896E-2</v>
      </c>
      <c r="T85" s="1">
        <v>53</v>
      </c>
      <c r="U85" s="1">
        <v>221.12016223098894</v>
      </c>
      <c r="V85" s="1">
        <v>69.679891600161127</v>
      </c>
      <c r="W85" s="1">
        <v>9.0120491432612139E-4</v>
      </c>
      <c r="X85" s="1">
        <v>796.03593041316742</v>
      </c>
      <c r="Y85" s="1">
        <v>164.49290920351226</v>
      </c>
      <c r="Z85" s="1">
        <v>2.5776139489092813E-6</v>
      </c>
      <c r="AA85" s="1">
        <v>1.8480029713795552</v>
      </c>
      <c r="AB85" s="1">
        <v>1.0164903877384565E-2</v>
      </c>
    </row>
    <row r="86" spans="1:28" s="1" customFormat="1" ht="15" x14ac:dyDescent="0.15">
      <c r="A86" s="1">
        <v>58</v>
      </c>
      <c r="B86" s="1" t="s">
        <v>100</v>
      </c>
      <c r="C86" s="1">
        <v>73.518898492606198</v>
      </c>
      <c r="D86" s="1">
        <v>62.77813699383956</v>
      </c>
      <c r="E86" s="1">
        <v>0.31176562398915897</v>
      </c>
      <c r="F86" s="1">
        <v>35.666744530536853</v>
      </c>
      <c r="G86" s="1">
        <v>60.681799734967313</v>
      </c>
      <c r="H86" s="1">
        <v>0.47010938466409502</v>
      </c>
      <c r="K86" s="1">
        <v>58</v>
      </c>
      <c r="L86" s="1">
        <v>83.218337477585933</v>
      </c>
      <c r="M86" s="1">
        <v>68.665936512382672</v>
      </c>
      <c r="N86" s="1">
        <v>0.28506701067978751</v>
      </c>
      <c r="O86" s="1">
        <v>93.405563561352054</v>
      </c>
      <c r="P86" s="1">
        <v>62.473871052563851</v>
      </c>
      <c r="Q86" s="1">
        <v>8.6573458232619291E-2</v>
      </c>
      <c r="T86" s="1">
        <v>58</v>
      </c>
      <c r="U86" s="1">
        <v>134.84588437155568</v>
      </c>
      <c r="V86" s="1">
        <v>79.619815552902594</v>
      </c>
      <c r="W86" s="1">
        <v>6.9726833606944802E-2</v>
      </c>
      <c r="X86" s="1">
        <v>161.32242525300148</v>
      </c>
      <c r="Y86" s="1">
        <v>105.38920737753536</v>
      </c>
      <c r="Z86" s="1">
        <v>0.1542855489207007</v>
      </c>
    </row>
    <row r="87" spans="1:28" s="1" customFormat="1" ht="15" x14ac:dyDescent="0.15">
      <c r="A87" s="1">
        <v>59</v>
      </c>
      <c r="B87" s="1" t="s">
        <v>101</v>
      </c>
      <c r="C87" s="1">
        <v>903.12656713037666</v>
      </c>
      <c r="D87" s="1">
        <v>112.64158832958769</v>
      </c>
      <c r="E87" s="1">
        <v>6.589246102618829E-12</v>
      </c>
      <c r="F87" s="1">
        <v>859.01386630908837</v>
      </c>
      <c r="G87" s="1">
        <v>117.99872689004134</v>
      </c>
      <c r="H87" s="1">
        <v>1.5331412196263372E-17</v>
      </c>
      <c r="I87" s="1">
        <v>-7.2246766192284026E-2</v>
      </c>
      <c r="J87" s="1">
        <v>0.82346355483402212</v>
      </c>
      <c r="K87" s="1">
        <v>59</v>
      </c>
      <c r="L87" s="1">
        <v>313.87478978035824</v>
      </c>
      <c r="M87" s="1">
        <v>70.219317583264896</v>
      </c>
      <c r="N87" s="1">
        <v>1.4676636920962484E-5</v>
      </c>
      <c r="O87" s="1">
        <v>975.4356398100399</v>
      </c>
      <c r="P87" s="1">
        <v>99.477692865146125</v>
      </c>
      <c r="Q87" s="1">
        <v>6.7347703313356868E-24</v>
      </c>
      <c r="R87" s="1">
        <v>1.6358575283130297</v>
      </c>
      <c r="S87" s="1">
        <v>8.2715589469641739E-6</v>
      </c>
      <c r="T87" s="1">
        <v>59</v>
      </c>
      <c r="U87" s="1">
        <v>1318.0591536757317</v>
      </c>
      <c r="V87" s="1">
        <v>160.0731804289654</v>
      </c>
      <c r="W87" s="1">
        <v>4.7592741156823558E-17</v>
      </c>
      <c r="X87" s="1">
        <v>1400.0998888624272</v>
      </c>
      <c r="Y87" s="1">
        <v>164.29892132552362</v>
      </c>
      <c r="Z87" s="1">
        <v>7.8079693393314234E-17</v>
      </c>
      <c r="AA87" s="1">
        <v>8.7114639561337096E-2</v>
      </c>
      <c r="AB87" s="1">
        <v>0.76497621264130911</v>
      </c>
    </row>
    <row r="88" spans="1:28" s="1" customFormat="1" ht="15" x14ac:dyDescent="0.15">
      <c r="A88" s="1">
        <v>111</v>
      </c>
      <c r="B88" s="1" t="s">
        <v>102</v>
      </c>
      <c r="C88" s="1">
        <v>57.415643661376897</v>
      </c>
      <c r="D88" s="1">
        <v>57.453939142399193</v>
      </c>
      <c r="E88" s="1">
        <v>0.39064719590070535</v>
      </c>
      <c r="F88" s="1">
        <v>67.713967584887243</v>
      </c>
      <c r="G88" s="1">
        <v>71.312568124438954</v>
      </c>
      <c r="H88" s="1">
        <v>0.25365802710358576</v>
      </c>
      <c r="K88" s="1">
        <v>111</v>
      </c>
      <c r="L88" s="1">
        <v>20.478450736043474</v>
      </c>
      <c r="M88" s="1">
        <v>37.174538322821135</v>
      </c>
      <c r="N88" s="1">
        <v>0.69031289826798981</v>
      </c>
      <c r="O88" s="1">
        <v>40.791907736853908</v>
      </c>
      <c r="P88" s="1">
        <v>39.536704295626635</v>
      </c>
      <c r="Q88" s="1">
        <v>0.18058010637380531</v>
      </c>
      <c r="T88" s="1">
        <v>111</v>
      </c>
      <c r="U88" s="1">
        <v>60.330601647347699</v>
      </c>
      <c r="V88" s="1">
        <v>54.3678930964413</v>
      </c>
      <c r="W88" s="1">
        <v>0.19479400272988664</v>
      </c>
      <c r="X88" s="1">
        <v>43.724983816683306</v>
      </c>
      <c r="Y88" s="1">
        <v>72.484560363981529</v>
      </c>
      <c r="Z88" s="1">
        <v>0.60319184688875871</v>
      </c>
    </row>
    <row r="89" spans="1:28" s="1" customFormat="1" ht="15" x14ac:dyDescent="0.15">
      <c r="A89" s="1">
        <v>164</v>
      </c>
      <c r="B89" s="1" t="s">
        <v>103</v>
      </c>
      <c r="C89" s="1">
        <v>648.16650965643532</v>
      </c>
      <c r="D89" s="1">
        <v>137.96101829448975</v>
      </c>
      <c r="E89" s="1">
        <v>2.6517282749688694E-5</v>
      </c>
      <c r="F89" s="1">
        <v>1712.8210673451456</v>
      </c>
      <c r="G89" s="1">
        <v>136.89485183433101</v>
      </c>
      <c r="H89" s="1">
        <v>2.2808022020455451E-42</v>
      </c>
      <c r="I89" s="1">
        <v>1.4019380612198609</v>
      </c>
      <c r="J89" s="1">
        <v>3.3178681718729851E-6</v>
      </c>
      <c r="K89" s="1">
        <v>164</v>
      </c>
      <c r="L89" s="1">
        <v>1824.3769433099269</v>
      </c>
      <c r="M89" s="1">
        <v>135.10670929973034</v>
      </c>
      <c r="N89" s="1">
        <v>2.7107225550159309E-41</v>
      </c>
      <c r="O89" s="1">
        <v>853.78093555242447</v>
      </c>
      <c r="P89" s="1">
        <v>112.77106510377443</v>
      </c>
      <c r="Q89" s="1">
        <v>2.9964069675293787E-14</v>
      </c>
      <c r="R89" s="1">
        <v>-1.0954659889842691</v>
      </c>
      <c r="S89" s="1">
        <v>1.6651072206715981E-6</v>
      </c>
      <c r="T89" s="1">
        <v>164</v>
      </c>
      <c r="U89" s="1">
        <v>827.92018653921002</v>
      </c>
      <c r="V89" s="1">
        <v>90.180260248858886</v>
      </c>
      <c r="W89" s="1">
        <v>6.7971926551831987E-21</v>
      </c>
      <c r="X89" s="1">
        <v>2825.8898914013062</v>
      </c>
      <c r="Y89" s="1">
        <v>225.77262021707202</v>
      </c>
      <c r="Z89" s="1">
        <v>1.7269220748108109E-35</v>
      </c>
      <c r="AA89" s="1">
        <v>1.7711416529460546</v>
      </c>
      <c r="AB89" s="1">
        <v>4.1028556109322367E-12</v>
      </c>
    </row>
    <row r="90" spans="1:28" s="1" customFormat="1" ht="15" x14ac:dyDescent="0.15">
      <c r="A90" s="1">
        <v>170</v>
      </c>
      <c r="B90" s="1" t="s">
        <v>104</v>
      </c>
      <c r="C90" s="1">
        <v>16.459355201032043</v>
      </c>
      <c r="D90" s="1">
        <v>33.716998177077052</v>
      </c>
      <c r="E90" s="1">
        <v>0.6462469840449615</v>
      </c>
      <c r="F90" s="1">
        <v>6.6842059064090797</v>
      </c>
      <c r="G90" s="1">
        <v>54.932287675177044</v>
      </c>
      <c r="H90" s="1">
        <v>0.89301895492527594</v>
      </c>
      <c r="K90" s="1">
        <v>170</v>
      </c>
      <c r="L90" s="1">
        <v>4.7008346912220089</v>
      </c>
      <c r="M90" s="1">
        <v>37.047830220951681</v>
      </c>
      <c r="N90" s="1">
        <v>0.9711807013271776</v>
      </c>
      <c r="O90" s="1">
        <v>7.5833781379556155</v>
      </c>
      <c r="P90" s="1">
        <v>30.768808515280764</v>
      </c>
      <c r="Q90" s="1">
        <v>0.67586982300527709</v>
      </c>
      <c r="T90" s="1">
        <v>170</v>
      </c>
      <c r="U90" s="1">
        <v>0.38974646410059138</v>
      </c>
      <c r="V90" s="1">
        <v>48.671374354702571</v>
      </c>
      <c r="W90" s="1">
        <v>1</v>
      </c>
      <c r="X90" s="1">
        <v>2.2251099501186946E-2</v>
      </c>
      <c r="Y90" s="1">
        <v>63.959109454770967</v>
      </c>
      <c r="Z90" s="1">
        <v>1</v>
      </c>
    </row>
    <row r="91" spans="1:28" s="1" customFormat="1" ht="15" x14ac:dyDescent="0.15">
      <c r="A91" s="1">
        <v>194</v>
      </c>
      <c r="B91" s="1" t="s">
        <v>105</v>
      </c>
      <c r="C91" s="1">
        <v>4.9971833607678762E-3</v>
      </c>
      <c r="D91" s="1">
        <v>32.096320354385618</v>
      </c>
      <c r="E91" s="1">
        <v>1</v>
      </c>
      <c r="F91" s="1">
        <v>2.0011272907271099E-2</v>
      </c>
      <c r="G91" s="1">
        <v>52.246563136329939</v>
      </c>
      <c r="H91" s="1">
        <v>1</v>
      </c>
      <c r="K91" s="1">
        <v>194</v>
      </c>
      <c r="L91" s="1">
        <v>3.7421033584610103E-2</v>
      </c>
      <c r="M91" s="1">
        <v>37.587719864282946</v>
      </c>
      <c r="N91" s="1">
        <v>1</v>
      </c>
      <c r="O91" s="1">
        <v>1.9803817551965004</v>
      </c>
      <c r="P91" s="1">
        <v>33.427346789108555</v>
      </c>
      <c r="Q91" s="1">
        <v>1</v>
      </c>
      <c r="T91" s="1">
        <v>194</v>
      </c>
      <c r="U91" s="1">
        <v>4.2026710198741126E-3</v>
      </c>
      <c r="V91" s="1">
        <v>46.041659998214875</v>
      </c>
      <c r="W91" s="1">
        <v>1</v>
      </c>
      <c r="X91" s="1">
        <v>2.3794391596941022E-2</v>
      </c>
      <c r="Y91" s="1">
        <v>57.136934679926355</v>
      </c>
      <c r="Z91" s="1">
        <v>1</v>
      </c>
    </row>
    <row r="92" spans="1:28" s="1" customFormat="1" ht="15" x14ac:dyDescent="0.15">
      <c r="A92" s="1">
        <v>204</v>
      </c>
      <c r="B92" s="1" t="s">
        <v>106</v>
      </c>
      <c r="C92" s="1">
        <v>4.9971833607678762E-3</v>
      </c>
      <c r="D92" s="1">
        <v>27.63849643777824</v>
      </c>
      <c r="E92" s="1">
        <v>1</v>
      </c>
      <c r="F92" s="1">
        <v>2.0011272907271099E-2</v>
      </c>
      <c r="G92" s="1">
        <v>57.697274255757847</v>
      </c>
      <c r="H92" s="1">
        <v>1</v>
      </c>
      <c r="K92" s="1">
        <v>204</v>
      </c>
      <c r="L92" s="1">
        <v>2.6789836328761505E-2</v>
      </c>
      <c r="M92" s="1">
        <v>36.63363393607073</v>
      </c>
      <c r="N92" s="1">
        <v>1</v>
      </c>
      <c r="O92" s="1">
        <v>1.1934257802882156</v>
      </c>
      <c r="P92" s="1">
        <v>32.053905956323909</v>
      </c>
      <c r="Q92" s="1">
        <v>0.92384792470720623</v>
      </c>
      <c r="T92" s="1">
        <v>204</v>
      </c>
      <c r="U92" s="1">
        <v>5.5150846542008476E-2</v>
      </c>
      <c r="V92" s="1">
        <v>44.299307808640123</v>
      </c>
      <c r="W92" s="1">
        <v>1</v>
      </c>
      <c r="X92" s="1">
        <v>2.2762451301128295E-2</v>
      </c>
      <c r="Y92" s="1">
        <v>63.534542948712961</v>
      </c>
      <c r="Z92" s="1">
        <v>1</v>
      </c>
    </row>
    <row r="93" spans="1:28" s="1" customFormat="1" ht="15" x14ac:dyDescent="0.15">
      <c r="A93" s="1">
        <v>212</v>
      </c>
      <c r="B93" s="1" t="s">
        <v>107</v>
      </c>
      <c r="C93" s="1">
        <v>63.532624169362045</v>
      </c>
      <c r="D93" s="1">
        <v>59.473496933659277</v>
      </c>
      <c r="E93" s="1">
        <v>0.32266271390260826</v>
      </c>
      <c r="F93" s="1">
        <v>50.880836024726648</v>
      </c>
      <c r="G93" s="1">
        <v>68.577759141959987</v>
      </c>
      <c r="H93" s="1">
        <v>0.38208259825652874</v>
      </c>
      <c r="K93" s="1">
        <v>212</v>
      </c>
      <c r="L93" s="1">
        <v>53.951371777986076</v>
      </c>
      <c r="M93" s="1">
        <v>66.17637498292089</v>
      </c>
      <c r="N93" s="1">
        <v>0.4806382386933179</v>
      </c>
      <c r="O93" s="1">
        <v>30.9266450449215</v>
      </c>
      <c r="P93" s="1">
        <v>36.028280450253305</v>
      </c>
      <c r="Q93" s="1">
        <v>0.25043388891947427</v>
      </c>
      <c r="T93" s="1">
        <v>212</v>
      </c>
      <c r="U93" s="1">
        <v>97.266055312225376</v>
      </c>
      <c r="V93" s="1">
        <v>66.048104601312446</v>
      </c>
      <c r="W93" s="1">
        <v>0.1029057115905776</v>
      </c>
      <c r="X93" s="1">
        <v>94.117195211470758</v>
      </c>
      <c r="Y93" s="1">
        <v>81.75154497561897</v>
      </c>
      <c r="Z93" s="1">
        <v>0.29728391034498852</v>
      </c>
    </row>
    <row r="94" spans="1:28" s="1" customFormat="1" ht="15" x14ac:dyDescent="0.15">
      <c r="A94" s="1">
        <v>213</v>
      </c>
      <c r="B94" s="1" t="s">
        <v>108</v>
      </c>
      <c r="C94" s="1">
        <v>148.27682704976237</v>
      </c>
      <c r="D94" s="1">
        <v>53.833120374987793</v>
      </c>
      <c r="E94" s="1">
        <v>1.9924416960051386E-2</v>
      </c>
      <c r="F94" s="1">
        <v>96.797705806671729</v>
      </c>
      <c r="G94" s="1">
        <v>68.522181617292674</v>
      </c>
      <c r="H94" s="1">
        <v>7.8896105952463338E-2</v>
      </c>
      <c r="K94" s="1">
        <v>213</v>
      </c>
      <c r="L94" s="1">
        <v>57.498067309732413</v>
      </c>
      <c r="M94" s="1">
        <v>55.607534275426843</v>
      </c>
      <c r="N94" s="1">
        <v>0.3803768040883822</v>
      </c>
      <c r="O94" s="1">
        <v>59.781345955843811</v>
      </c>
      <c r="P94" s="1">
        <v>47.259700340346171</v>
      </c>
      <c r="Q94" s="1">
        <v>0.12921618397902154</v>
      </c>
      <c r="T94" s="1">
        <v>213</v>
      </c>
      <c r="U94" s="1">
        <v>91.526623408525765</v>
      </c>
      <c r="V94" s="1">
        <v>66.502349942347081</v>
      </c>
      <c r="W94" s="1">
        <v>0.13376905759584976</v>
      </c>
      <c r="X94" s="1">
        <v>140.21009139469257</v>
      </c>
      <c r="Y94" s="1">
        <v>72.362033884832641</v>
      </c>
      <c r="Z94" s="1">
        <v>7.8325975416172339E-2</v>
      </c>
    </row>
    <row r="95" spans="1:28" s="1" customFormat="1" ht="15" x14ac:dyDescent="0.15">
      <c r="A95" s="1">
        <v>216</v>
      </c>
      <c r="B95" s="1" t="s">
        <v>109</v>
      </c>
      <c r="C95" s="1">
        <v>113.62727169625894</v>
      </c>
      <c r="D95" s="1">
        <v>44.677173309279993</v>
      </c>
      <c r="E95" s="1">
        <v>4.1653710870278748E-2</v>
      </c>
      <c r="F95" s="1">
        <v>226.69958761454222</v>
      </c>
      <c r="G95" s="1">
        <v>89.757264347875676</v>
      </c>
      <c r="H95" s="1">
        <v>2.2280524562899784E-3</v>
      </c>
      <c r="I95" s="1">
        <v>0.99647262887169819</v>
      </c>
      <c r="J95" s="1">
        <v>0.40180769653577675</v>
      </c>
      <c r="K95" s="1">
        <v>216</v>
      </c>
      <c r="L95" s="1">
        <v>110.77011883309622</v>
      </c>
      <c r="M95" s="1">
        <v>55.366185679796914</v>
      </c>
      <c r="N95" s="1">
        <v>7.4760576295959183E-2</v>
      </c>
      <c r="O95" s="1">
        <v>191.05543413059436</v>
      </c>
      <c r="P95" s="1">
        <v>64.487592312939825</v>
      </c>
      <c r="Q95" s="1">
        <v>1.392627315492068E-3</v>
      </c>
      <c r="R95" s="1">
        <v>0.78642253760308634</v>
      </c>
      <c r="S95" s="1">
        <v>0.47201195083320813</v>
      </c>
      <c r="T95" s="1">
        <v>216</v>
      </c>
      <c r="U95" s="1">
        <v>205.62858411282136</v>
      </c>
      <c r="V95" s="1">
        <v>69.623316250981603</v>
      </c>
      <c r="W95" s="1">
        <v>1.627113055705749E-3</v>
      </c>
      <c r="X95" s="1">
        <v>132.86609986573274</v>
      </c>
      <c r="Y95" s="1">
        <v>86.233988558255206</v>
      </c>
      <c r="Z95" s="1">
        <v>0.15132739847598287</v>
      </c>
      <c r="AA95" s="1">
        <v>-0.63006777029250383</v>
      </c>
      <c r="AB95" s="1">
        <v>0.64065672513989125</v>
      </c>
    </row>
    <row r="96" spans="1:28" s="1" customFormat="1" ht="15" x14ac:dyDescent="0.15">
      <c r="A96" s="1">
        <v>229</v>
      </c>
      <c r="B96" s="1" t="s">
        <v>110</v>
      </c>
      <c r="C96" s="1">
        <v>37.7149124383185</v>
      </c>
      <c r="D96" s="1">
        <v>46.909963185608333</v>
      </c>
      <c r="E96" s="1">
        <v>0.48019528651789334</v>
      </c>
      <c r="F96" s="1">
        <v>32.430026377170414</v>
      </c>
      <c r="G96" s="1">
        <v>59.659100617118895</v>
      </c>
      <c r="H96" s="1">
        <v>0.52100606048344578</v>
      </c>
      <c r="K96" s="1">
        <v>229</v>
      </c>
      <c r="L96" s="1">
        <v>27.481933049555845</v>
      </c>
      <c r="M96" s="1">
        <v>45.874086485498992</v>
      </c>
      <c r="N96" s="1">
        <v>0.6565205488161685</v>
      </c>
      <c r="O96" s="1">
        <v>31.890082343841538</v>
      </c>
      <c r="P96" s="1">
        <v>38.574624628021354</v>
      </c>
      <c r="Q96" s="1">
        <v>0.28288843715136514</v>
      </c>
      <c r="T96" s="1">
        <v>229</v>
      </c>
      <c r="U96" s="1">
        <v>97.308720562178905</v>
      </c>
      <c r="V96" s="1">
        <v>57.390072339409883</v>
      </c>
      <c r="W96" s="1">
        <v>5.5482268268246794E-2</v>
      </c>
      <c r="X96" s="1">
        <v>66.571596973694199</v>
      </c>
      <c r="Y96" s="1">
        <v>81.231538694866259</v>
      </c>
      <c r="Z96" s="1">
        <v>0.4652255942074604</v>
      </c>
    </row>
    <row r="97" spans="1:28" s="1" customFormat="1" ht="15" x14ac:dyDescent="0.15">
      <c r="A97" s="1">
        <v>263</v>
      </c>
      <c r="B97" s="1" t="s">
        <v>111</v>
      </c>
      <c r="C97" s="1">
        <v>592.18987895551356</v>
      </c>
      <c r="D97" s="1">
        <v>132.88122800923537</v>
      </c>
      <c r="E97" s="1">
        <v>1.1083083472813753E-4</v>
      </c>
      <c r="F97" s="1">
        <v>3086.7352774632291</v>
      </c>
      <c r="G97" s="1">
        <v>281.65092617066483</v>
      </c>
      <c r="H97" s="1">
        <v>3.2227098681108341E-31</v>
      </c>
      <c r="I97" s="1">
        <v>2.3819500218911482</v>
      </c>
      <c r="J97" s="1">
        <v>5.6222882514920497E-13</v>
      </c>
      <c r="K97" s="1">
        <v>263</v>
      </c>
      <c r="L97" s="1">
        <v>2939.8094228428545</v>
      </c>
      <c r="M97" s="1">
        <v>473.22635332711548</v>
      </c>
      <c r="N97" s="1">
        <v>4.7930761179276527E-10</v>
      </c>
      <c r="O97" s="1">
        <v>808.38536676168587</v>
      </c>
      <c r="P97" s="1">
        <v>171.941386405196</v>
      </c>
      <c r="Q97" s="1">
        <v>2.4896583500112045E-6</v>
      </c>
      <c r="R97" s="1">
        <v>-1.8626075217432514</v>
      </c>
      <c r="S97" s="1">
        <v>5.8008589597975928E-5</v>
      </c>
      <c r="T97" s="1">
        <v>263</v>
      </c>
      <c r="U97" s="1">
        <v>833.35482794466532</v>
      </c>
      <c r="V97" s="1">
        <v>185.54580360494205</v>
      </c>
      <c r="W97" s="1">
        <v>5.3130098437375734E-6</v>
      </c>
      <c r="X97" s="1">
        <v>2682.6203425357139</v>
      </c>
      <c r="Y97" s="1">
        <v>492.23454058516478</v>
      </c>
      <c r="Z97" s="1">
        <v>6.3304206133464522E-8</v>
      </c>
      <c r="AA97" s="1">
        <v>1.6866400859443735</v>
      </c>
      <c r="AB97" s="1">
        <v>1.2025958543936642E-3</v>
      </c>
    </row>
    <row r="98" spans="1:28" s="1" customFormat="1" ht="15" x14ac:dyDescent="0.15">
      <c r="A98" s="1">
        <v>268</v>
      </c>
      <c r="B98" s="1" t="s">
        <v>112</v>
      </c>
      <c r="C98" s="1">
        <v>3.0901389974032925</v>
      </c>
      <c r="D98" s="1">
        <v>29.663963066526797</v>
      </c>
      <c r="E98" s="1">
        <v>1</v>
      </c>
      <c r="F98" s="1">
        <v>1.7834785529599453E-2</v>
      </c>
      <c r="G98" s="1">
        <v>58.398757304298542</v>
      </c>
      <c r="H98" s="1">
        <v>1</v>
      </c>
      <c r="K98" s="1">
        <v>268</v>
      </c>
      <c r="L98" s="1">
        <v>4.9030784832374374</v>
      </c>
      <c r="M98" s="1">
        <v>34.66235412078175</v>
      </c>
      <c r="N98" s="1">
        <v>0.93149374472808466</v>
      </c>
      <c r="O98" s="1">
        <v>12.784167800568326</v>
      </c>
      <c r="P98" s="1">
        <v>35.103283991105883</v>
      </c>
      <c r="Q98" s="1">
        <v>0.56935312022146456</v>
      </c>
      <c r="T98" s="1">
        <v>268</v>
      </c>
      <c r="U98" s="1">
        <v>13.472076404610831</v>
      </c>
      <c r="V98" s="1">
        <v>51.188472186677743</v>
      </c>
      <c r="W98" s="1">
        <v>0.70371173095894912</v>
      </c>
      <c r="X98" s="1">
        <v>4.8740265320024649</v>
      </c>
      <c r="Y98" s="1">
        <v>58.964891053095599</v>
      </c>
      <c r="Z98" s="1">
        <v>1</v>
      </c>
    </row>
    <row r="99" spans="1:28" s="1" customFormat="1" ht="15" x14ac:dyDescent="0.15">
      <c r="A99" s="1">
        <v>321</v>
      </c>
      <c r="B99" s="1" t="s">
        <v>113</v>
      </c>
      <c r="C99" s="1">
        <v>115.02018673587816</v>
      </c>
      <c r="D99" s="1">
        <v>55.255666813166179</v>
      </c>
      <c r="E99" s="1">
        <v>9.1115216697238197E-2</v>
      </c>
      <c r="F99" s="1">
        <v>225.7724622711138</v>
      </c>
      <c r="G99" s="1">
        <v>82.252904096412081</v>
      </c>
      <c r="H99" s="1">
        <v>9.1809933313533639E-4</v>
      </c>
      <c r="I99" s="1">
        <v>0.97298244459058203</v>
      </c>
      <c r="J99" s="1">
        <v>0.40744710895676994</v>
      </c>
      <c r="K99" s="1">
        <v>321</v>
      </c>
      <c r="L99" s="1">
        <v>197.81641205726041</v>
      </c>
      <c r="M99" s="1">
        <v>68.726221647440269</v>
      </c>
      <c r="N99" s="1">
        <v>9.5069507060818147E-3</v>
      </c>
      <c r="O99" s="1">
        <v>100.42736691043585</v>
      </c>
      <c r="P99" s="1">
        <v>56.827601008026875</v>
      </c>
      <c r="Q99" s="1">
        <v>5.2710553201103939E-2</v>
      </c>
      <c r="R99" s="1">
        <v>-0.97800966208087736</v>
      </c>
      <c r="S99" s="1">
        <v>0.40039459895458296</v>
      </c>
      <c r="T99" s="1">
        <v>321</v>
      </c>
      <c r="U99" s="1">
        <v>85.537679302152085</v>
      </c>
      <c r="V99" s="1">
        <v>71.024302731194169</v>
      </c>
      <c r="W99" s="1">
        <v>0.18847154428935212</v>
      </c>
      <c r="X99" s="1">
        <v>183.33688275770297</v>
      </c>
      <c r="Y99" s="1">
        <v>80.984186328059963</v>
      </c>
      <c r="Z99" s="1">
        <v>3.7375445071707099E-2</v>
      </c>
    </row>
    <row r="100" spans="1:28" s="1" customFormat="1" ht="15" x14ac:dyDescent="0.15">
      <c r="A100" s="1">
        <v>323</v>
      </c>
      <c r="B100" s="1" t="s">
        <v>114</v>
      </c>
      <c r="C100" s="1">
        <v>4.9971833607678762E-3</v>
      </c>
      <c r="D100" s="1">
        <v>28.627486167042726</v>
      </c>
      <c r="E100" s="1">
        <v>1</v>
      </c>
      <c r="F100" s="1">
        <v>2.0011272907271099E-2</v>
      </c>
      <c r="G100" s="1">
        <v>55.518811531962484</v>
      </c>
      <c r="H100" s="1">
        <v>1</v>
      </c>
      <c r="K100" s="1">
        <v>323</v>
      </c>
      <c r="L100" s="1">
        <v>3.7421033584610103E-2</v>
      </c>
      <c r="M100" s="1">
        <v>34.273032979038746</v>
      </c>
      <c r="N100" s="1">
        <v>1</v>
      </c>
      <c r="O100" s="1">
        <v>2.6722939058830921E-3</v>
      </c>
      <c r="P100" s="1">
        <v>31.685394524068705</v>
      </c>
      <c r="Q100" s="1">
        <v>1</v>
      </c>
      <c r="T100" s="1">
        <v>323</v>
      </c>
      <c r="U100" s="1">
        <v>4.2026710198741126E-3</v>
      </c>
      <c r="V100" s="1">
        <v>48.986792892262585</v>
      </c>
      <c r="W100" s="1">
        <v>1</v>
      </c>
      <c r="X100" s="1">
        <v>2.3794391596941022E-2</v>
      </c>
      <c r="Y100" s="1">
        <v>54.888371817081037</v>
      </c>
      <c r="Z100" s="1">
        <v>1</v>
      </c>
    </row>
    <row r="101" spans="1:28" s="1" customFormat="1" ht="15" x14ac:dyDescent="0.15">
      <c r="A101" s="1">
        <v>348</v>
      </c>
      <c r="B101" s="1" t="s">
        <v>115</v>
      </c>
      <c r="C101" s="1">
        <v>4.9971833607678762E-3</v>
      </c>
      <c r="D101" s="1">
        <v>25.254518528771221</v>
      </c>
      <c r="E101" s="1">
        <v>1</v>
      </c>
      <c r="F101" s="1">
        <v>2.0011272907271099E-2</v>
      </c>
      <c r="G101" s="1">
        <v>56.932855476763024</v>
      </c>
      <c r="H101" s="1">
        <v>1</v>
      </c>
      <c r="K101" s="1">
        <v>348</v>
      </c>
      <c r="L101" s="1">
        <v>3.0842856446149567E-2</v>
      </c>
      <c r="M101" s="1">
        <v>36.23194517809916</v>
      </c>
      <c r="N101" s="1">
        <v>1</v>
      </c>
      <c r="O101" s="1">
        <v>11.68127495142984</v>
      </c>
      <c r="P101" s="1">
        <v>51.005304268205236</v>
      </c>
      <c r="Q101" s="1">
        <v>0.77797198320786798</v>
      </c>
      <c r="T101" s="1">
        <v>348</v>
      </c>
      <c r="U101" s="1">
        <v>7.0774470911319947</v>
      </c>
      <c r="V101" s="1">
        <v>46.524672975516879</v>
      </c>
      <c r="W101" s="1">
        <v>0.79080416167599976</v>
      </c>
      <c r="X101" s="1">
        <v>1.7923441483618574E-2</v>
      </c>
      <c r="Y101" s="1">
        <v>62.37961243587462</v>
      </c>
      <c r="Z101" s="1">
        <v>1</v>
      </c>
    </row>
    <row r="102" spans="1:28" s="1" customFormat="1" ht="15" x14ac:dyDescent="0.15">
      <c r="A102" s="1">
        <v>387</v>
      </c>
      <c r="B102" s="1" t="s">
        <v>116</v>
      </c>
      <c r="C102" s="1">
        <v>97.304146680430051</v>
      </c>
      <c r="D102" s="1">
        <v>58.348365189772714</v>
      </c>
      <c r="E102" s="1">
        <v>0.16515173262066429</v>
      </c>
      <c r="F102" s="1">
        <v>164.98300929193252</v>
      </c>
      <c r="G102" s="1">
        <v>93.125554755316557</v>
      </c>
      <c r="H102" s="1">
        <v>4.2079713496507513E-2</v>
      </c>
      <c r="K102" s="1">
        <v>387</v>
      </c>
      <c r="L102" s="1">
        <v>78.38370472595885</v>
      </c>
      <c r="M102" s="1">
        <v>54.867809539838618</v>
      </c>
      <c r="N102" s="1">
        <v>0.22007952200332229</v>
      </c>
      <c r="O102" s="1">
        <v>92.101451219300841</v>
      </c>
      <c r="P102" s="1">
        <v>49.706527941005774</v>
      </c>
      <c r="Q102" s="1">
        <v>3.2789418462497284E-2</v>
      </c>
      <c r="T102" s="1">
        <v>387</v>
      </c>
      <c r="U102" s="1">
        <v>158.30217086509691</v>
      </c>
      <c r="V102" s="1">
        <v>52.996389808742968</v>
      </c>
      <c r="W102" s="1">
        <v>1.2414084454438015E-3</v>
      </c>
      <c r="X102" s="1">
        <v>137.85809558129824</v>
      </c>
      <c r="Y102" s="1">
        <v>80.953682630118777</v>
      </c>
      <c r="Z102" s="1">
        <v>0.11490452944258263</v>
      </c>
      <c r="AA102" s="1">
        <v>-0.19949704921690389</v>
      </c>
      <c r="AB102" s="1">
        <v>0.88536879271029578</v>
      </c>
    </row>
    <row r="103" spans="1:28" s="1" customFormat="1" ht="15" x14ac:dyDescent="0.15">
      <c r="A103" s="1">
        <v>428</v>
      </c>
      <c r="B103" s="1" t="s">
        <v>117</v>
      </c>
      <c r="C103" s="1">
        <v>42.496508354535514</v>
      </c>
      <c r="D103" s="1">
        <v>37.844774051929967</v>
      </c>
      <c r="E103" s="1">
        <v>0.34413283354692886</v>
      </c>
      <c r="F103" s="1">
        <v>52.25378477840686</v>
      </c>
      <c r="G103" s="1">
        <v>68.305651213242953</v>
      </c>
      <c r="H103" s="1">
        <v>0.35971275367487493</v>
      </c>
      <c r="K103" s="1">
        <v>428</v>
      </c>
      <c r="L103" s="1">
        <v>47.821246116851341</v>
      </c>
      <c r="M103" s="1">
        <v>43.404988866673428</v>
      </c>
      <c r="N103" s="1">
        <v>0.37060526319844034</v>
      </c>
      <c r="O103" s="1">
        <v>51.266723448577842</v>
      </c>
      <c r="P103" s="1">
        <v>41.40880059917577</v>
      </c>
      <c r="Q103" s="1">
        <v>0.12685061799495256</v>
      </c>
      <c r="T103" s="1">
        <v>428</v>
      </c>
      <c r="U103" s="1">
        <v>158.73914642952593</v>
      </c>
      <c r="V103" s="1">
        <v>66.642179268062961</v>
      </c>
      <c r="W103" s="1">
        <v>9.8482572761502286E-3</v>
      </c>
      <c r="X103" s="1">
        <v>129.73014762301207</v>
      </c>
      <c r="Y103" s="1">
        <v>85.482403661395722</v>
      </c>
      <c r="Z103" s="1">
        <v>0.15877674747627971</v>
      </c>
      <c r="AA103" s="1">
        <v>-0.29114417058922082</v>
      </c>
      <c r="AB103" s="1">
        <v>0.85004756737862563</v>
      </c>
    </row>
    <row r="104" spans="1:28" s="1" customFormat="1" ht="15" x14ac:dyDescent="0.15">
      <c r="A104" s="1">
        <v>488</v>
      </c>
      <c r="B104" s="1" t="s">
        <v>118</v>
      </c>
      <c r="C104" s="1">
        <v>139.84751676913911</v>
      </c>
      <c r="D104" s="1">
        <v>88.100595651269856</v>
      </c>
      <c r="E104" s="1">
        <v>0.13657452369903322</v>
      </c>
      <c r="F104" s="1">
        <v>112.71794733303743</v>
      </c>
      <c r="G104" s="1">
        <v>80.295757514447615</v>
      </c>
      <c r="H104" s="1">
        <v>0.10752863685868344</v>
      </c>
      <c r="K104" s="1">
        <v>488</v>
      </c>
      <c r="L104" s="1">
        <v>118.46608425621069</v>
      </c>
      <c r="M104" s="1">
        <v>45.293768483227367</v>
      </c>
      <c r="N104" s="1">
        <v>2.1955631954328654E-2</v>
      </c>
      <c r="O104" s="1">
        <v>126.71966213705281</v>
      </c>
      <c r="P104" s="1">
        <v>46.775486706721928</v>
      </c>
      <c r="Q104" s="1">
        <v>2.6101915835316076E-3</v>
      </c>
      <c r="R104" s="1">
        <v>9.7166305993533195E-2</v>
      </c>
      <c r="S104" s="1">
        <v>0.92831959925087981</v>
      </c>
      <c r="T104" s="1">
        <v>488</v>
      </c>
      <c r="U104" s="1">
        <v>167.00001592909311</v>
      </c>
      <c r="V104" s="1">
        <v>62.778157033847805</v>
      </c>
      <c r="W104" s="1">
        <v>4.549851428416218E-3</v>
      </c>
      <c r="X104" s="1">
        <v>211.295978335874</v>
      </c>
      <c r="Y104" s="1">
        <v>100.916159234476</v>
      </c>
      <c r="Z104" s="1">
        <v>4.8210139060358301E-2</v>
      </c>
      <c r="AA104" s="1">
        <v>0.33941706794768928</v>
      </c>
      <c r="AB104" s="1">
        <v>0.78695662802039834</v>
      </c>
    </row>
    <row r="105" spans="1:28" s="1" customFormat="1" ht="15" x14ac:dyDescent="0.15">
      <c r="A105" s="1">
        <v>516</v>
      </c>
      <c r="B105" s="1" t="s">
        <v>119</v>
      </c>
      <c r="C105" s="1">
        <v>582.18923875438225</v>
      </c>
      <c r="D105" s="1">
        <v>266.03813039858937</v>
      </c>
      <c r="E105" s="1">
        <v>2.6938341328458539E-2</v>
      </c>
      <c r="F105" s="1">
        <v>256.88245569813779</v>
      </c>
      <c r="G105" s="1">
        <v>138.57547777417213</v>
      </c>
      <c r="H105" s="1">
        <v>5.0072520518425825E-2</v>
      </c>
      <c r="K105" s="1">
        <v>516</v>
      </c>
      <c r="L105" s="1">
        <v>150.37297342497035</v>
      </c>
      <c r="M105" s="1">
        <v>87.177247328489216</v>
      </c>
      <c r="N105" s="1">
        <v>0.12016322753375214</v>
      </c>
      <c r="O105" s="1">
        <v>117.47106837486524</v>
      </c>
      <c r="P105" s="1">
        <v>57.937216418044173</v>
      </c>
      <c r="Q105" s="1">
        <v>2.5867888166756017E-2</v>
      </c>
      <c r="T105" s="1">
        <v>516</v>
      </c>
      <c r="U105" s="1">
        <v>319.12513408613376</v>
      </c>
      <c r="V105" s="1">
        <v>87.377177168606138</v>
      </c>
      <c r="W105" s="1">
        <v>1.4936246752402231E-4</v>
      </c>
      <c r="X105" s="1">
        <v>326.92746499579698</v>
      </c>
      <c r="Y105" s="1">
        <v>128.54360507390837</v>
      </c>
      <c r="Z105" s="1">
        <v>1.3898136908308583E-2</v>
      </c>
      <c r="AA105" s="1">
        <v>3.4848343403480454E-2</v>
      </c>
      <c r="AB105" s="1">
        <v>0.96895493789561404</v>
      </c>
    </row>
    <row r="106" spans="1:28" s="1" customFormat="1" ht="15" x14ac:dyDescent="0.15">
      <c r="A106" s="1">
        <v>548</v>
      </c>
      <c r="B106" s="1" t="s">
        <v>120</v>
      </c>
      <c r="C106" s="1">
        <v>184.44996961791333</v>
      </c>
      <c r="D106" s="1">
        <v>80.797967782022042</v>
      </c>
      <c r="E106" s="1">
        <v>3.8557118701148411E-2</v>
      </c>
      <c r="F106" s="1">
        <v>152.18349512754818</v>
      </c>
      <c r="G106" s="1">
        <v>91.696386798703742</v>
      </c>
      <c r="H106" s="1">
        <v>4.9394461963461506E-2</v>
      </c>
      <c r="K106" s="1">
        <v>548</v>
      </c>
      <c r="L106" s="1">
        <v>94.799147093801423</v>
      </c>
      <c r="M106" s="1">
        <v>66.590701285564961</v>
      </c>
      <c r="N106" s="1">
        <v>0.2124654218526203</v>
      </c>
      <c r="O106" s="1">
        <v>110.19747634284703</v>
      </c>
      <c r="P106" s="1">
        <v>47.353674194556731</v>
      </c>
      <c r="Q106" s="1">
        <v>8.7304656327519149E-3</v>
      </c>
      <c r="R106" s="1">
        <v>0.21714520041069346</v>
      </c>
      <c r="S106" s="1">
        <v>0.88698453017280354</v>
      </c>
      <c r="T106" s="1">
        <v>548</v>
      </c>
      <c r="U106" s="1">
        <v>104.70793463647362</v>
      </c>
      <c r="V106" s="1">
        <v>89.18638851519178</v>
      </c>
      <c r="W106" s="1">
        <v>0.20746378962982107</v>
      </c>
      <c r="X106" s="1">
        <v>130.66939232155582</v>
      </c>
      <c r="Y106" s="1">
        <v>89.849418772895731</v>
      </c>
      <c r="Z106" s="1">
        <v>0.18157231600982743</v>
      </c>
    </row>
    <row r="107" spans="1:28" s="1" customFormat="1" ht="15" x14ac:dyDescent="0.15">
      <c r="A107" s="1">
        <v>589</v>
      </c>
      <c r="B107" s="1" t="s">
        <v>121</v>
      </c>
      <c r="C107" s="1">
        <v>351.66217583214956</v>
      </c>
      <c r="D107" s="1">
        <v>82.471810102864893</v>
      </c>
      <c r="E107" s="1">
        <v>4.6089092367557888E-4</v>
      </c>
      <c r="F107" s="1">
        <v>379.84638906700667</v>
      </c>
      <c r="G107" s="1">
        <v>103.35142120684036</v>
      </c>
      <c r="H107" s="1">
        <v>1.1515104125714587E-5</v>
      </c>
      <c r="I107" s="1">
        <v>0.11122593706447463</v>
      </c>
      <c r="J107" s="1">
        <v>0.86584183498352407</v>
      </c>
      <c r="K107" s="1">
        <v>589</v>
      </c>
      <c r="L107" s="1">
        <v>304.93245898836983</v>
      </c>
      <c r="M107" s="1">
        <v>70.126678113490243</v>
      </c>
      <c r="N107" s="1">
        <v>3.2574760066632215E-5</v>
      </c>
      <c r="O107" s="1">
        <v>388.55620547119889</v>
      </c>
      <c r="P107" s="1">
        <v>100.0565146850538</v>
      </c>
      <c r="Q107" s="1">
        <v>6.3701430771732865E-5</v>
      </c>
      <c r="R107" s="1">
        <v>0.34963357425830421</v>
      </c>
      <c r="S107" s="1">
        <v>0.5741698641058921</v>
      </c>
      <c r="T107" s="1">
        <v>589</v>
      </c>
      <c r="U107" s="1">
        <v>383.54675622296645</v>
      </c>
      <c r="V107" s="1">
        <v>71.143219798845038</v>
      </c>
      <c r="W107" s="1">
        <v>2.0033746942215513E-8</v>
      </c>
      <c r="X107" s="1">
        <v>377.50084088074306</v>
      </c>
      <c r="Y107" s="1">
        <v>124.4148503064291</v>
      </c>
      <c r="Z107" s="1">
        <v>3.3014712356895866E-3</v>
      </c>
      <c r="AA107" s="1">
        <v>-2.2922601985613789E-2</v>
      </c>
      <c r="AB107" s="1">
        <v>0.97439509380000933</v>
      </c>
    </row>
    <row r="108" spans="1:28" s="1" customFormat="1" ht="15" x14ac:dyDescent="0.15">
      <c r="A108" s="1">
        <v>591</v>
      </c>
      <c r="B108" s="1" t="s">
        <v>122</v>
      </c>
      <c r="C108" s="1">
        <v>551.84122763624134</v>
      </c>
      <c r="D108" s="1">
        <v>122.44255295265557</v>
      </c>
      <c r="E108" s="1">
        <v>7.5241443074918762E-5</v>
      </c>
      <c r="F108" s="1">
        <v>453.77795395071252</v>
      </c>
      <c r="G108" s="1">
        <v>118.5535716917605</v>
      </c>
      <c r="H108" s="1">
        <v>1.2757050472233254E-5</v>
      </c>
      <c r="I108" s="1">
        <v>-0.28226672359413379</v>
      </c>
      <c r="J108" s="1">
        <v>0.63245098932463106</v>
      </c>
      <c r="K108" s="1">
        <v>591</v>
      </c>
      <c r="L108" s="1">
        <v>456.12407974247367</v>
      </c>
      <c r="M108" s="1">
        <v>109.84730960521443</v>
      </c>
      <c r="N108" s="1">
        <v>6.9054740667362735E-5</v>
      </c>
      <c r="O108" s="1">
        <v>412.77839077219369</v>
      </c>
      <c r="P108" s="1">
        <v>82.535964763161616</v>
      </c>
      <c r="Q108" s="1">
        <v>1.7674918258967862E-7</v>
      </c>
      <c r="R108" s="1">
        <v>-0.14405888841210357</v>
      </c>
      <c r="S108" s="1">
        <v>0.79158571785424403</v>
      </c>
      <c r="T108" s="1">
        <v>591</v>
      </c>
      <c r="U108" s="1">
        <v>397.86459336646709</v>
      </c>
      <c r="V108" s="1">
        <v>157.12358966930037</v>
      </c>
      <c r="W108" s="1">
        <v>9.4986150207190465E-3</v>
      </c>
      <c r="X108" s="1">
        <v>395.05300604017856</v>
      </c>
      <c r="Y108" s="1">
        <v>152.06801943549104</v>
      </c>
      <c r="Z108" s="1">
        <v>1.1795095118646732E-2</v>
      </c>
      <c r="AA108" s="1">
        <v>-1.0231277741704769E-2</v>
      </c>
      <c r="AB108" s="1">
        <v>0.99149317302205597</v>
      </c>
    </row>
    <row r="109" spans="1:28" s="1" customFormat="1" ht="15" x14ac:dyDescent="0.15">
      <c r="A109" s="1">
        <v>650</v>
      </c>
      <c r="B109" s="1" t="s">
        <v>123</v>
      </c>
      <c r="C109" s="1">
        <v>68.83616023699426</v>
      </c>
      <c r="D109" s="1">
        <v>39.383311994303547</v>
      </c>
      <c r="E109" s="1">
        <v>0.16002918558871024</v>
      </c>
      <c r="F109" s="1">
        <v>63.687419745655724</v>
      </c>
      <c r="G109" s="1">
        <v>63.091104997659897</v>
      </c>
      <c r="H109" s="1">
        <v>0.20910292753563967</v>
      </c>
      <c r="K109" s="1">
        <v>650</v>
      </c>
      <c r="L109" s="1">
        <v>58.450880350454732</v>
      </c>
      <c r="M109" s="1">
        <v>44.188018670937879</v>
      </c>
      <c r="N109" s="1">
        <v>0.27478888032004184</v>
      </c>
      <c r="O109" s="1">
        <v>52.15229100655921</v>
      </c>
      <c r="P109" s="1">
        <v>35.664536875879804</v>
      </c>
      <c r="Q109" s="1">
        <v>7.1557106006641336E-2</v>
      </c>
      <c r="T109" s="1">
        <v>650</v>
      </c>
      <c r="U109" s="1">
        <v>29.672108244520178</v>
      </c>
      <c r="V109" s="1">
        <v>52.179328138953238</v>
      </c>
      <c r="W109" s="1">
        <v>0.48890891420066263</v>
      </c>
      <c r="X109" s="1">
        <v>34.420808527718499</v>
      </c>
      <c r="Y109" s="1">
        <v>86.988693050764951</v>
      </c>
      <c r="Z109" s="1">
        <v>0.73794578080981155</v>
      </c>
    </row>
    <row r="110" spans="1:28" s="1" customFormat="1" ht="15" x14ac:dyDescent="0.15">
      <c r="A110" s="1">
        <v>671</v>
      </c>
      <c r="B110" s="1" t="s">
        <v>124</v>
      </c>
      <c r="C110" s="1">
        <v>95.847157292629319</v>
      </c>
      <c r="D110" s="1">
        <v>58.541806953029514</v>
      </c>
      <c r="E110" s="1">
        <v>0.19029675074190602</v>
      </c>
      <c r="F110" s="1">
        <v>93.777584128657395</v>
      </c>
      <c r="G110" s="1">
        <v>63.528520095449011</v>
      </c>
      <c r="H110" s="1">
        <v>6.1641734491131472E-2</v>
      </c>
      <c r="K110" s="1">
        <v>671</v>
      </c>
      <c r="L110" s="1">
        <v>60.197202115384712</v>
      </c>
      <c r="M110" s="1">
        <v>56.101831963226296</v>
      </c>
      <c r="N110" s="1">
        <v>0.37776979701327518</v>
      </c>
      <c r="O110" s="1">
        <v>71.648986798078596</v>
      </c>
      <c r="P110" s="1">
        <v>40.635010395246042</v>
      </c>
      <c r="Q110" s="1">
        <v>3.5752386931443163E-2</v>
      </c>
      <c r="T110" s="1">
        <v>671</v>
      </c>
      <c r="U110" s="1">
        <v>139.43193877583852</v>
      </c>
      <c r="V110" s="1">
        <v>64.630227547036199</v>
      </c>
      <c r="W110" s="1">
        <v>1.9664088518826478E-2</v>
      </c>
      <c r="X110" s="1">
        <v>142.19974649861288</v>
      </c>
      <c r="Y110" s="1">
        <v>85.40441267637739</v>
      </c>
      <c r="Z110" s="1">
        <v>0.12352123298911774</v>
      </c>
    </row>
    <row r="111" spans="1:28" s="1" customFormat="1" ht="15" x14ac:dyDescent="0.15">
      <c r="A111" s="1">
        <v>707</v>
      </c>
      <c r="B111" s="1" t="s">
        <v>125</v>
      </c>
      <c r="C111" s="1">
        <v>267.79033577920706</v>
      </c>
      <c r="D111" s="1">
        <v>81.033958267266698</v>
      </c>
      <c r="E111" s="1">
        <v>5.5146550244721988E-3</v>
      </c>
      <c r="F111" s="1">
        <v>262.75152417286091</v>
      </c>
      <c r="G111" s="1">
        <v>77.491262612577557</v>
      </c>
      <c r="H111" s="1">
        <v>2.7623932092548096E-5</v>
      </c>
      <c r="I111" s="1">
        <v>-2.74047635104753E-2</v>
      </c>
      <c r="J111" s="1">
        <v>0.97260490682593537</v>
      </c>
      <c r="K111" s="1">
        <v>707</v>
      </c>
      <c r="L111" s="1">
        <v>229.1600457404555</v>
      </c>
      <c r="M111" s="1">
        <v>65.070526184434271</v>
      </c>
      <c r="N111" s="1">
        <v>9.8056936652280531E-4</v>
      </c>
      <c r="O111" s="1">
        <v>230.71698766540155</v>
      </c>
      <c r="P111" s="1">
        <v>63.186070793936622</v>
      </c>
      <c r="Q111" s="1">
        <v>1.1620733323614084E-4</v>
      </c>
      <c r="R111" s="1">
        <v>9.7687025571473098E-3</v>
      </c>
      <c r="S111" s="1">
        <v>0.98941310961108375</v>
      </c>
      <c r="T111" s="1">
        <v>707</v>
      </c>
      <c r="U111" s="1">
        <v>277.83907125491982</v>
      </c>
      <c r="V111" s="1">
        <v>87.318178021207217</v>
      </c>
      <c r="W111" s="1">
        <v>8.9996909513278796E-4</v>
      </c>
      <c r="X111" s="1">
        <v>272.82668386984739</v>
      </c>
      <c r="Y111" s="1">
        <v>111.87791972664544</v>
      </c>
      <c r="Z111" s="1">
        <v>1.9147257990394569E-2</v>
      </c>
      <c r="AA111" s="1">
        <v>-2.6264738931905438E-2</v>
      </c>
      <c r="AB111" s="1">
        <v>0.97861213122725677</v>
      </c>
    </row>
    <row r="112" spans="1:28" s="1" customFormat="1" ht="15" x14ac:dyDescent="0.15">
      <c r="A112" s="1">
        <v>716</v>
      </c>
      <c r="B112" s="1" t="s">
        <v>126</v>
      </c>
      <c r="C112" s="1">
        <v>26.863486091592435</v>
      </c>
      <c r="D112" s="1">
        <v>34.072701800424127</v>
      </c>
      <c r="E112" s="1">
        <v>0.54671814819025966</v>
      </c>
      <c r="F112" s="1">
        <v>236.71694679316997</v>
      </c>
      <c r="G112" s="1">
        <v>76.230240889537825</v>
      </c>
      <c r="H112" s="1">
        <v>3.8043070054526407E-4</v>
      </c>
      <c r="I112" s="1">
        <v>3.1394445522155445</v>
      </c>
      <c r="J112" s="1">
        <v>7.559506393123587E-2</v>
      </c>
      <c r="K112" s="1">
        <v>716</v>
      </c>
      <c r="L112" s="1">
        <v>53.670046289420384</v>
      </c>
      <c r="M112" s="1">
        <v>55.464208653175177</v>
      </c>
      <c r="N112" s="1">
        <v>0.4495660830443059</v>
      </c>
      <c r="O112" s="1">
        <v>19.076362642211798</v>
      </c>
      <c r="P112" s="1">
        <v>34.69373177599013</v>
      </c>
      <c r="Q112" s="1">
        <v>0.48024096600459831</v>
      </c>
      <c r="T112" s="1">
        <v>716</v>
      </c>
      <c r="U112" s="1">
        <v>22.579575712425214</v>
      </c>
      <c r="V112" s="1">
        <v>49.509938173211957</v>
      </c>
      <c r="W112" s="1">
        <v>0.603691174105772</v>
      </c>
      <c r="X112" s="1">
        <v>246.61195864031484</v>
      </c>
      <c r="Y112" s="1">
        <v>92.131109666597908</v>
      </c>
      <c r="Z112" s="1">
        <v>1.416679271773435E-2</v>
      </c>
    </row>
    <row r="113" spans="1:28" s="1" customFormat="1" ht="15" x14ac:dyDescent="0.15">
      <c r="A113" s="1">
        <v>714</v>
      </c>
      <c r="B113" s="1" t="s">
        <v>127</v>
      </c>
      <c r="C113" s="1">
        <v>89.147542046173712</v>
      </c>
      <c r="D113" s="1">
        <v>69.460824599451101</v>
      </c>
      <c r="E113" s="1">
        <v>0.23358737535240578</v>
      </c>
      <c r="F113" s="1">
        <v>29.775658652061509</v>
      </c>
      <c r="G113" s="1">
        <v>56.727527858829049</v>
      </c>
      <c r="H113" s="1">
        <v>0.51995067161754127</v>
      </c>
      <c r="K113" s="1">
        <v>714</v>
      </c>
      <c r="L113" s="1">
        <v>37.991388564493633</v>
      </c>
      <c r="M113" s="1">
        <v>49.798736153128402</v>
      </c>
      <c r="N113" s="1">
        <v>0.57278072867889307</v>
      </c>
      <c r="O113" s="1">
        <v>23.100546518098948</v>
      </c>
      <c r="P113" s="1">
        <v>37.83147092845411</v>
      </c>
      <c r="Q113" s="1">
        <v>0.42361745148532742</v>
      </c>
      <c r="T113" s="1">
        <v>714</v>
      </c>
      <c r="U113" s="1">
        <v>90.239649253453308</v>
      </c>
      <c r="V113" s="1">
        <v>63.771586469239878</v>
      </c>
      <c r="W113" s="1">
        <v>0.11750349992762479</v>
      </c>
      <c r="X113" s="1">
        <v>108.91345929985482</v>
      </c>
      <c r="Y113" s="1">
        <v>72.705503867247629</v>
      </c>
      <c r="Z113" s="1">
        <v>0.17754802946061785</v>
      </c>
    </row>
    <row r="114" spans="1:28" s="1" customFormat="1" ht="15" x14ac:dyDescent="0.15">
      <c r="A114" s="1">
        <v>760</v>
      </c>
      <c r="B114" s="1" t="s">
        <v>128</v>
      </c>
      <c r="C114" s="1">
        <v>3.7507767582144118</v>
      </c>
      <c r="D114" s="1">
        <v>32.394087312679517</v>
      </c>
      <c r="E114" s="1">
        <v>1</v>
      </c>
      <c r="F114" s="1">
        <v>85.473492917992246</v>
      </c>
      <c r="G114" s="1">
        <v>66.545764101102165</v>
      </c>
      <c r="H114" s="1">
        <v>0.23000782230277228</v>
      </c>
      <c r="K114" s="1">
        <v>760</v>
      </c>
      <c r="L114" s="1">
        <v>81.161833086318651</v>
      </c>
      <c r="M114" s="1">
        <v>53.661464002030407</v>
      </c>
      <c r="N114" s="1">
        <v>0.29974927983978028</v>
      </c>
      <c r="O114" s="1">
        <v>2.0861279355371374</v>
      </c>
      <c r="P114" s="1">
        <v>30.518705373428539</v>
      </c>
      <c r="Q114" s="1">
        <v>0.9334960626486164</v>
      </c>
      <c r="T114" s="1">
        <v>760</v>
      </c>
      <c r="U114" s="1">
        <v>5.7773681196434E-3</v>
      </c>
      <c r="V114" s="1">
        <v>47.692572690813542</v>
      </c>
      <c r="W114" s="1">
        <v>1</v>
      </c>
      <c r="X114" s="1">
        <v>54.820769673322921</v>
      </c>
      <c r="Y114" s="1">
        <v>73.391537505875334</v>
      </c>
      <c r="Z114" s="1">
        <v>0.62470162989100841</v>
      </c>
    </row>
    <row r="115" spans="1:28" s="1" customFormat="1" ht="15" x14ac:dyDescent="0.15">
      <c r="A115" s="1">
        <v>759</v>
      </c>
      <c r="B115" s="1" t="s">
        <v>129</v>
      </c>
      <c r="C115" s="1">
        <v>291.33570315081619</v>
      </c>
      <c r="D115" s="1">
        <v>75.884304747356808</v>
      </c>
      <c r="E115" s="1">
        <v>8.5283804497080569E-4</v>
      </c>
      <c r="F115" s="1">
        <v>300.10794259226924</v>
      </c>
      <c r="G115" s="1">
        <v>102.20350571094431</v>
      </c>
      <c r="H115" s="1">
        <v>7.4315441389744669E-4</v>
      </c>
      <c r="I115" s="1">
        <v>4.2798987104344842E-2</v>
      </c>
      <c r="J115" s="1">
        <v>0.95678895013226184</v>
      </c>
      <c r="K115" s="1">
        <v>759</v>
      </c>
      <c r="L115" s="1">
        <v>301.92342549701283</v>
      </c>
      <c r="M115" s="1">
        <v>74.7224193366701</v>
      </c>
      <c r="N115" s="1">
        <v>1.1982855835765348E-4</v>
      </c>
      <c r="O115" s="1">
        <v>338.60860201281452</v>
      </c>
      <c r="P115" s="1">
        <v>77.562999119660191</v>
      </c>
      <c r="Q115" s="1">
        <v>5.5863773547350054E-6</v>
      </c>
      <c r="R115" s="1">
        <v>0.16543592756455319</v>
      </c>
      <c r="S115" s="1">
        <v>0.78478585078475671</v>
      </c>
      <c r="T115" s="1">
        <v>759</v>
      </c>
      <c r="U115" s="1">
        <v>397.41904501646331</v>
      </c>
      <c r="V115" s="1">
        <v>73.566118057032952</v>
      </c>
      <c r="W115" s="1">
        <v>1.9800445143181687E-8</v>
      </c>
      <c r="X115" s="1">
        <v>394.38446091575042</v>
      </c>
      <c r="Y115" s="1">
        <v>98.764618460601525</v>
      </c>
      <c r="Z115" s="1">
        <v>1.2133420643812605E-4</v>
      </c>
      <c r="AA115" s="1">
        <v>-1.1058301296412833E-2</v>
      </c>
      <c r="AB115" s="1">
        <v>0.98560580167705769</v>
      </c>
    </row>
    <row r="116" spans="1:28" s="1" customFormat="1" ht="15" x14ac:dyDescent="0.15">
      <c r="A116" s="1">
        <v>765</v>
      </c>
      <c r="B116" s="1" t="s">
        <v>130</v>
      </c>
      <c r="C116" s="1">
        <v>66.687594947486502</v>
      </c>
      <c r="D116" s="1">
        <v>56.107622506669443</v>
      </c>
      <c r="E116" s="1">
        <v>0.30074424689012336</v>
      </c>
      <c r="F116" s="1">
        <v>107.55522755268517</v>
      </c>
      <c r="G116" s="1">
        <v>81.96882977577954</v>
      </c>
      <c r="H116" s="1">
        <v>0.13344474135884501</v>
      </c>
      <c r="K116" s="1">
        <v>765</v>
      </c>
      <c r="L116" s="1">
        <v>83.060640737759627</v>
      </c>
      <c r="M116" s="1">
        <v>44.457455139095913</v>
      </c>
      <c r="N116" s="1">
        <v>0.12365423828249729</v>
      </c>
      <c r="O116" s="1">
        <v>51.183919626517117</v>
      </c>
      <c r="P116" s="1">
        <v>40.457631578313141</v>
      </c>
      <c r="Q116" s="1">
        <v>0.13622988944308564</v>
      </c>
      <c r="T116" s="1">
        <v>765</v>
      </c>
      <c r="U116" s="1">
        <v>56.180913073496868</v>
      </c>
      <c r="V116" s="1">
        <v>54.268637343720343</v>
      </c>
      <c r="W116" s="1">
        <v>0.23817779285115614</v>
      </c>
      <c r="X116" s="1">
        <v>98.297445154319362</v>
      </c>
      <c r="Y116" s="1">
        <v>85.331506698824711</v>
      </c>
      <c r="Z116" s="1">
        <v>0.30030310434389385</v>
      </c>
    </row>
    <row r="117" spans="1:28" s="1" customFormat="1" ht="15" x14ac:dyDescent="0.15">
      <c r="A117" s="1">
        <v>788</v>
      </c>
      <c r="B117" s="1" t="s">
        <v>131</v>
      </c>
      <c r="C117" s="1">
        <v>563.13302815962197</v>
      </c>
      <c r="D117" s="1">
        <v>100.61345782745251</v>
      </c>
      <c r="E117" s="1">
        <v>7.9601062714851155E-7</v>
      </c>
      <c r="F117" s="1">
        <v>476.52055455116005</v>
      </c>
      <c r="G117" s="1">
        <v>106.39023832473819</v>
      </c>
      <c r="H117" s="1">
        <v>1.9561151405013938E-7</v>
      </c>
      <c r="I117" s="1">
        <v>-0.24093732284497715</v>
      </c>
      <c r="J117" s="1">
        <v>0.63234134015617394</v>
      </c>
      <c r="K117" s="1">
        <v>788</v>
      </c>
      <c r="L117" s="1">
        <v>436.60008927847576</v>
      </c>
      <c r="M117" s="1">
        <v>98.977617637622586</v>
      </c>
      <c r="N117" s="1">
        <v>2.4605179231185421E-5</v>
      </c>
      <c r="O117" s="1">
        <v>408.06728583152636</v>
      </c>
      <c r="P117" s="1">
        <v>100.07325493051179</v>
      </c>
      <c r="Q117" s="1">
        <v>2.2074385450181117E-5</v>
      </c>
      <c r="R117" s="1">
        <v>-9.7505368897636502E-2</v>
      </c>
      <c r="S117" s="1">
        <v>0.86464613863464368</v>
      </c>
      <c r="T117" s="1">
        <v>788</v>
      </c>
      <c r="U117" s="1">
        <v>763.85379414156296</v>
      </c>
      <c r="V117" s="1">
        <v>100.37582157535662</v>
      </c>
      <c r="W117" s="1">
        <v>7.7181650685198854E-15</v>
      </c>
      <c r="X117" s="1">
        <v>714.6996162437398</v>
      </c>
      <c r="Y117" s="1">
        <v>131.23518382269407</v>
      </c>
      <c r="Z117" s="1">
        <v>1.0451181848115989E-7</v>
      </c>
      <c r="AA117" s="1">
        <v>-9.5959511219982682E-2</v>
      </c>
      <c r="AB117" s="1">
        <v>0.81516343828770721</v>
      </c>
    </row>
    <row r="118" spans="1:28" s="1" customFormat="1" ht="15" x14ac:dyDescent="0.15">
      <c r="A118" s="1">
        <v>794</v>
      </c>
      <c r="B118" s="1" t="s">
        <v>132</v>
      </c>
      <c r="C118" s="1">
        <v>327.0598234639786</v>
      </c>
      <c r="D118" s="1">
        <v>103.3378168827457</v>
      </c>
      <c r="E118" s="1">
        <v>4.7391876776572911E-3</v>
      </c>
      <c r="F118" s="1">
        <v>185.26077458431845</v>
      </c>
      <c r="G118" s="1">
        <v>84.971297161123616</v>
      </c>
      <c r="H118" s="1">
        <v>9.1954757777644482E-3</v>
      </c>
      <c r="I118" s="1">
        <v>-0.81999709671352394</v>
      </c>
      <c r="J118" s="1">
        <v>0.39973883061818044</v>
      </c>
      <c r="K118" s="1">
        <v>794</v>
      </c>
      <c r="L118" s="1">
        <v>135.77038259912581</v>
      </c>
      <c r="M118" s="1">
        <v>68.191611797302073</v>
      </c>
      <c r="N118" s="1">
        <v>7.4491751973414636E-2</v>
      </c>
      <c r="O118" s="1">
        <v>127.58299094717522</v>
      </c>
      <c r="P118" s="1">
        <v>46.395641654439629</v>
      </c>
      <c r="Q118" s="1">
        <v>2.2099323202743738E-3</v>
      </c>
      <c r="R118" s="1">
        <v>-8.9732794287803425E-2</v>
      </c>
      <c r="S118" s="1">
        <v>0.94018660208264015</v>
      </c>
      <c r="T118" s="1">
        <v>794</v>
      </c>
      <c r="U118" s="1">
        <v>197.27650027921709</v>
      </c>
      <c r="V118" s="1">
        <v>66.792262657914719</v>
      </c>
      <c r="W118" s="1">
        <v>1.8966906179259124E-3</v>
      </c>
      <c r="X118" s="1">
        <v>283.02041135993346</v>
      </c>
      <c r="Y118" s="1">
        <v>91.91492412495343</v>
      </c>
      <c r="Z118" s="1">
        <v>3.3148198010735145E-3</v>
      </c>
      <c r="AA118" s="1">
        <v>0.52068699219836179</v>
      </c>
      <c r="AB118" s="1">
        <v>0.58892632878416584</v>
      </c>
    </row>
    <row r="119" spans="1:28" s="1" customFormat="1" ht="15" x14ac:dyDescent="0.15">
      <c r="A119" s="1">
        <v>807</v>
      </c>
      <c r="B119" s="1" t="s">
        <v>133</v>
      </c>
      <c r="C119" s="1">
        <v>167.13185710451964</v>
      </c>
      <c r="D119" s="1">
        <v>124.24151077804183</v>
      </c>
      <c r="E119" s="1">
        <v>0.21623640614217535</v>
      </c>
      <c r="F119" s="1">
        <v>89.534640392223309</v>
      </c>
      <c r="G119" s="1">
        <v>67.930010191567504</v>
      </c>
      <c r="H119" s="1">
        <v>0.10202515358469039</v>
      </c>
      <c r="K119" s="1">
        <v>807</v>
      </c>
      <c r="L119" s="1">
        <v>156.14565446528044</v>
      </c>
      <c r="M119" s="1">
        <v>115.08120934237849</v>
      </c>
      <c r="N119" s="1">
        <v>0.21036747008397297</v>
      </c>
      <c r="O119" s="1">
        <v>198.91703394161209</v>
      </c>
      <c r="P119" s="1">
        <v>97.581954027095094</v>
      </c>
      <c r="Q119" s="1">
        <v>2.9686721077668468E-2</v>
      </c>
      <c r="T119" s="1">
        <v>807</v>
      </c>
      <c r="U119" s="1">
        <v>258.8834959540265</v>
      </c>
      <c r="V119" s="1">
        <v>70.829974633046874</v>
      </c>
      <c r="W119" s="1">
        <v>1.2489424324050536E-4</v>
      </c>
      <c r="X119" s="1">
        <v>220.57295194027211</v>
      </c>
      <c r="Y119" s="1">
        <v>95.294375835999091</v>
      </c>
      <c r="Z119" s="1">
        <v>2.7117611423786239E-2</v>
      </c>
      <c r="AA119" s="1">
        <v>-0.23104710579330737</v>
      </c>
      <c r="AB119" s="1">
        <v>0.81505532232418743</v>
      </c>
    </row>
    <row r="120" spans="1:28" s="1" customFormat="1" ht="15" x14ac:dyDescent="0.15">
      <c r="A120" s="1">
        <v>812</v>
      </c>
      <c r="B120" s="1" t="s">
        <v>134</v>
      </c>
      <c r="C120" s="1">
        <v>54.015844601745606</v>
      </c>
      <c r="D120" s="1">
        <v>45.347712221450436</v>
      </c>
      <c r="E120" s="1">
        <v>0.34073405531940121</v>
      </c>
      <c r="F120" s="1">
        <v>107.40940865625943</v>
      </c>
      <c r="G120" s="1">
        <v>78.705039139988159</v>
      </c>
      <c r="H120" s="1">
        <v>9.8079452202600809E-2</v>
      </c>
      <c r="K120" s="1">
        <v>812</v>
      </c>
      <c r="L120" s="1">
        <v>57.093396599853236</v>
      </c>
      <c r="M120" s="1">
        <v>51.41564536223089</v>
      </c>
      <c r="N120" s="1">
        <v>0.3478283456625243</v>
      </c>
      <c r="O120" s="1">
        <v>77.72175198908208</v>
      </c>
      <c r="P120" s="1">
        <v>41.184701378920749</v>
      </c>
      <c r="Q120" s="1">
        <v>2.5070239055855866E-2</v>
      </c>
      <c r="T120" s="1">
        <v>812</v>
      </c>
      <c r="U120" s="1">
        <v>39.297588573380068</v>
      </c>
      <c r="V120" s="1">
        <v>72.029949623372033</v>
      </c>
      <c r="W120" s="1">
        <v>0.6067506629526227</v>
      </c>
      <c r="X120" s="1">
        <v>25.390292990273565</v>
      </c>
      <c r="Y120" s="1">
        <v>74.205402613227648</v>
      </c>
      <c r="Z120" s="1">
        <v>0.85200625448026046</v>
      </c>
    </row>
    <row r="121" spans="1:28" s="1" customFormat="1" ht="15" x14ac:dyDescent="0.15">
      <c r="A121" s="1">
        <v>820</v>
      </c>
      <c r="B121" s="1" t="s">
        <v>135</v>
      </c>
      <c r="C121" s="1">
        <v>41.746715843391719</v>
      </c>
      <c r="D121" s="1">
        <v>40.47045406169314</v>
      </c>
      <c r="E121" s="1">
        <v>0.36704356633548929</v>
      </c>
      <c r="F121" s="1">
        <v>33.192026234089212</v>
      </c>
      <c r="G121" s="1">
        <v>62.031562900162911</v>
      </c>
      <c r="H121" s="1">
        <v>0.53181260095972349</v>
      </c>
      <c r="K121" s="1">
        <v>820</v>
      </c>
      <c r="L121" s="1">
        <v>51.733369777905715</v>
      </c>
      <c r="M121" s="1">
        <v>52.245920611930671</v>
      </c>
      <c r="N121" s="1">
        <v>0.43302721711223424</v>
      </c>
      <c r="O121" s="1">
        <v>44.720930839451022</v>
      </c>
      <c r="P121" s="1">
        <v>40.347196501561015</v>
      </c>
      <c r="Q121" s="1">
        <v>0.16729017261149662</v>
      </c>
      <c r="T121" s="1">
        <v>820</v>
      </c>
      <c r="U121" s="1">
        <v>146.95644259787039</v>
      </c>
      <c r="V121" s="1">
        <v>98.501708668431945</v>
      </c>
      <c r="W121" s="1">
        <v>0.11154681455594162</v>
      </c>
      <c r="X121" s="1">
        <v>168.36097801632351</v>
      </c>
      <c r="Y121" s="1">
        <v>120.30980843372197</v>
      </c>
      <c r="Z121" s="1">
        <v>0.18907983820005203</v>
      </c>
    </row>
    <row r="122" spans="1:28" s="1" customFormat="1" ht="15" x14ac:dyDescent="0.15">
      <c r="A122" s="1">
        <v>826</v>
      </c>
      <c r="B122" s="1" t="s">
        <v>136</v>
      </c>
      <c r="C122" s="1">
        <v>22.560634770761116</v>
      </c>
      <c r="D122" s="1">
        <v>36.774247124026417</v>
      </c>
      <c r="E122" s="1">
        <v>0.62371552357877269</v>
      </c>
      <c r="F122" s="1">
        <v>240.49736096217407</v>
      </c>
      <c r="G122" s="1">
        <v>82.68926914228058</v>
      </c>
      <c r="H122" s="1">
        <v>1.4013975567994171E-3</v>
      </c>
      <c r="I122" s="1">
        <v>3.4141414976365949</v>
      </c>
      <c r="J122" s="1">
        <v>8.1500621024590908E-2</v>
      </c>
      <c r="K122" s="1">
        <v>826</v>
      </c>
      <c r="L122" s="1">
        <v>176.41112488320246</v>
      </c>
      <c r="M122" s="1">
        <v>48.757951390890611</v>
      </c>
      <c r="N122" s="1">
        <v>1.5297724673159513E-3</v>
      </c>
      <c r="O122" s="1">
        <v>39.216100586974882</v>
      </c>
      <c r="P122" s="1">
        <v>43.400165926236738</v>
      </c>
      <c r="Q122" s="1">
        <v>0.28885134873133705</v>
      </c>
      <c r="R122" s="1">
        <v>-2.1694235485035667</v>
      </c>
      <c r="S122" s="1">
        <v>0.13552315408919591</v>
      </c>
      <c r="T122" s="1">
        <v>826</v>
      </c>
      <c r="U122" s="1">
        <v>20.420638814919901</v>
      </c>
      <c r="V122" s="1">
        <v>48.158957366928888</v>
      </c>
      <c r="W122" s="1">
        <v>0.62439708265208427</v>
      </c>
      <c r="X122" s="1">
        <v>200.62777350294505</v>
      </c>
      <c r="Y122" s="1">
        <v>75.25517843333273</v>
      </c>
      <c r="Z122" s="1">
        <v>1.7963995287293325E-2</v>
      </c>
    </row>
    <row r="123" spans="1:28" s="1" customFormat="1" ht="15" x14ac:dyDescent="0.15">
      <c r="A123" s="1">
        <v>829</v>
      </c>
      <c r="B123" s="1" t="s">
        <v>137</v>
      </c>
      <c r="C123" s="1">
        <v>4.9971833607678762E-3</v>
      </c>
      <c r="D123" s="1">
        <v>26.162738397829521</v>
      </c>
      <c r="E123" s="1">
        <v>1</v>
      </c>
      <c r="F123" s="1">
        <v>2.0011272907271099E-2</v>
      </c>
      <c r="G123" s="1">
        <v>52.264273143524534</v>
      </c>
      <c r="H123" s="1">
        <v>1</v>
      </c>
      <c r="K123" s="1">
        <v>829</v>
      </c>
      <c r="L123" s="1">
        <v>3.7421033584610103E-2</v>
      </c>
      <c r="M123" s="1">
        <v>34.42757499211212</v>
      </c>
      <c r="N123" s="1">
        <v>1</v>
      </c>
      <c r="O123" s="1">
        <v>2.6722939058830921E-3</v>
      </c>
      <c r="P123" s="1">
        <v>30.958463592073816</v>
      </c>
      <c r="Q123" s="1">
        <v>1</v>
      </c>
      <c r="T123" s="1">
        <v>829</v>
      </c>
      <c r="U123" s="1">
        <v>3.221775927571247</v>
      </c>
      <c r="V123" s="1">
        <v>42.843966608875647</v>
      </c>
      <c r="W123" s="1">
        <v>1</v>
      </c>
      <c r="X123" s="1">
        <v>2.1750796872892057E-2</v>
      </c>
      <c r="Y123" s="1">
        <v>60.988768155022314</v>
      </c>
      <c r="Z123" s="1">
        <v>1</v>
      </c>
    </row>
    <row r="124" spans="1:28" s="1" customFormat="1" ht="15" x14ac:dyDescent="0.15">
      <c r="A124" s="1">
        <v>832</v>
      </c>
      <c r="B124" s="1" t="s">
        <v>138</v>
      </c>
      <c r="C124" s="1">
        <v>32.168457379365471</v>
      </c>
      <c r="D124" s="1">
        <v>45.858170648074214</v>
      </c>
      <c r="E124" s="1">
        <v>0.57006260445197332</v>
      </c>
      <c r="F124" s="1">
        <v>13.452840705076602</v>
      </c>
      <c r="G124" s="1">
        <v>65.851163865761009</v>
      </c>
      <c r="H124" s="1">
        <v>0.97790637590301321</v>
      </c>
      <c r="K124" s="1">
        <v>832</v>
      </c>
      <c r="L124" s="1">
        <v>24.265252717393238</v>
      </c>
      <c r="M124" s="1">
        <v>46.368079445851109</v>
      </c>
      <c r="N124" s="1">
        <v>0.80446986111240792</v>
      </c>
      <c r="O124" s="1">
        <v>12.620635871433008</v>
      </c>
      <c r="P124" s="1">
        <v>37.129826513236495</v>
      </c>
      <c r="Q124" s="1">
        <v>0.69815380907214908</v>
      </c>
      <c r="T124" s="1">
        <v>832</v>
      </c>
      <c r="U124" s="1">
        <v>53.559007734030018</v>
      </c>
      <c r="V124" s="1">
        <v>57.40912632349967</v>
      </c>
      <c r="W124" s="1">
        <v>0.28833854816084109</v>
      </c>
      <c r="X124" s="1">
        <v>64.663255609234056</v>
      </c>
      <c r="Y124" s="1">
        <v>75.590782051592157</v>
      </c>
      <c r="Z124" s="1">
        <v>0.45910906439297394</v>
      </c>
    </row>
    <row r="125" spans="1:28" s="1" customFormat="1" ht="15" x14ac:dyDescent="0.15">
      <c r="A125" s="1">
        <v>835</v>
      </c>
      <c r="B125" s="1" t="s">
        <v>139</v>
      </c>
      <c r="C125" s="1">
        <v>382.43858928741776</v>
      </c>
      <c r="D125" s="1">
        <v>143.05690408935718</v>
      </c>
      <c r="E125" s="1">
        <v>1.2846210504899279E-2</v>
      </c>
      <c r="F125" s="1">
        <v>553.87970134470595</v>
      </c>
      <c r="G125" s="1">
        <v>128.79165830234655</v>
      </c>
      <c r="H125" s="1">
        <v>1.6325984479635481E-6</v>
      </c>
      <c r="I125" s="1">
        <v>0.53434456414731457</v>
      </c>
      <c r="J125" s="1">
        <v>0.45028042016200487</v>
      </c>
      <c r="K125" s="1">
        <v>835</v>
      </c>
      <c r="L125" s="1">
        <v>658.67196341737122</v>
      </c>
      <c r="M125" s="1">
        <v>262.95328055429877</v>
      </c>
      <c r="N125" s="1">
        <v>1.7129649479638884E-2</v>
      </c>
      <c r="O125" s="1">
        <v>416.68324996631645</v>
      </c>
      <c r="P125" s="1">
        <v>135.95763909167968</v>
      </c>
      <c r="Q125" s="1">
        <v>1.3984816736942038E-3</v>
      </c>
      <c r="R125" s="1">
        <v>-0.66060903559851103</v>
      </c>
      <c r="S125" s="1">
        <v>0.45324382536545588</v>
      </c>
      <c r="T125" s="1">
        <v>835</v>
      </c>
      <c r="U125" s="1">
        <v>617.50718705515624</v>
      </c>
      <c r="V125" s="1">
        <v>121.2756213287915</v>
      </c>
      <c r="W125" s="1">
        <v>1.9567265997470457E-7</v>
      </c>
      <c r="X125" s="1">
        <v>705.33353483617714</v>
      </c>
      <c r="Y125" s="1">
        <v>185.92688698626876</v>
      </c>
      <c r="Z125" s="1">
        <v>1.9642004545526541E-4</v>
      </c>
      <c r="AA125" s="1">
        <v>0.19184970571049076</v>
      </c>
      <c r="AB125" s="1">
        <v>0.74222687683333088</v>
      </c>
    </row>
    <row r="126" spans="1:28" s="1" customFormat="1" ht="15" x14ac:dyDescent="0.15">
      <c r="A126" s="1">
        <v>843</v>
      </c>
      <c r="B126" s="1" t="s">
        <v>140</v>
      </c>
      <c r="C126" s="1">
        <v>244.50782959224807</v>
      </c>
      <c r="D126" s="1">
        <v>80.575510462505861</v>
      </c>
      <c r="E126" s="1">
        <v>6.7058080570680583E-3</v>
      </c>
      <c r="F126" s="1">
        <v>225.29799980664146</v>
      </c>
      <c r="G126" s="1">
        <v>102.6265078906299</v>
      </c>
      <c r="H126" s="1">
        <v>1.1248601807231084E-2</v>
      </c>
      <c r="I126" s="1">
        <v>-0.11804615827845097</v>
      </c>
      <c r="J126" s="1">
        <v>0.90736296440663766</v>
      </c>
      <c r="K126" s="1">
        <v>843</v>
      </c>
      <c r="L126" s="1">
        <v>119.57997720744312</v>
      </c>
      <c r="M126" s="1">
        <v>57.413178597732745</v>
      </c>
      <c r="N126" s="1">
        <v>6.5771511096163304E-2</v>
      </c>
      <c r="O126" s="1">
        <v>120.52960537000679</v>
      </c>
      <c r="P126" s="1">
        <v>54.60969924640743</v>
      </c>
      <c r="Q126" s="1">
        <v>1.4266622086320417E-2</v>
      </c>
      <c r="T126" s="1">
        <v>843</v>
      </c>
      <c r="U126" s="1">
        <v>337.982097275694</v>
      </c>
      <c r="V126" s="1">
        <v>98.433591718868058</v>
      </c>
      <c r="W126" s="1">
        <v>3.9277319524480054E-4</v>
      </c>
      <c r="X126" s="1">
        <v>340.62965073272147</v>
      </c>
      <c r="Y126" s="1">
        <v>108.41791161625358</v>
      </c>
      <c r="Z126" s="1">
        <v>2.4678126324057894E-3</v>
      </c>
      <c r="AA126" s="1">
        <v>1.1257192743645223E-2</v>
      </c>
      <c r="AB126" s="1">
        <v>0.98896838509411589</v>
      </c>
    </row>
    <row r="127" spans="1:28" s="1" customFormat="1" ht="15" x14ac:dyDescent="0.15">
      <c r="A127" s="1">
        <v>854</v>
      </c>
      <c r="B127" s="1" t="s">
        <v>141</v>
      </c>
      <c r="C127" s="1">
        <v>30.778878647698505</v>
      </c>
      <c r="D127" s="1">
        <v>38.133084779431812</v>
      </c>
      <c r="E127" s="1">
        <v>0.47439285061976111</v>
      </c>
      <c r="F127" s="1">
        <v>19.080537929233358</v>
      </c>
      <c r="G127" s="1">
        <v>54.569769947751794</v>
      </c>
      <c r="H127" s="1">
        <v>0.68621332643300825</v>
      </c>
      <c r="K127" s="1">
        <v>854</v>
      </c>
      <c r="L127" s="1">
        <v>32.745707567935106</v>
      </c>
      <c r="M127" s="1">
        <v>38.17204840759598</v>
      </c>
      <c r="N127" s="1">
        <v>0.53918581197436777</v>
      </c>
      <c r="O127" s="1">
        <v>18.75192677520381</v>
      </c>
      <c r="P127" s="1">
        <v>37.444698671205046</v>
      </c>
      <c r="Q127" s="1">
        <v>0.49721241220445334</v>
      </c>
      <c r="T127" s="1">
        <v>854</v>
      </c>
      <c r="U127" s="1">
        <v>146.5433875088471</v>
      </c>
      <c r="V127" s="1">
        <v>113.90469616004012</v>
      </c>
      <c r="W127" s="1">
        <v>0.16989487119836311</v>
      </c>
      <c r="X127" s="1">
        <v>111.03295393119723</v>
      </c>
      <c r="Y127" s="1">
        <v>71.246078008042332</v>
      </c>
      <c r="Z127" s="1">
        <v>0.15944352220557848</v>
      </c>
    </row>
    <row r="128" spans="1:28" s="1" customFormat="1" ht="15" x14ac:dyDescent="0.15">
      <c r="A128" s="1">
        <v>892</v>
      </c>
      <c r="B128" s="1" t="s">
        <v>142</v>
      </c>
      <c r="C128" s="1">
        <v>24.473331085148789</v>
      </c>
      <c r="D128" s="1">
        <v>43.063922990492557</v>
      </c>
      <c r="E128" s="1">
        <v>0.57618222633550142</v>
      </c>
      <c r="F128" s="1">
        <v>17.38674070936889</v>
      </c>
      <c r="G128" s="1">
        <v>72.266792541574659</v>
      </c>
      <c r="H128" s="1">
        <v>0.8498033484434051</v>
      </c>
      <c r="K128" s="1">
        <v>892</v>
      </c>
      <c r="L128" s="1">
        <v>24.563253434905818</v>
      </c>
      <c r="M128" s="1">
        <v>76.057495460769644</v>
      </c>
      <c r="N128" s="1">
        <v>0.84244218434078944</v>
      </c>
      <c r="O128" s="1">
        <v>26.743114555412074</v>
      </c>
      <c r="P128" s="1">
        <v>64.649093462138723</v>
      </c>
      <c r="Q128" s="1">
        <v>0.58947888208353594</v>
      </c>
      <c r="T128" s="1">
        <v>892</v>
      </c>
      <c r="U128" s="1">
        <v>96.129214720335156</v>
      </c>
      <c r="V128" s="1">
        <v>69.856594210979381</v>
      </c>
      <c r="W128" s="1">
        <v>0.13033085802512245</v>
      </c>
      <c r="X128" s="1">
        <v>92.745905042330392</v>
      </c>
      <c r="Y128" s="1">
        <v>83.634797355068841</v>
      </c>
      <c r="Z128" s="1">
        <v>0.31371721476850434</v>
      </c>
    </row>
    <row r="129" spans="1:28" s="1" customFormat="1" ht="15" x14ac:dyDescent="0.15">
      <c r="A129" s="1">
        <v>897</v>
      </c>
      <c r="B129" s="1" t="s">
        <v>143</v>
      </c>
      <c r="C129" s="1">
        <v>566.10313972860558</v>
      </c>
      <c r="D129" s="1">
        <v>100.09798190145602</v>
      </c>
      <c r="E129" s="1">
        <v>1.8071177979993776E-6</v>
      </c>
      <c r="F129" s="1">
        <v>621.52969283784705</v>
      </c>
      <c r="G129" s="1">
        <v>107.56714226510312</v>
      </c>
      <c r="H129" s="1">
        <v>5.6261523830860915E-12</v>
      </c>
      <c r="I129" s="1">
        <v>0.13475839077884044</v>
      </c>
      <c r="J129" s="1">
        <v>0.76012624609255819</v>
      </c>
      <c r="K129" s="1">
        <v>897</v>
      </c>
      <c r="L129" s="1">
        <v>677.57180297890147</v>
      </c>
      <c r="M129" s="1">
        <v>317.41525083126987</v>
      </c>
      <c r="N129" s="1">
        <v>4.161088268367924E-2</v>
      </c>
      <c r="O129" s="1">
        <v>336.81681766693646</v>
      </c>
      <c r="P129" s="1">
        <v>122.35192609499833</v>
      </c>
      <c r="Q129" s="1">
        <v>3.4411383213015225E-3</v>
      </c>
      <c r="R129" s="1">
        <v>-1.0084096627475352</v>
      </c>
      <c r="S129" s="1">
        <v>0.35289121626376074</v>
      </c>
      <c r="T129" s="1">
        <v>897</v>
      </c>
      <c r="U129" s="1">
        <v>577.61732966675629</v>
      </c>
      <c r="V129" s="1">
        <v>168.23813656101404</v>
      </c>
      <c r="W129" s="1">
        <v>5.0318944347443049E-4</v>
      </c>
      <c r="X129" s="1">
        <v>910.27931401104252</v>
      </c>
      <c r="Y129" s="1">
        <v>230.21515966273842</v>
      </c>
      <c r="Z129" s="1">
        <v>9.4167707926485778E-5</v>
      </c>
      <c r="AA129" s="1">
        <v>0.65619526938991735</v>
      </c>
      <c r="AB129" s="1">
        <v>0.31367973563323809</v>
      </c>
    </row>
    <row r="130" spans="1:28" s="1" customFormat="1" ht="15" x14ac:dyDescent="0.15">
      <c r="A130" s="1">
        <v>916</v>
      </c>
      <c r="B130" s="1" t="s">
        <v>144</v>
      </c>
      <c r="C130" s="1">
        <v>32.880586455875452</v>
      </c>
      <c r="D130" s="1">
        <v>45.509544125983084</v>
      </c>
      <c r="E130" s="1">
        <v>0.71387875736091022</v>
      </c>
      <c r="F130" s="1">
        <v>53.269733434827636</v>
      </c>
      <c r="G130" s="1">
        <v>67.913403851444002</v>
      </c>
      <c r="H130" s="1">
        <v>0.33811503888106098</v>
      </c>
      <c r="K130" s="1">
        <v>916</v>
      </c>
      <c r="L130" s="1">
        <v>27.199711914540554</v>
      </c>
      <c r="M130" s="1">
        <v>65.816545640440467</v>
      </c>
      <c r="N130" s="1">
        <v>0.74110623275913934</v>
      </c>
      <c r="O130" s="1">
        <v>24.437549437123579</v>
      </c>
      <c r="P130" s="1">
        <v>52.408162198878173</v>
      </c>
      <c r="Q130" s="1">
        <v>0.52768194860406226</v>
      </c>
      <c r="T130" s="1">
        <v>916</v>
      </c>
      <c r="U130" s="1">
        <v>22.376155540647257</v>
      </c>
      <c r="V130" s="1">
        <v>53.118284529263889</v>
      </c>
      <c r="W130" s="1">
        <v>0.58598448334670494</v>
      </c>
      <c r="X130" s="1">
        <v>12.024538034653927</v>
      </c>
      <c r="Y130" s="1">
        <v>76.907500798390174</v>
      </c>
      <c r="Z130" s="1">
        <v>0.89975288234923623</v>
      </c>
    </row>
    <row r="131" spans="1:28" s="1" customFormat="1" ht="15" x14ac:dyDescent="0.15">
      <c r="A131" s="1">
        <v>922</v>
      </c>
      <c r="B131" s="1" t="s">
        <v>145</v>
      </c>
      <c r="C131" s="1">
        <v>30.389548161646488</v>
      </c>
      <c r="D131" s="1">
        <v>46.171466519376345</v>
      </c>
      <c r="E131" s="1">
        <v>0.5167988920706218</v>
      </c>
      <c r="F131" s="1">
        <v>13.69272937293678</v>
      </c>
      <c r="G131" s="1">
        <v>57.97912533399537</v>
      </c>
      <c r="H131" s="1">
        <v>0.79858747549904241</v>
      </c>
      <c r="K131" s="1">
        <v>922</v>
      </c>
      <c r="L131" s="1">
        <v>32.194563675259943</v>
      </c>
      <c r="M131" s="1">
        <v>41.399654359642618</v>
      </c>
      <c r="N131" s="1">
        <v>0.55954864533691329</v>
      </c>
      <c r="O131" s="1">
        <v>31.861553120694659</v>
      </c>
      <c r="P131" s="1">
        <v>36.986582512473753</v>
      </c>
      <c r="Q131" s="1">
        <v>0.27612205309944315</v>
      </c>
      <c r="T131" s="1">
        <v>922</v>
      </c>
      <c r="U131" s="1">
        <v>86.064709746861396</v>
      </c>
      <c r="V131" s="1">
        <v>78.617186829512605</v>
      </c>
      <c r="W131" s="1">
        <v>0.22661072095293344</v>
      </c>
      <c r="X131" s="1">
        <v>94.07743928314558</v>
      </c>
      <c r="Y131" s="1">
        <v>97.539959620153127</v>
      </c>
      <c r="Z131" s="1">
        <v>0.37925308878267239</v>
      </c>
    </row>
    <row r="132" spans="1:28" s="1" customFormat="1" ht="15" x14ac:dyDescent="0.15">
      <c r="A132" s="1">
        <v>1033</v>
      </c>
      <c r="B132" s="1" t="s">
        <v>146</v>
      </c>
      <c r="C132" s="1">
        <v>6163.553592119787</v>
      </c>
      <c r="D132" s="1">
        <v>539.3811959090059</v>
      </c>
      <c r="E132" s="1">
        <v>1.8132903361898537E-28</v>
      </c>
      <c r="F132" s="1">
        <v>4647.4194679542243</v>
      </c>
      <c r="G132" s="1">
        <v>457.76701760901233</v>
      </c>
      <c r="H132" s="1">
        <v>5.078309147173373E-26</v>
      </c>
      <c r="I132" s="1">
        <v>-0.40733250966259615</v>
      </c>
      <c r="J132" s="1">
        <v>4.1026072501525249E-2</v>
      </c>
      <c r="K132" s="1">
        <v>1033</v>
      </c>
      <c r="L132" s="1">
        <v>3893.7324736739297</v>
      </c>
      <c r="M132" s="1">
        <v>236.07133062772817</v>
      </c>
      <c r="N132" s="1">
        <v>8.4999341588812172E-61</v>
      </c>
      <c r="O132" s="1">
        <v>7411.9970086253488</v>
      </c>
      <c r="P132" s="1">
        <v>516.49998566937165</v>
      </c>
      <c r="Q132" s="1">
        <v>7.9770525902900739E-47</v>
      </c>
      <c r="R132" s="1">
        <v>0.92870853476932125</v>
      </c>
      <c r="S132" s="1">
        <v>3.257808108073541E-9</v>
      </c>
      <c r="T132" s="1">
        <v>1033</v>
      </c>
      <c r="U132" s="1">
        <v>6330.925811684745</v>
      </c>
      <c r="V132" s="1">
        <v>341.81680226078043</v>
      </c>
      <c r="W132" s="1">
        <v>1.0026419626998899E-78</v>
      </c>
      <c r="X132" s="1">
        <v>11441.177115401006</v>
      </c>
      <c r="Y132" s="1">
        <v>1061.8517317573494</v>
      </c>
      <c r="Z132" s="1">
        <v>2.8862891620573608E-27</v>
      </c>
      <c r="AA132" s="1">
        <v>0.85374709546048588</v>
      </c>
      <c r="AB132" s="1">
        <v>1.0651902815991649E-5</v>
      </c>
    </row>
    <row r="133" spans="1:28" s="1" customFormat="1" ht="15" x14ac:dyDescent="0.15">
      <c r="A133" s="1">
        <v>1082</v>
      </c>
      <c r="B133" s="1" t="s">
        <v>147</v>
      </c>
      <c r="C133" s="1">
        <v>4.9971833607678762E-3</v>
      </c>
      <c r="D133" s="1">
        <v>30.559175724888426</v>
      </c>
      <c r="E133" s="1">
        <v>1</v>
      </c>
      <c r="F133" s="1">
        <v>2.0011272907271099E-2</v>
      </c>
      <c r="G133" s="1">
        <v>57.103104422865982</v>
      </c>
      <c r="H133" s="1">
        <v>1</v>
      </c>
      <c r="K133" s="1">
        <v>1082</v>
      </c>
      <c r="L133" s="1">
        <v>5.0610103682064249</v>
      </c>
      <c r="M133" s="1">
        <v>37.405304055565495</v>
      </c>
      <c r="N133" s="1">
        <v>1</v>
      </c>
      <c r="O133" s="1">
        <v>1.5219637900863876</v>
      </c>
      <c r="P133" s="1">
        <v>36.740854164061588</v>
      </c>
      <c r="Q133" s="1">
        <v>1</v>
      </c>
      <c r="T133" s="1">
        <v>1082</v>
      </c>
      <c r="U133" s="1">
        <v>1.9566285665598508</v>
      </c>
      <c r="V133" s="1">
        <v>47.575748994159085</v>
      </c>
      <c r="W133" s="1">
        <v>1</v>
      </c>
      <c r="X133" s="1">
        <v>0.43123180703289327</v>
      </c>
      <c r="Y133" s="1">
        <v>70.660492101949217</v>
      </c>
      <c r="Z133" s="1">
        <v>1</v>
      </c>
    </row>
    <row r="134" spans="1:28" s="1" customFormat="1" ht="15" x14ac:dyDescent="0.15">
      <c r="A134" s="1">
        <v>1171</v>
      </c>
      <c r="B134" s="1" t="s">
        <v>148</v>
      </c>
      <c r="C134" s="1">
        <v>643.97312351284234</v>
      </c>
      <c r="D134" s="1">
        <v>174.23176443571327</v>
      </c>
      <c r="E134" s="1">
        <v>7.510349366015985E-4</v>
      </c>
      <c r="F134" s="1">
        <v>208.33508718163293</v>
      </c>
      <c r="G134" s="1">
        <v>90.973104225334978</v>
      </c>
      <c r="H134" s="1">
        <v>4.6752681447927002E-3</v>
      </c>
      <c r="I134" s="1">
        <v>-1.6280946438264818</v>
      </c>
      <c r="J134" s="1">
        <v>5.9478284545551964E-2</v>
      </c>
      <c r="K134" s="1">
        <v>1171</v>
      </c>
      <c r="L134" s="1">
        <v>410.19760658808997</v>
      </c>
      <c r="M134" s="1">
        <v>187.71690308415126</v>
      </c>
      <c r="N134" s="1">
        <v>4.1600872251269003E-2</v>
      </c>
      <c r="O134" s="1">
        <v>122.49829478702787</v>
      </c>
      <c r="P134" s="1">
        <v>54.330283780703752</v>
      </c>
      <c r="Q134" s="1">
        <v>1.4001946226429541E-2</v>
      </c>
      <c r="T134" s="1">
        <v>1171</v>
      </c>
      <c r="U134" s="1">
        <v>471.20328018267918</v>
      </c>
      <c r="V134" s="1">
        <v>110.35759528343894</v>
      </c>
      <c r="W134" s="1">
        <v>1.0094187786807394E-5</v>
      </c>
      <c r="X134" s="1">
        <v>309.92776921677665</v>
      </c>
      <c r="Y134" s="1">
        <v>110.34583428562613</v>
      </c>
      <c r="Z134" s="1">
        <v>6.8124440027224325E-3</v>
      </c>
      <c r="AA134" s="1">
        <v>-0.60441755748007286</v>
      </c>
      <c r="AB134" s="1">
        <v>0.42258977199571807</v>
      </c>
    </row>
    <row r="135" spans="1:28" s="1" customFormat="1" ht="15" x14ac:dyDescent="0.15">
      <c r="A135" s="1">
        <v>1172</v>
      </c>
      <c r="B135" s="1" t="s">
        <v>149</v>
      </c>
      <c r="C135" s="1">
        <v>50.759954850953342</v>
      </c>
      <c r="D135" s="1">
        <v>69.327574676912221</v>
      </c>
      <c r="E135" s="1">
        <v>0.49944743137073622</v>
      </c>
      <c r="F135" s="1">
        <v>45.180265946967388</v>
      </c>
      <c r="G135" s="1">
        <v>66.867102091473754</v>
      </c>
      <c r="H135" s="1">
        <v>0.44827058495919231</v>
      </c>
      <c r="K135" s="1">
        <v>1172</v>
      </c>
      <c r="L135" s="1">
        <v>37.534941028220196</v>
      </c>
      <c r="M135" s="1">
        <v>55.627035468896096</v>
      </c>
      <c r="N135" s="1">
        <v>0.58357715495937668</v>
      </c>
      <c r="O135" s="1">
        <v>42.278100685011161</v>
      </c>
      <c r="P135" s="1">
        <v>41.224817488039292</v>
      </c>
      <c r="Q135" s="1">
        <v>0.1902123431316893</v>
      </c>
      <c r="T135" s="1">
        <v>1172</v>
      </c>
      <c r="U135" s="1">
        <v>20.907415598729418</v>
      </c>
      <c r="V135" s="1">
        <v>54.104277206241136</v>
      </c>
      <c r="W135" s="1">
        <v>0.64031795225750621</v>
      </c>
      <c r="X135" s="1">
        <v>45.794132009119807</v>
      </c>
      <c r="Y135" s="1">
        <v>83.441867290385943</v>
      </c>
      <c r="Z135" s="1">
        <v>0.63740079321498699</v>
      </c>
    </row>
    <row r="136" spans="1:28" s="1" customFormat="1" ht="15" x14ac:dyDescent="0.15">
      <c r="A136" s="1">
        <v>1177</v>
      </c>
      <c r="B136" s="1" t="s">
        <v>150</v>
      </c>
      <c r="C136" s="1">
        <v>23.319788621581313</v>
      </c>
      <c r="D136" s="1">
        <v>42.673697457582378</v>
      </c>
      <c r="E136" s="1">
        <v>0.80543570494332017</v>
      </c>
      <c r="F136" s="1">
        <v>64.66427844291934</v>
      </c>
      <c r="G136" s="1">
        <v>67.996296669031992</v>
      </c>
      <c r="H136" s="1">
        <v>0.33890326340489607</v>
      </c>
      <c r="K136" s="1">
        <v>1177</v>
      </c>
      <c r="L136" s="1">
        <v>72.065302384249534</v>
      </c>
      <c r="M136" s="1">
        <v>40.581027901474386</v>
      </c>
      <c r="N136" s="1">
        <v>0.15615773369949509</v>
      </c>
      <c r="O136" s="1">
        <v>41.146130880834804</v>
      </c>
      <c r="P136" s="1">
        <v>40.13125839919617</v>
      </c>
      <c r="Q136" s="1">
        <v>0.20988672627888877</v>
      </c>
      <c r="T136" s="1">
        <v>1177</v>
      </c>
      <c r="U136" s="1">
        <v>50.230042700188619</v>
      </c>
      <c r="V136" s="1">
        <v>58.356185225065289</v>
      </c>
      <c r="W136" s="1">
        <v>0.32452952236238086</v>
      </c>
      <c r="X136" s="1">
        <v>102.79248899131871</v>
      </c>
      <c r="Y136" s="1">
        <v>76.870788085620205</v>
      </c>
      <c r="Z136" s="1">
        <v>0.23739585361915094</v>
      </c>
    </row>
    <row r="137" spans="1:28" s="1" customFormat="1" ht="15" x14ac:dyDescent="0.15">
      <c r="A137" s="1">
        <v>1206</v>
      </c>
      <c r="B137" s="1" t="s">
        <v>151</v>
      </c>
      <c r="C137" s="1">
        <v>154.30834284789196</v>
      </c>
      <c r="D137" s="1">
        <v>58.962922691114031</v>
      </c>
      <c r="E137" s="1">
        <v>3.892659460324812E-2</v>
      </c>
      <c r="F137" s="1">
        <v>159.30480348265419</v>
      </c>
      <c r="G137" s="1">
        <v>68.992940507122384</v>
      </c>
      <c r="H137" s="1">
        <v>3.3940102836603893E-3</v>
      </c>
      <c r="I137" s="1">
        <v>4.5973703895701733E-2</v>
      </c>
      <c r="J137" s="1">
        <v>0.96820775178358143</v>
      </c>
      <c r="K137" s="1">
        <v>1206</v>
      </c>
      <c r="L137" s="1">
        <v>117.47079167914801</v>
      </c>
      <c r="M137" s="1">
        <v>47.69633254833969</v>
      </c>
      <c r="N137" s="1">
        <v>2.7221078602820487E-2</v>
      </c>
      <c r="O137" s="1">
        <v>215.74568375888907</v>
      </c>
      <c r="P137" s="1">
        <v>59.910885639774435</v>
      </c>
      <c r="Q137" s="1">
        <v>1.0806949485415204E-4</v>
      </c>
      <c r="R137" s="1">
        <v>0.87702961193772089</v>
      </c>
      <c r="S137" s="1">
        <v>0.34102448720468925</v>
      </c>
      <c r="T137" s="1">
        <v>1206</v>
      </c>
      <c r="U137" s="1">
        <v>229.22088151014472</v>
      </c>
      <c r="V137" s="1">
        <v>81.798678121863574</v>
      </c>
      <c r="W137" s="1">
        <v>3.1170057753343323E-3</v>
      </c>
      <c r="X137" s="1">
        <v>163.52022140949214</v>
      </c>
      <c r="Y137" s="1">
        <v>85.531059343313729</v>
      </c>
      <c r="Z137" s="1">
        <v>7.2515462572143155E-2</v>
      </c>
      <c r="AA137" s="1">
        <v>-0.48726942155019504</v>
      </c>
      <c r="AB137" s="1">
        <v>0.68761897316944554</v>
      </c>
    </row>
    <row r="138" spans="1:28" s="1" customFormat="1" ht="15" x14ac:dyDescent="0.15">
      <c r="A138" s="1">
        <v>1236</v>
      </c>
      <c r="B138" s="1" t="s">
        <v>152</v>
      </c>
      <c r="C138" s="1">
        <v>179.20934283514558</v>
      </c>
      <c r="D138" s="1">
        <v>101.73223229980518</v>
      </c>
      <c r="E138" s="1">
        <v>9.9020812443008824E-2</v>
      </c>
      <c r="F138" s="1">
        <v>146.91609055762157</v>
      </c>
      <c r="G138" s="1">
        <v>88.320485239859138</v>
      </c>
      <c r="H138" s="1">
        <v>6.3964188307599062E-2</v>
      </c>
      <c r="K138" s="1">
        <v>1236</v>
      </c>
      <c r="L138" s="1">
        <v>103.44412136175539</v>
      </c>
      <c r="M138" s="1">
        <v>64.133663182074045</v>
      </c>
      <c r="N138" s="1">
        <v>0.15174700993845738</v>
      </c>
      <c r="O138" s="1">
        <v>128.41872326425224</v>
      </c>
      <c r="P138" s="1">
        <v>44.666219390147177</v>
      </c>
      <c r="Q138" s="1">
        <v>1.1823966414260772E-3</v>
      </c>
      <c r="R138" s="1">
        <v>0.3120039002075935</v>
      </c>
      <c r="S138" s="1">
        <v>0.81162668177025532</v>
      </c>
      <c r="T138" s="1">
        <v>1236</v>
      </c>
      <c r="U138" s="1">
        <v>242.21809874371255</v>
      </c>
      <c r="V138" s="1">
        <v>76.661293525189976</v>
      </c>
      <c r="W138" s="1">
        <v>9.8855686258644154E-4</v>
      </c>
      <c r="X138" s="1">
        <v>274.14452859989746</v>
      </c>
      <c r="Y138" s="1">
        <v>89.031650056338989</v>
      </c>
      <c r="Z138" s="1">
        <v>3.3390605331744213E-3</v>
      </c>
      <c r="AA138" s="1">
        <v>0.17863001202172396</v>
      </c>
      <c r="AB138" s="1">
        <v>0.84427785920618337</v>
      </c>
    </row>
    <row r="139" spans="1:28" s="1" customFormat="1" ht="15" x14ac:dyDescent="0.15">
      <c r="A139" s="1">
        <v>1274</v>
      </c>
      <c r="B139" s="1" t="s">
        <v>153</v>
      </c>
      <c r="C139" s="1">
        <v>39.979650551670744</v>
      </c>
      <c r="D139" s="1">
        <v>37.528521445610721</v>
      </c>
      <c r="E139" s="1">
        <v>0.38710286113724002</v>
      </c>
      <c r="F139" s="1">
        <v>57.306043945239935</v>
      </c>
      <c r="G139" s="1">
        <v>65.786902556692496</v>
      </c>
      <c r="H139" s="1">
        <v>0.29490977667882806</v>
      </c>
      <c r="K139" s="1">
        <v>1274</v>
      </c>
      <c r="L139" s="1">
        <v>27.634387763746798</v>
      </c>
      <c r="M139" s="1">
        <v>36.456926379139752</v>
      </c>
      <c r="N139" s="1">
        <v>0.57899220575164945</v>
      </c>
      <c r="O139" s="1">
        <v>32.963959887061186</v>
      </c>
      <c r="P139" s="1">
        <v>34.795554005107547</v>
      </c>
      <c r="Q139" s="1">
        <v>0.21893230155947258</v>
      </c>
      <c r="T139" s="1">
        <v>1274</v>
      </c>
      <c r="U139" s="1">
        <v>51.787271515238125</v>
      </c>
      <c r="V139" s="1">
        <v>75.734021527792748</v>
      </c>
      <c r="W139" s="1">
        <v>0.453435356715299</v>
      </c>
      <c r="X139" s="1">
        <v>77.917974906841309</v>
      </c>
      <c r="Y139" s="1">
        <v>96.176799251603569</v>
      </c>
      <c r="Z139" s="1">
        <v>0.47465441377361978</v>
      </c>
    </row>
    <row r="140" spans="1:28" s="1" customFormat="1" ht="15" x14ac:dyDescent="0.15">
      <c r="A140" s="1">
        <v>1291</v>
      </c>
      <c r="B140" s="1" t="s">
        <v>154</v>
      </c>
      <c r="C140" s="1">
        <v>42.75962932915948</v>
      </c>
      <c r="D140" s="1">
        <v>38.509347267727009</v>
      </c>
      <c r="E140" s="1">
        <v>0.38137333316924965</v>
      </c>
      <c r="F140" s="1">
        <v>112.86020357127533</v>
      </c>
      <c r="G140" s="1">
        <v>69.55729925525975</v>
      </c>
      <c r="H140" s="1">
        <v>5.2370499435068232E-2</v>
      </c>
      <c r="K140" s="1">
        <v>1291</v>
      </c>
      <c r="L140" s="1">
        <v>56.169204685752732</v>
      </c>
      <c r="M140" s="1">
        <v>55.25798337725</v>
      </c>
      <c r="N140" s="1">
        <v>0.40359947968725579</v>
      </c>
      <c r="O140" s="1">
        <v>60.887548723111429</v>
      </c>
      <c r="P140" s="1">
        <v>49.337224615499849</v>
      </c>
      <c r="Q140" s="1">
        <v>0.1393348111273994</v>
      </c>
      <c r="T140" s="1">
        <v>1291</v>
      </c>
      <c r="U140" s="1">
        <v>61.221294124070177</v>
      </c>
      <c r="V140" s="1">
        <v>73.734867172758399</v>
      </c>
      <c r="W140" s="1">
        <v>0.35068376151749636</v>
      </c>
      <c r="X140" s="1">
        <v>81.694693422060311</v>
      </c>
      <c r="Y140" s="1">
        <v>77.497229064940313</v>
      </c>
      <c r="Z140" s="1">
        <v>0.34913707302372687</v>
      </c>
    </row>
    <row r="141" spans="1:28" s="1" customFormat="1" ht="15" x14ac:dyDescent="0.15">
      <c r="A141" s="1">
        <v>1311</v>
      </c>
      <c r="B141" s="1" t="s">
        <v>155</v>
      </c>
      <c r="C141" s="1">
        <v>37.296822287070668</v>
      </c>
      <c r="D141" s="1">
        <v>53.508917790307585</v>
      </c>
      <c r="E141" s="1">
        <v>0.51814832289942925</v>
      </c>
      <c r="F141" s="1">
        <v>10.336214192011061</v>
      </c>
      <c r="G141" s="1">
        <v>55.656006441485545</v>
      </c>
      <c r="H141" s="1">
        <v>0.84844634703013744</v>
      </c>
      <c r="K141" s="1">
        <v>1311</v>
      </c>
      <c r="L141" s="1">
        <v>11.227397958436985</v>
      </c>
      <c r="M141" s="1">
        <v>40.373373390772429</v>
      </c>
      <c r="N141" s="1">
        <v>0.84315485718804695</v>
      </c>
      <c r="O141" s="1">
        <v>14.393397520094592</v>
      </c>
      <c r="P141" s="1">
        <v>31.993661933545972</v>
      </c>
      <c r="Q141" s="1">
        <v>0.49966232169024427</v>
      </c>
      <c r="T141" s="1">
        <v>1311</v>
      </c>
      <c r="U141" s="1">
        <v>47.611517256919853</v>
      </c>
      <c r="V141" s="1">
        <v>55.792825444405636</v>
      </c>
      <c r="W141" s="1">
        <v>0.31962402898693892</v>
      </c>
      <c r="X141" s="1">
        <v>66.769719490478309</v>
      </c>
      <c r="Y141" s="1">
        <v>85.108704888547805</v>
      </c>
      <c r="Z141" s="1">
        <v>0.48900965198661672</v>
      </c>
    </row>
    <row r="142" spans="1:28" s="1" customFormat="1" ht="15" x14ac:dyDescent="0.15">
      <c r="A142" s="1">
        <v>1335</v>
      </c>
      <c r="B142" s="1" t="s">
        <v>156</v>
      </c>
      <c r="C142" s="1">
        <v>116.40054463157203</v>
      </c>
      <c r="D142" s="1">
        <v>52.308136150267785</v>
      </c>
      <c r="E142" s="1">
        <v>7.1765324662552199E-2</v>
      </c>
      <c r="F142" s="1">
        <v>77.477734432284294</v>
      </c>
      <c r="G142" s="1">
        <v>59.134222879460964</v>
      </c>
      <c r="H142" s="1">
        <v>9.3839303245925418E-2</v>
      </c>
      <c r="K142" s="1">
        <v>1335</v>
      </c>
      <c r="L142" s="1">
        <v>70.825395497335492</v>
      </c>
      <c r="M142" s="1">
        <v>42.686628880831776</v>
      </c>
      <c r="N142" s="1">
        <v>0.17868666657817667</v>
      </c>
      <c r="O142" s="1">
        <v>52.202972900671547</v>
      </c>
      <c r="P142" s="1">
        <v>40.634029341264835</v>
      </c>
      <c r="Q142" s="1">
        <v>0.120441543041094</v>
      </c>
      <c r="T142" s="1">
        <v>1335</v>
      </c>
      <c r="U142" s="1">
        <v>99.931206487880502</v>
      </c>
      <c r="V142" s="1">
        <v>83.647955566415519</v>
      </c>
      <c r="W142" s="1">
        <v>0.19949463915424559</v>
      </c>
      <c r="X142" s="1">
        <v>105.04938149868228</v>
      </c>
      <c r="Y142" s="1">
        <v>98.985705573219548</v>
      </c>
      <c r="Z142" s="1">
        <v>0.33650848960854124</v>
      </c>
    </row>
    <row r="143" spans="1:28" s="1" customFormat="1" ht="15" x14ac:dyDescent="0.15">
      <c r="A143" s="1">
        <v>1355</v>
      </c>
      <c r="B143" s="1" t="s">
        <v>157</v>
      </c>
      <c r="C143" s="1">
        <v>221.48673133811454</v>
      </c>
      <c r="D143" s="1">
        <v>90.954342172463114</v>
      </c>
      <c r="E143" s="1">
        <v>3.5239382504454235E-2</v>
      </c>
      <c r="F143" s="1">
        <v>1909.8807478917731</v>
      </c>
      <c r="G143" s="1">
        <v>183.68727491659615</v>
      </c>
      <c r="H143" s="1">
        <v>1.6908801388978774E-32</v>
      </c>
      <c r="I143" s="1">
        <v>3.1081903812503686</v>
      </c>
      <c r="J143" s="1">
        <v>1.8207744356171898E-12</v>
      </c>
      <c r="K143" s="1">
        <v>1355</v>
      </c>
      <c r="L143" s="1">
        <v>2189.7783618658182</v>
      </c>
      <c r="M143" s="1">
        <v>164.96718827033706</v>
      </c>
      <c r="N143" s="1">
        <v>1.0523212028672604E-39</v>
      </c>
      <c r="O143" s="1">
        <v>473.0116224352177</v>
      </c>
      <c r="P143" s="1">
        <v>74.054600768412442</v>
      </c>
      <c r="Q143" s="1">
        <v>1.0880102624919401E-10</v>
      </c>
      <c r="R143" s="1">
        <v>-2.2108373172475226</v>
      </c>
      <c r="S143" s="1">
        <v>1.2809967300948938E-16</v>
      </c>
      <c r="T143" s="1">
        <v>1355</v>
      </c>
      <c r="U143" s="1">
        <v>466.54225883496662</v>
      </c>
      <c r="V143" s="1">
        <v>85.956936746375163</v>
      </c>
      <c r="W143" s="1">
        <v>3.136533119029912E-8</v>
      </c>
      <c r="X143" s="1">
        <v>1607.0887998366343</v>
      </c>
      <c r="Y143" s="1">
        <v>293.04941550537006</v>
      </c>
      <c r="Z143" s="1">
        <v>5.0849051615929941E-8</v>
      </c>
      <c r="AA143" s="1">
        <v>1.7843699777754356</v>
      </c>
      <c r="AB143" s="1">
        <v>1.1352087623167949E-3</v>
      </c>
    </row>
    <row r="144" spans="1:28" s="1" customFormat="1" ht="15" x14ac:dyDescent="0.15">
      <c r="A144" s="1">
        <v>1374</v>
      </c>
      <c r="B144" s="1" t="s">
        <v>158</v>
      </c>
      <c r="C144" s="1">
        <v>60.896645944979952</v>
      </c>
      <c r="D144" s="1">
        <v>40.793815527337465</v>
      </c>
      <c r="E144" s="1">
        <v>0.25152977220865641</v>
      </c>
      <c r="F144" s="1">
        <v>190.76318164057034</v>
      </c>
      <c r="G144" s="1">
        <v>75.549176807821254</v>
      </c>
      <c r="H144" s="1">
        <v>2.0253313062102256E-3</v>
      </c>
      <c r="I144" s="1">
        <v>1.6473480750885328</v>
      </c>
      <c r="J144" s="1">
        <v>0.28101701570284898</v>
      </c>
      <c r="K144" s="1">
        <v>1374</v>
      </c>
      <c r="L144" s="1">
        <v>135.82412304746836</v>
      </c>
      <c r="M144" s="1">
        <v>46.624180935633262</v>
      </c>
      <c r="N144" s="1">
        <v>9.6796386486119636E-3</v>
      </c>
      <c r="O144" s="1">
        <v>136.6091495144544</v>
      </c>
      <c r="P144" s="1">
        <v>46.474428510327314</v>
      </c>
      <c r="Q144" s="1">
        <v>1.2178049086837954E-3</v>
      </c>
      <c r="R144" s="1">
        <v>8.3143803609571545E-3</v>
      </c>
      <c r="S144" s="1">
        <v>0.99322623193841153</v>
      </c>
      <c r="T144" s="1">
        <v>1374</v>
      </c>
      <c r="U144" s="1">
        <v>177.9412271533275</v>
      </c>
      <c r="V144" s="1">
        <v>66.628321381077342</v>
      </c>
      <c r="W144" s="1">
        <v>4.5314669623045143E-3</v>
      </c>
      <c r="X144" s="1">
        <v>171.8772377666844</v>
      </c>
      <c r="Y144" s="1">
        <v>85.341842623717639</v>
      </c>
      <c r="Z144" s="1">
        <v>5.9163096813720575E-2</v>
      </c>
      <c r="AA144" s="1">
        <v>-5.0022310037785303E-2</v>
      </c>
      <c r="AB144" s="1">
        <v>0.96845105080396487</v>
      </c>
    </row>
    <row r="145" spans="1:28" s="1" customFormat="1" ht="15" x14ac:dyDescent="0.15">
      <c r="A145" s="1">
        <v>1389</v>
      </c>
      <c r="B145" s="1" t="s">
        <v>159</v>
      </c>
      <c r="C145" s="1">
        <v>130.16061474280104</v>
      </c>
      <c r="D145" s="1">
        <v>80.409487832475904</v>
      </c>
      <c r="E145" s="1">
        <v>0.15910743459680352</v>
      </c>
      <c r="F145" s="1">
        <v>741.51975865439726</v>
      </c>
      <c r="G145" s="1">
        <v>131.35672251666432</v>
      </c>
      <c r="H145" s="1">
        <v>2.4893927204453329E-9</v>
      </c>
      <c r="I145" s="1">
        <v>2.5101921655517354</v>
      </c>
      <c r="J145" s="1">
        <v>1.1898985173855394E-3</v>
      </c>
      <c r="K145" s="1">
        <v>1389</v>
      </c>
      <c r="L145" s="1">
        <v>442.76153458440132</v>
      </c>
      <c r="M145" s="1">
        <v>91.638740629049664</v>
      </c>
      <c r="N145" s="1">
        <v>5.5598913076259394E-6</v>
      </c>
      <c r="O145" s="1">
        <v>118.96602274569891</v>
      </c>
      <c r="P145" s="1">
        <v>57.142606983321471</v>
      </c>
      <c r="Q145" s="1">
        <v>2.6192110616444549E-2</v>
      </c>
      <c r="R145" s="1">
        <v>-1.8959802998895272</v>
      </c>
      <c r="S145" s="1">
        <v>1.6168337768497236E-2</v>
      </c>
      <c r="T145" s="1">
        <v>1389</v>
      </c>
      <c r="U145" s="1">
        <v>110.15410309724892</v>
      </c>
      <c r="V145" s="1">
        <v>74.1121813348188</v>
      </c>
      <c r="W145" s="1">
        <v>0.12063886275707879</v>
      </c>
      <c r="X145" s="1">
        <v>538.31811076973383</v>
      </c>
      <c r="Y145" s="1">
        <v>134.76692579926092</v>
      </c>
      <c r="Z145" s="1">
        <v>1.066357824749621E-4</v>
      </c>
      <c r="AA145" s="1">
        <v>2.2889357285651011</v>
      </c>
      <c r="AB145" s="1">
        <v>3.1301055593553881E-2</v>
      </c>
    </row>
    <row r="146" spans="1:28" s="1" customFormat="1" ht="15" x14ac:dyDescent="0.15">
      <c r="A146" s="1">
        <v>1395</v>
      </c>
      <c r="B146" s="1" t="s">
        <v>160</v>
      </c>
      <c r="C146" s="1">
        <v>623.43394752175891</v>
      </c>
      <c r="D146" s="1">
        <v>133.86781715830222</v>
      </c>
      <c r="E146" s="1">
        <v>3.1348133191248096E-5</v>
      </c>
      <c r="F146" s="1">
        <v>742.5761822108002</v>
      </c>
      <c r="G146" s="1">
        <v>141.05390735369156</v>
      </c>
      <c r="H146" s="1">
        <v>5.098964049993136E-9</v>
      </c>
      <c r="I146" s="1">
        <v>0.25230232673686304</v>
      </c>
      <c r="J146" s="1">
        <v>0.60297694672527813</v>
      </c>
      <c r="K146" s="1">
        <v>1395</v>
      </c>
      <c r="L146" s="1">
        <v>592.85490734517953</v>
      </c>
      <c r="M146" s="1">
        <v>137.40159954031944</v>
      </c>
      <c r="N146" s="1">
        <v>3.3563070153829073E-5</v>
      </c>
      <c r="O146" s="1">
        <v>763.01202130880608</v>
      </c>
      <c r="P146" s="1">
        <v>167.18734754285546</v>
      </c>
      <c r="Q146" s="1">
        <v>1.9939956707131408E-6</v>
      </c>
      <c r="R146" s="1">
        <v>0.36402671775537443</v>
      </c>
      <c r="S146" s="1">
        <v>0.48383699637448541</v>
      </c>
      <c r="T146" s="1">
        <v>1395</v>
      </c>
      <c r="U146" s="1">
        <v>622.35588987362485</v>
      </c>
      <c r="V146" s="1">
        <v>103.07906766924253</v>
      </c>
      <c r="W146" s="1">
        <v>6.1315554631149154E-10</v>
      </c>
      <c r="X146" s="1">
        <v>651.26657276009712</v>
      </c>
      <c r="Y146" s="1">
        <v>133.35117302622126</v>
      </c>
      <c r="Z146" s="1">
        <v>1.9201300687910888E-6</v>
      </c>
      <c r="AA146" s="1">
        <v>6.5508368650273319E-2</v>
      </c>
      <c r="AB146" s="1">
        <v>0.89233150959131535</v>
      </c>
    </row>
    <row r="147" spans="1:28" s="1" customFormat="1" ht="15" x14ac:dyDescent="0.15">
      <c r="A147" s="1">
        <v>1530</v>
      </c>
      <c r="B147" s="1" t="s">
        <v>161</v>
      </c>
      <c r="C147" s="1">
        <v>125.95871315373167</v>
      </c>
      <c r="D147" s="1">
        <v>56.599470792601295</v>
      </c>
      <c r="E147" s="1">
        <v>5.9485710771455869E-2</v>
      </c>
      <c r="F147" s="1">
        <v>56.845936349911419</v>
      </c>
      <c r="G147" s="1">
        <v>65.796005680056354</v>
      </c>
      <c r="H147" s="1">
        <v>0.2716525290634203</v>
      </c>
      <c r="K147" s="1">
        <v>1530</v>
      </c>
      <c r="L147" s="1">
        <v>77.019080302509607</v>
      </c>
      <c r="M147" s="1">
        <v>62.211165824301354</v>
      </c>
      <c r="N147" s="1">
        <v>0.29192073311146666</v>
      </c>
      <c r="O147" s="1">
        <v>95.753621916420187</v>
      </c>
      <c r="P147" s="1">
        <v>62.049563611909832</v>
      </c>
      <c r="Q147" s="1">
        <v>8.0596260101982398E-2</v>
      </c>
      <c r="T147" s="1">
        <v>1530</v>
      </c>
      <c r="U147" s="1">
        <v>152.29421438356746</v>
      </c>
      <c r="V147" s="1">
        <v>79.701719284198546</v>
      </c>
      <c r="W147" s="1">
        <v>4.100382741572816E-2</v>
      </c>
      <c r="X147" s="1">
        <v>192.98081921865756</v>
      </c>
      <c r="Y147" s="1">
        <v>107.45758646898668</v>
      </c>
      <c r="Z147" s="1">
        <v>9.1619700829420073E-2</v>
      </c>
    </row>
    <row r="148" spans="1:28" s="1" customFormat="1" ht="15" x14ac:dyDescent="0.15">
      <c r="A148" s="1">
        <v>1535</v>
      </c>
      <c r="B148" s="1" t="s">
        <v>162</v>
      </c>
      <c r="C148" s="1">
        <v>7854.2248581710764</v>
      </c>
      <c r="D148" s="1">
        <v>591.04860220397586</v>
      </c>
      <c r="E148" s="1">
        <v>7.1932034687929199E-38</v>
      </c>
      <c r="F148" s="1">
        <v>7714.119847000693</v>
      </c>
      <c r="G148" s="1">
        <v>634.7572439692666</v>
      </c>
      <c r="H148" s="1">
        <v>7.4930786706277838E-36</v>
      </c>
      <c r="I148" s="1">
        <v>-2.5967341500202693E-2</v>
      </c>
      <c r="J148" s="1">
        <v>0.87654761878999099</v>
      </c>
      <c r="K148" s="1">
        <v>1535</v>
      </c>
      <c r="L148" s="1">
        <v>6634.2025048371152</v>
      </c>
      <c r="M148" s="1">
        <v>371.33421937728906</v>
      </c>
      <c r="N148" s="1">
        <v>2.4089585689099372E-71</v>
      </c>
      <c r="O148" s="1">
        <v>9953.9903284154734</v>
      </c>
      <c r="P148" s="1">
        <v>745.84462797826166</v>
      </c>
      <c r="Q148" s="1">
        <v>1.1373573789363093E-40</v>
      </c>
      <c r="R148" s="1">
        <v>0.58535193509937666</v>
      </c>
      <c r="S148" s="1">
        <v>1.1278406209659494E-4</v>
      </c>
      <c r="T148" s="1">
        <v>1535</v>
      </c>
      <c r="U148" s="1">
        <v>10329.602108823099</v>
      </c>
      <c r="V148" s="1">
        <v>714.06133973105773</v>
      </c>
      <c r="W148" s="1">
        <v>7.881208343322077E-48</v>
      </c>
      <c r="X148" s="1">
        <v>8986.7596779011601</v>
      </c>
      <c r="Y148" s="1">
        <v>868.78142256253977</v>
      </c>
      <c r="Z148" s="1">
        <v>5.8171422550553959E-25</v>
      </c>
      <c r="AA148" s="1">
        <v>-0.20091175587993026</v>
      </c>
      <c r="AB148" s="1">
        <v>0.25090165451400276</v>
      </c>
    </row>
    <row r="149" spans="1:28" s="1" customFormat="1" ht="15" x14ac:dyDescent="0.15">
      <c r="A149" s="1">
        <v>1602</v>
      </c>
      <c r="B149" s="1" t="s">
        <v>163</v>
      </c>
      <c r="C149" s="1">
        <v>1053.6665265858207</v>
      </c>
      <c r="D149" s="1">
        <v>139.02056044756537</v>
      </c>
      <c r="E149" s="1">
        <v>2.0897346081124161E-11</v>
      </c>
      <c r="F149" s="1">
        <v>1039.4373469376271</v>
      </c>
      <c r="G149" s="1">
        <v>115.31857088584775</v>
      </c>
      <c r="H149" s="1">
        <v>5.4498551671132597E-26</v>
      </c>
      <c r="I149" s="1">
        <v>-1.9615541702266048E-2</v>
      </c>
      <c r="J149" s="1">
        <v>0.94728771958040914</v>
      </c>
      <c r="K149" s="1">
        <v>1602</v>
      </c>
      <c r="L149" s="1">
        <v>979.67261238791343</v>
      </c>
      <c r="M149" s="1">
        <v>93.122085795701523</v>
      </c>
      <c r="N149" s="1">
        <v>1.9841704822567035E-25</v>
      </c>
      <c r="O149" s="1">
        <v>977.63471916983144</v>
      </c>
      <c r="P149" s="1">
        <v>92.09077773028892</v>
      </c>
      <c r="Q149" s="1">
        <v>1.1391305533959487E-26</v>
      </c>
      <c r="R149" s="1">
        <v>-3.0041879009649387E-3</v>
      </c>
      <c r="S149" s="1">
        <v>0.98968299643271029</v>
      </c>
      <c r="T149" s="1">
        <v>1602</v>
      </c>
      <c r="U149" s="1">
        <v>1309.4160863729055</v>
      </c>
      <c r="V149" s="1">
        <v>165.51754400109417</v>
      </c>
      <c r="W149" s="1">
        <v>8.5036876849333432E-16</v>
      </c>
      <c r="X149" s="1">
        <v>1327.1158880146572</v>
      </c>
      <c r="Y149" s="1">
        <v>152.91406078423523</v>
      </c>
      <c r="Z149" s="1">
        <v>2.0316887476259674E-17</v>
      </c>
      <c r="AA149" s="1">
        <v>1.9370749093052107E-2</v>
      </c>
      <c r="AB149" s="1">
        <v>0.94780633843341933</v>
      </c>
    </row>
    <row r="150" spans="1:28" s="1" customFormat="1" ht="15" x14ac:dyDescent="0.15">
      <c r="A150" s="1">
        <v>1603</v>
      </c>
      <c r="B150" s="1" t="s">
        <v>164</v>
      </c>
      <c r="C150" s="1">
        <v>620.16052123319048</v>
      </c>
      <c r="D150" s="1">
        <v>122.38470473094171</v>
      </c>
      <c r="E150" s="1">
        <v>1.2460665661733179E-5</v>
      </c>
      <c r="F150" s="1">
        <v>640.23639475155778</v>
      </c>
      <c r="G150" s="1">
        <v>103.16375396440633</v>
      </c>
      <c r="H150" s="1">
        <v>1.1193012846681963E-13</v>
      </c>
      <c r="I150" s="1">
        <v>4.5963001947692372E-2</v>
      </c>
      <c r="J150" s="1">
        <v>0.91786018132177072</v>
      </c>
      <c r="K150" s="1">
        <v>1603</v>
      </c>
      <c r="L150" s="1">
        <v>543.2980008600473</v>
      </c>
      <c r="M150" s="1">
        <v>69.818743871551334</v>
      </c>
      <c r="N150" s="1">
        <v>4.7814892308917889E-14</v>
      </c>
      <c r="O150" s="1">
        <v>551.70573605957281</v>
      </c>
      <c r="P150" s="1">
        <v>77.809748222761215</v>
      </c>
      <c r="Q150" s="1">
        <v>3.4875993959186377E-13</v>
      </c>
      <c r="R150" s="1">
        <v>2.2155241760486933E-2</v>
      </c>
      <c r="S150" s="1">
        <v>0.94889458573620444</v>
      </c>
      <c r="T150" s="1">
        <v>1603</v>
      </c>
      <c r="U150" s="1">
        <v>717.39561950091672</v>
      </c>
      <c r="V150" s="1">
        <v>95.864997054103853</v>
      </c>
      <c r="W150" s="1">
        <v>1.8221391469419929E-14</v>
      </c>
      <c r="X150" s="1">
        <v>817.49946515229931</v>
      </c>
      <c r="Y150" s="1">
        <v>127.79787137948787</v>
      </c>
      <c r="Z150" s="1">
        <v>4.1013521569562728E-10</v>
      </c>
      <c r="AA150" s="1">
        <v>0.18844885066748124</v>
      </c>
      <c r="AB150" s="1">
        <v>0.62499797437107962</v>
      </c>
    </row>
    <row r="151" spans="1:28" s="1" customFormat="1" ht="15" x14ac:dyDescent="0.15">
      <c r="A151" s="1">
        <v>1401</v>
      </c>
      <c r="B151" s="1" t="s">
        <v>165</v>
      </c>
      <c r="C151" s="1">
        <v>5649.4565282983285</v>
      </c>
      <c r="D151" s="1">
        <v>680.46270700033915</v>
      </c>
      <c r="E151" s="1">
        <v>8.5860640101465934E-16</v>
      </c>
      <c r="F151" s="1">
        <v>4583.9719677782041</v>
      </c>
      <c r="G151" s="1">
        <v>579.45773736968374</v>
      </c>
      <c r="H151" s="1">
        <v>2.7497348537812324E-16</v>
      </c>
      <c r="I151" s="1">
        <v>-0.30151386682287723</v>
      </c>
      <c r="J151" s="1">
        <v>0.25106512543232679</v>
      </c>
      <c r="K151" s="1">
        <v>1401</v>
      </c>
      <c r="L151" s="1">
        <v>4436.9508084087765</v>
      </c>
      <c r="M151" s="1">
        <v>369.98314357268157</v>
      </c>
      <c r="N151" s="1">
        <v>5.2998496080118467E-33</v>
      </c>
      <c r="O151" s="1">
        <v>5294.1701402975996</v>
      </c>
      <c r="P151" s="1">
        <v>652.74458514895537</v>
      </c>
      <c r="Q151" s="1">
        <v>4.5881221179503411E-16</v>
      </c>
      <c r="R151" s="1">
        <v>0.254836001517947</v>
      </c>
      <c r="S151" s="1">
        <v>0.26986135224142188</v>
      </c>
      <c r="T151" s="1">
        <v>1401</v>
      </c>
      <c r="U151" s="1">
        <v>5060.3875525532312</v>
      </c>
      <c r="V151" s="1">
        <v>602.02226326472123</v>
      </c>
      <c r="W151" s="1">
        <v>6.4062103659458197E-17</v>
      </c>
      <c r="X151" s="1">
        <v>4827.682680400696</v>
      </c>
      <c r="Y151" s="1">
        <v>775.23320383411851</v>
      </c>
      <c r="Z151" s="1">
        <v>3.5849709458540135E-10</v>
      </c>
      <c r="AA151" s="1">
        <v>-6.7917026686323656E-2</v>
      </c>
      <c r="AB151" s="1">
        <v>0.82066462632365667</v>
      </c>
    </row>
    <row r="152" spans="1:28" s="1" customFormat="1" ht="15" x14ac:dyDescent="0.15">
      <c r="A152" s="1">
        <v>1494</v>
      </c>
      <c r="B152" s="1" t="s">
        <v>166</v>
      </c>
      <c r="C152" s="1">
        <v>120.92593594163486</v>
      </c>
      <c r="D152" s="1">
        <v>81.309382229533412</v>
      </c>
      <c r="E152" s="1">
        <v>0.19084736211009695</v>
      </c>
      <c r="F152" s="1">
        <v>208.46436967861567</v>
      </c>
      <c r="G152" s="1">
        <v>84.705793842483885</v>
      </c>
      <c r="H152" s="1">
        <v>3.072182269785772E-3</v>
      </c>
      <c r="I152" s="1">
        <v>0.78567711814512931</v>
      </c>
      <c r="J152" s="1">
        <v>0.56472529247899561</v>
      </c>
      <c r="K152" s="1">
        <v>1494</v>
      </c>
      <c r="L152" s="1">
        <v>230.14043071855374</v>
      </c>
      <c r="M152" s="1">
        <v>88.110786387816745</v>
      </c>
      <c r="N152" s="1">
        <v>1.5063055210057437E-2</v>
      </c>
      <c r="O152" s="1">
        <v>150.52496652605487</v>
      </c>
      <c r="P152" s="1">
        <v>51.99032255300574</v>
      </c>
      <c r="Q152" s="1">
        <v>1.8334261492846684E-3</v>
      </c>
      <c r="R152" s="1">
        <v>-0.61251165969045818</v>
      </c>
      <c r="S152" s="1">
        <v>0.53693145023842082</v>
      </c>
      <c r="T152" s="1">
        <v>1494</v>
      </c>
      <c r="U152" s="1">
        <v>168.30847576016856</v>
      </c>
      <c r="V152" s="1">
        <v>63.735370486520011</v>
      </c>
      <c r="W152" s="1">
        <v>4.8086507571682407E-3</v>
      </c>
      <c r="X152" s="1">
        <v>205.58122205895731</v>
      </c>
      <c r="Y152" s="1">
        <v>105.55375232435063</v>
      </c>
      <c r="Z152" s="1">
        <v>6.5345194733441941E-2</v>
      </c>
      <c r="AA152" s="1">
        <v>0.28860066327992817</v>
      </c>
      <c r="AB152" s="1">
        <v>0.82478325955643239</v>
      </c>
    </row>
    <row r="153" spans="1:28" s="1" customFormat="1" ht="15" x14ac:dyDescent="0.15">
      <c r="A153" s="1">
        <v>1528</v>
      </c>
      <c r="B153" s="1" t="s">
        <v>167</v>
      </c>
      <c r="C153" s="1">
        <v>10649.175335514923</v>
      </c>
      <c r="D153" s="1">
        <v>691.53858719400569</v>
      </c>
      <c r="E153" s="1">
        <v>1.4550962949120711E-51</v>
      </c>
      <c r="F153" s="1">
        <v>11159.567496190628</v>
      </c>
      <c r="G153" s="1">
        <v>831.92186873558353</v>
      </c>
      <c r="H153" s="1">
        <v>1.6380164139683154E-42</v>
      </c>
      <c r="I153" s="1">
        <v>6.7539401185173847E-2</v>
      </c>
      <c r="J153" s="1">
        <v>0.64753108063123888</v>
      </c>
      <c r="K153" s="1">
        <v>1528</v>
      </c>
      <c r="L153" s="1">
        <v>11281.458920008941</v>
      </c>
      <c r="M153" s="1">
        <v>846.551901046274</v>
      </c>
      <c r="N153" s="1">
        <v>2.0602007937480315E-40</v>
      </c>
      <c r="O153" s="1">
        <v>13375.07612550898</v>
      </c>
      <c r="P153" s="1">
        <v>1180.4033148213023</v>
      </c>
      <c r="Q153" s="1">
        <v>8.0426603159226104E-30</v>
      </c>
      <c r="R153" s="1">
        <v>0.24559345342550301</v>
      </c>
      <c r="S153" s="1">
        <v>0.15694089725167232</v>
      </c>
      <c r="T153" s="1">
        <v>1528</v>
      </c>
      <c r="U153" s="1">
        <v>12367.779710732357</v>
      </c>
      <c r="V153" s="1">
        <v>1085.0431463300042</v>
      </c>
      <c r="W153" s="1">
        <v>9.9184640700301152E-30</v>
      </c>
      <c r="X153" s="1">
        <v>12399.193418880286</v>
      </c>
      <c r="Y153" s="1">
        <v>1233.1857952917164</v>
      </c>
      <c r="Z153" s="1">
        <v>8.9612297209634538E-24</v>
      </c>
      <c r="AA153" s="1">
        <v>3.6597467948213834E-3</v>
      </c>
      <c r="AB153" s="1">
        <v>0.98514808729864811</v>
      </c>
    </row>
    <row r="154" spans="1:28" s="1" customFormat="1" ht="15" x14ac:dyDescent="0.15">
      <c r="A154" s="1">
        <v>1578</v>
      </c>
      <c r="B154" s="1" t="s">
        <v>168</v>
      </c>
      <c r="C154" s="1">
        <v>4668.2248293024586</v>
      </c>
      <c r="D154" s="1">
        <v>405.7014962732797</v>
      </c>
      <c r="E154" s="1">
        <v>1.1715082088757834E-27</v>
      </c>
      <c r="F154" s="1">
        <v>3405.6675227181554</v>
      </c>
      <c r="G154" s="1">
        <v>442.96934730421236</v>
      </c>
      <c r="H154" s="1">
        <v>4.5704024524849728E-16</v>
      </c>
      <c r="I154" s="1">
        <v>-0.45493644604340228</v>
      </c>
      <c r="J154" s="1">
        <v>4.6868381447903756E-2</v>
      </c>
      <c r="K154" s="1">
        <v>1578</v>
      </c>
      <c r="L154" s="1">
        <v>2536.9855919576653</v>
      </c>
      <c r="M154" s="1">
        <v>135.75895452764132</v>
      </c>
      <c r="N154" s="1">
        <v>5.4666376467977747E-77</v>
      </c>
      <c r="O154" s="1">
        <v>4370.2088781063685</v>
      </c>
      <c r="P154" s="1">
        <v>389.97601079933276</v>
      </c>
      <c r="Q154" s="1">
        <v>2.7928903410875557E-29</v>
      </c>
      <c r="R154" s="1">
        <v>0.7845869102198787</v>
      </c>
      <c r="S154" s="1">
        <v>3.0363029093433348E-5</v>
      </c>
      <c r="T154" s="1">
        <v>1578</v>
      </c>
      <c r="U154" s="1">
        <v>5124.0499964485671</v>
      </c>
      <c r="V154" s="1">
        <v>262.71439234530885</v>
      </c>
      <c r="W154" s="1">
        <v>7.4700815471034321E-85</v>
      </c>
      <c r="X154" s="1">
        <v>4105.1218825039041</v>
      </c>
      <c r="Y154" s="1">
        <v>517.08070678154513</v>
      </c>
      <c r="Z154" s="1">
        <v>2.2943745421635266E-15</v>
      </c>
      <c r="AA154" s="1">
        <v>-0.3198594956722921</v>
      </c>
      <c r="AB154" s="1">
        <v>0.10304803299260304</v>
      </c>
    </row>
    <row r="155" spans="1:28" s="1" customFormat="1" ht="15" x14ac:dyDescent="0.15">
      <c r="A155" s="1">
        <v>1579</v>
      </c>
      <c r="B155" s="1" t="s">
        <v>169</v>
      </c>
      <c r="C155" s="1">
        <v>128.23052812918343</v>
      </c>
      <c r="D155" s="1">
        <v>78.509580974107479</v>
      </c>
      <c r="E155" s="1">
        <v>0.13358222869889905</v>
      </c>
      <c r="F155" s="1">
        <v>65.247638124802521</v>
      </c>
      <c r="G155" s="1">
        <v>72.092686373228887</v>
      </c>
      <c r="H155" s="1">
        <v>0.27457501416422314</v>
      </c>
      <c r="K155" s="1">
        <v>1579</v>
      </c>
      <c r="L155" s="1">
        <v>5.2362767580288994</v>
      </c>
      <c r="M155" s="1">
        <v>39.037045968871581</v>
      </c>
      <c r="N155" s="1">
        <v>1</v>
      </c>
      <c r="O155" s="1">
        <v>17.213126922388554</v>
      </c>
      <c r="P155" s="1">
        <v>41.544234016427197</v>
      </c>
      <c r="Q155" s="1">
        <v>0.52245255681104008</v>
      </c>
      <c r="T155" s="1">
        <v>1579</v>
      </c>
      <c r="U155" s="1">
        <v>43.749882402832036</v>
      </c>
      <c r="V155" s="1">
        <v>56.485913079583987</v>
      </c>
      <c r="W155" s="1">
        <v>0.36692138647952588</v>
      </c>
      <c r="X155" s="1">
        <v>58.084750334227778</v>
      </c>
      <c r="Y155" s="1">
        <v>79.427234047101763</v>
      </c>
      <c r="Z155" s="1">
        <v>0.52473133262465077</v>
      </c>
    </row>
    <row r="156" spans="1:28" s="1" customFormat="1" ht="15" x14ac:dyDescent="0.15">
      <c r="A156" s="1">
        <v>1542</v>
      </c>
      <c r="B156" s="1" t="s">
        <v>170</v>
      </c>
      <c r="C156" s="1">
        <v>40.504009795401863</v>
      </c>
      <c r="D156" s="1">
        <v>54.655296940333571</v>
      </c>
      <c r="E156" s="1">
        <v>0.61267231430572533</v>
      </c>
      <c r="F156" s="1">
        <v>75.831531794458925</v>
      </c>
      <c r="G156" s="1">
        <v>70.868981152806413</v>
      </c>
      <c r="H156" s="1">
        <v>0.29634773695817612</v>
      </c>
      <c r="K156" s="1">
        <v>1542</v>
      </c>
      <c r="L156" s="1">
        <v>70.466418346673379</v>
      </c>
      <c r="M156" s="1">
        <v>47.975742441556164</v>
      </c>
      <c r="N156" s="1">
        <v>0.21977446093028352</v>
      </c>
      <c r="O156" s="1">
        <v>75.968497708804634</v>
      </c>
      <c r="P156" s="1">
        <v>51.921872661466551</v>
      </c>
      <c r="Q156" s="1">
        <v>8.9520583236260887E-2</v>
      </c>
      <c r="T156" s="1">
        <v>1542</v>
      </c>
      <c r="U156" s="1">
        <v>125.81947076974113</v>
      </c>
      <c r="V156" s="1">
        <v>64.66875325537319</v>
      </c>
      <c r="W156" s="1">
        <v>3.4665652876798958E-2</v>
      </c>
      <c r="X156" s="1">
        <v>132.96121366852034</v>
      </c>
      <c r="Y156" s="1">
        <v>96.06680945025002</v>
      </c>
      <c r="Z156" s="1">
        <v>0.20131315026462385</v>
      </c>
    </row>
    <row r="157" spans="1:28" s="1" customFormat="1" ht="15" x14ac:dyDescent="0.15">
      <c r="A157" s="1">
        <v>1460</v>
      </c>
      <c r="B157" s="1" t="s">
        <v>171</v>
      </c>
      <c r="C157" s="1">
        <v>332.11551929866607</v>
      </c>
      <c r="D157" s="1">
        <v>88.760501973903416</v>
      </c>
      <c r="E157" s="1">
        <v>1.5883351198357875E-3</v>
      </c>
      <c r="F157" s="1">
        <v>775.84674316426344</v>
      </c>
      <c r="G157" s="1">
        <v>117.08828924357113</v>
      </c>
      <c r="H157" s="1">
        <v>1.7841640761000784E-14</v>
      </c>
      <c r="I157" s="1">
        <v>1.2240865583262697</v>
      </c>
      <c r="J157" s="1">
        <v>1.4510253178775731E-2</v>
      </c>
      <c r="K157" s="1">
        <v>1460</v>
      </c>
      <c r="L157" s="1">
        <v>465.44890090084192</v>
      </c>
      <c r="M157" s="1">
        <v>108.8450164424371</v>
      </c>
      <c r="N157" s="1">
        <v>4.7553696041247388E-5</v>
      </c>
      <c r="O157" s="1">
        <v>416.69425656464932</v>
      </c>
      <c r="P157" s="1">
        <v>111.25688537227606</v>
      </c>
      <c r="Q157" s="1">
        <v>9.2519201424204613E-5</v>
      </c>
      <c r="R157" s="1">
        <v>-0.15963357581601634</v>
      </c>
      <c r="S157" s="1">
        <v>0.78910174494790952</v>
      </c>
      <c r="T157" s="1">
        <v>1460</v>
      </c>
      <c r="U157" s="1">
        <v>463.77036506237238</v>
      </c>
      <c r="V157" s="1">
        <v>92.027057391597637</v>
      </c>
      <c r="W157" s="1">
        <v>2.3577885910264554E-7</v>
      </c>
      <c r="X157" s="1">
        <v>849.73137420272622</v>
      </c>
      <c r="Y157" s="1">
        <v>146.02624251465494</v>
      </c>
      <c r="Z157" s="1">
        <v>1.2714136498689261E-8</v>
      </c>
      <c r="AA157" s="1">
        <v>0.87359619909116903</v>
      </c>
      <c r="AB157" s="1">
        <v>7.6178807028977891E-2</v>
      </c>
    </row>
    <row r="158" spans="1:28" s="1" customFormat="1" ht="15" x14ac:dyDescent="0.15">
      <c r="A158" s="1">
        <v>1469</v>
      </c>
      <c r="B158" s="1" t="s">
        <v>172</v>
      </c>
      <c r="C158" s="1">
        <v>810.85590096746455</v>
      </c>
      <c r="D158" s="1">
        <v>168.33458605273842</v>
      </c>
      <c r="E158" s="1">
        <v>7.3527894369472102E-6</v>
      </c>
      <c r="F158" s="1">
        <v>1053.9690089167818</v>
      </c>
      <c r="G158" s="1">
        <v>152.28013770173089</v>
      </c>
      <c r="H158" s="1">
        <v>9.398888261219061E-15</v>
      </c>
      <c r="I158" s="1">
        <v>0.37831498860804141</v>
      </c>
      <c r="J158" s="1">
        <v>0.35269955628872879</v>
      </c>
      <c r="K158" s="1">
        <v>1469</v>
      </c>
      <c r="L158" s="1">
        <v>1013.2196837320283</v>
      </c>
      <c r="M158" s="1">
        <v>107.57111467324717</v>
      </c>
      <c r="N158" s="1">
        <v>1.0260394928589503E-20</v>
      </c>
      <c r="O158" s="1">
        <v>854.78202551950926</v>
      </c>
      <c r="P158" s="1">
        <v>127.86878431426615</v>
      </c>
      <c r="Q158" s="1">
        <v>1.7121135598237796E-11</v>
      </c>
      <c r="R158" s="1">
        <v>-0.24531853331968828</v>
      </c>
      <c r="S158" s="1">
        <v>0.4134533121410961</v>
      </c>
      <c r="T158" s="1">
        <v>1469</v>
      </c>
      <c r="U158" s="1">
        <v>956.62941194233247</v>
      </c>
      <c r="V158" s="1">
        <v>122.42215385679795</v>
      </c>
      <c r="W158" s="1">
        <v>2.0247715873103382E-15</v>
      </c>
      <c r="X158" s="1">
        <v>733.05668185864772</v>
      </c>
      <c r="Y158" s="1">
        <v>161.05815937466429</v>
      </c>
      <c r="Z158" s="1">
        <v>7.8365910953336861E-6</v>
      </c>
      <c r="AA158" s="1">
        <v>-0.38403539260128133</v>
      </c>
      <c r="AB158" s="1">
        <v>0.36605902980697175</v>
      </c>
    </row>
    <row r="159" spans="1:28" s="1" customFormat="1" ht="15" x14ac:dyDescent="0.15">
      <c r="A159" s="1">
        <v>1562</v>
      </c>
      <c r="B159" s="1" t="s">
        <v>173</v>
      </c>
      <c r="C159" s="1">
        <v>12404.588311790343</v>
      </c>
      <c r="D159" s="1">
        <v>811.11444769432296</v>
      </c>
      <c r="E159" s="1">
        <v>3.1123286557639023E-50</v>
      </c>
      <c r="F159" s="1">
        <v>11318.44395023757</v>
      </c>
      <c r="G159" s="1">
        <v>800.76084463326947</v>
      </c>
      <c r="H159" s="1">
        <v>1.9538186666443955E-48</v>
      </c>
      <c r="I159" s="1">
        <v>-0.13219822395984973</v>
      </c>
      <c r="J159" s="1">
        <v>0.35501536229297764</v>
      </c>
      <c r="K159" s="1">
        <v>1562</v>
      </c>
      <c r="L159" s="1">
        <v>12002.02219109376</v>
      </c>
      <c r="M159" s="1">
        <v>731.265710220139</v>
      </c>
      <c r="N159" s="1">
        <v>2.3424825953181262E-60</v>
      </c>
      <c r="O159" s="1">
        <v>13101.154158147374</v>
      </c>
      <c r="P159" s="1">
        <v>1457.7582503380759</v>
      </c>
      <c r="Q159" s="1">
        <v>2.6096739686939153E-19</v>
      </c>
      <c r="R159" s="1">
        <v>0.12641641045921007</v>
      </c>
      <c r="S159" s="1">
        <v>0.50723144754592941</v>
      </c>
      <c r="T159" s="1">
        <v>1562</v>
      </c>
      <c r="U159" s="1">
        <v>13604.615783552868</v>
      </c>
      <c r="V159" s="1">
        <v>1825.8133663527021</v>
      </c>
      <c r="W159" s="1">
        <v>2.120120539075722E-13</v>
      </c>
      <c r="X159" s="1">
        <v>10774.88580139538</v>
      </c>
      <c r="Y159" s="1">
        <v>1325.5151890001378</v>
      </c>
      <c r="Z159" s="1">
        <v>1.8900604971529927E-16</v>
      </c>
      <c r="AA159" s="1">
        <v>-0.33642363425052091</v>
      </c>
      <c r="AB159" s="1">
        <v>0.21880762590550917</v>
      </c>
    </row>
    <row r="160" spans="1:28" s="1" customFormat="1" ht="15" x14ac:dyDescent="0.15">
      <c r="A160" s="1">
        <v>1489</v>
      </c>
      <c r="B160" s="1" t="s">
        <v>174</v>
      </c>
      <c r="C160" s="1">
        <v>599.3743614096262</v>
      </c>
      <c r="D160" s="1">
        <v>108.49778812237051</v>
      </c>
      <c r="E160" s="1">
        <v>4.2724792184081513E-6</v>
      </c>
      <c r="F160" s="1">
        <v>1821.6695390185062</v>
      </c>
      <c r="G160" s="1">
        <v>200.15946597882225</v>
      </c>
      <c r="H160" s="1">
        <v>3.1543483399223446E-23</v>
      </c>
      <c r="I160" s="1">
        <v>1.6037319918182815</v>
      </c>
      <c r="J160" s="1">
        <v>3.1557096922960221E-6</v>
      </c>
      <c r="K160" s="1">
        <v>1489</v>
      </c>
      <c r="L160" s="1">
        <v>1822.0782942192247</v>
      </c>
      <c r="M160" s="1">
        <v>324.61837081998885</v>
      </c>
      <c r="N160" s="1">
        <v>1.8305945914755542E-8</v>
      </c>
      <c r="O160" s="1">
        <v>1228.1855544369926</v>
      </c>
      <c r="P160" s="1">
        <v>263.34809285308188</v>
      </c>
      <c r="Q160" s="1">
        <v>2.9733373265604585E-6</v>
      </c>
      <c r="R160" s="1">
        <v>-0.56905641296031961</v>
      </c>
      <c r="S160" s="1">
        <v>0.18163781229366105</v>
      </c>
      <c r="T160" s="1">
        <v>1489</v>
      </c>
      <c r="U160" s="1">
        <v>1003.0137717915317</v>
      </c>
      <c r="V160" s="1">
        <v>121.52917747713488</v>
      </c>
      <c r="W160" s="1">
        <v>3.7458819235185738E-17</v>
      </c>
      <c r="X160" s="1">
        <v>1922.6467092791233</v>
      </c>
      <c r="Y160" s="1">
        <v>268.85801583173048</v>
      </c>
      <c r="Z160" s="1">
        <v>1.8654991001180933E-12</v>
      </c>
      <c r="AA160" s="1">
        <v>0.93875227364239378</v>
      </c>
      <c r="AB160" s="1">
        <v>6.8487417772407078E-3</v>
      </c>
    </row>
    <row r="161" spans="2:31" ht="15" x14ac:dyDescent="0.15">
      <c r="B161" s="1"/>
      <c r="AD161" s="1"/>
      <c r="AE161" s="1"/>
    </row>
  </sheetData>
  <mergeCells count="9">
    <mergeCell ref="U1:W1"/>
    <mergeCell ref="X1:Z1"/>
    <mergeCell ref="AA1:AB1"/>
    <mergeCell ref="C1:E1"/>
    <mergeCell ref="F1:H1"/>
    <mergeCell ref="I1:J1"/>
    <mergeCell ref="L1:N1"/>
    <mergeCell ref="O1:Q1"/>
    <mergeCell ref="R1:S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0"/>
  <sheetViews>
    <sheetView workbookViewId="0">
      <selection sqref="A1:XFD1048576"/>
    </sheetView>
  </sheetViews>
  <sheetFormatPr defaultRowHeight="15" x14ac:dyDescent="0.15"/>
  <cols>
    <col min="1" max="1" width="9" style="1"/>
    <col min="2" max="2" width="16.25" style="1" customWidth="1"/>
    <col min="3" max="3" width="19.75" style="1" customWidth="1"/>
    <col min="4" max="4" width="20.375" style="1" customWidth="1"/>
    <col min="5" max="5" width="16.875" style="1" customWidth="1"/>
    <col min="6" max="16384" width="9" style="1"/>
  </cols>
  <sheetData>
    <row r="1" spans="1:5" x14ac:dyDescent="0.15">
      <c r="C1" s="1" t="s">
        <v>0</v>
      </c>
      <c r="D1" s="1" t="s">
        <v>4</v>
      </c>
      <c r="E1" s="1" t="s">
        <v>13</v>
      </c>
    </row>
    <row r="2" spans="1:5" x14ac:dyDescent="0.15">
      <c r="A2" s="1" t="s">
        <v>7</v>
      </c>
      <c r="B2" s="1" t="s">
        <v>8</v>
      </c>
      <c r="C2" s="1" t="s">
        <v>9</v>
      </c>
      <c r="D2" s="1" t="s">
        <v>9</v>
      </c>
      <c r="E2" s="1" t="s">
        <v>9</v>
      </c>
    </row>
    <row r="3" spans="1:5" x14ac:dyDescent="0.15">
      <c r="A3" s="1">
        <v>1407</v>
      </c>
      <c r="B3" s="1" t="s">
        <v>17</v>
      </c>
      <c r="C3" s="1">
        <v>2673.726959054824</v>
      </c>
      <c r="D3" s="1">
        <v>2885.3995344424206</v>
      </c>
      <c r="E3" s="1">
        <v>2183.0128332372865</v>
      </c>
    </row>
    <row r="4" spans="1:5" x14ac:dyDescent="0.15">
      <c r="A4" s="1">
        <v>1440</v>
      </c>
      <c r="B4" s="1" t="s">
        <v>18</v>
      </c>
      <c r="C4" s="1">
        <v>365.41774927007009</v>
      </c>
      <c r="D4" s="1">
        <v>335.77908147798354</v>
      </c>
      <c r="E4" s="1">
        <v>299.51214988467365</v>
      </c>
    </row>
    <row r="5" spans="1:5" x14ac:dyDescent="0.15">
      <c r="A5" s="1">
        <v>1449</v>
      </c>
      <c r="B5" s="1" t="s">
        <v>19</v>
      </c>
      <c r="C5" s="1">
        <v>375.5446217916986</v>
      </c>
      <c r="D5" s="1">
        <v>667.68403530805529</v>
      </c>
      <c r="E5" s="1">
        <v>781.65185671189067</v>
      </c>
    </row>
    <row r="6" spans="1:5" x14ac:dyDescent="0.15">
      <c r="A6" s="1">
        <v>1451</v>
      </c>
      <c r="B6" s="1" t="s">
        <v>20</v>
      </c>
      <c r="C6" s="1">
        <v>343.88408116766072</v>
      </c>
      <c r="D6" s="1">
        <v>552.36709759836674</v>
      </c>
      <c r="E6" s="1">
        <v>578.38473832453326</v>
      </c>
    </row>
    <row r="7" spans="1:5" x14ac:dyDescent="0.15">
      <c r="A7" s="1">
        <v>1466</v>
      </c>
      <c r="B7" s="1" t="s">
        <v>21</v>
      </c>
      <c r="C7" s="1">
        <v>1014.1600984126718</v>
      </c>
      <c r="D7" s="1">
        <v>1912.4973729856054</v>
      </c>
      <c r="E7" s="1">
        <v>1791.0403768265523</v>
      </c>
    </row>
    <row r="8" spans="1:5" x14ac:dyDescent="0.15">
      <c r="A8" s="1">
        <v>1485</v>
      </c>
      <c r="B8" s="1" t="s">
        <v>22</v>
      </c>
      <c r="C8" s="1">
        <v>17.185564766036489</v>
      </c>
      <c r="D8" s="1">
        <v>47.244807830549206</v>
      </c>
      <c r="E8" s="1">
        <v>50.628776682071134</v>
      </c>
    </row>
    <row r="9" spans="1:5" x14ac:dyDescent="0.15">
      <c r="A9" s="1">
        <v>1492</v>
      </c>
      <c r="B9" s="1" t="s">
        <v>23</v>
      </c>
      <c r="C9" s="1">
        <v>715.08378341201433</v>
      </c>
      <c r="D9" s="1">
        <v>788.79291736775758</v>
      </c>
      <c r="E9" s="1">
        <v>527.80946044461314</v>
      </c>
    </row>
    <row r="10" spans="1:5" x14ac:dyDescent="0.15">
      <c r="A10" s="1">
        <v>1497</v>
      </c>
      <c r="B10" s="1" t="s">
        <v>24</v>
      </c>
      <c r="C10" s="1">
        <v>1064.7100322815756</v>
      </c>
      <c r="D10" s="1">
        <v>2001.7925982508455</v>
      </c>
      <c r="E10" s="1">
        <v>1726.5289273431199</v>
      </c>
    </row>
    <row r="11" spans="1:5" x14ac:dyDescent="0.15">
      <c r="A11" s="1">
        <v>1505</v>
      </c>
      <c r="B11" s="1" t="s">
        <v>25</v>
      </c>
      <c r="C11" s="1">
        <v>80.575373439184048</v>
      </c>
      <c r="D11" s="1">
        <v>64.166607414756044</v>
      </c>
      <c r="E11" s="1">
        <v>126.56002923044134</v>
      </c>
    </row>
    <row r="12" spans="1:5" x14ac:dyDescent="0.15">
      <c r="A12" s="1">
        <v>1507</v>
      </c>
      <c r="B12" s="1" t="s">
        <v>26</v>
      </c>
      <c r="C12" s="1">
        <v>1422.6269955947675</v>
      </c>
      <c r="D12" s="1">
        <v>1968.1379565021464</v>
      </c>
      <c r="E12" s="1">
        <v>1741.0909179100443</v>
      </c>
    </row>
    <row r="13" spans="1:5" x14ac:dyDescent="0.15">
      <c r="A13" s="1">
        <v>1514</v>
      </c>
      <c r="B13" s="1" t="s">
        <v>27</v>
      </c>
      <c r="C13" s="1">
        <v>618.94266922213399</v>
      </c>
      <c r="D13" s="1">
        <v>1007.6728657660042</v>
      </c>
      <c r="E13" s="1">
        <v>918.32488683048689</v>
      </c>
    </row>
    <row r="14" spans="1:5" x14ac:dyDescent="0.15">
      <c r="A14" s="1">
        <v>1515</v>
      </c>
      <c r="B14" s="1" t="s">
        <v>28</v>
      </c>
      <c r="C14" s="1">
        <v>423.27583209450518</v>
      </c>
      <c r="D14" s="1">
        <v>897.00190183105974</v>
      </c>
      <c r="E14" s="1">
        <v>801.37517357255649</v>
      </c>
    </row>
    <row r="15" spans="1:5" x14ac:dyDescent="0.15">
      <c r="A15" s="1">
        <v>1399</v>
      </c>
      <c r="B15" s="1" t="s">
        <v>29</v>
      </c>
      <c r="C15" s="1">
        <v>4127.7969332507819</v>
      </c>
      <c r="D15" s="1">
        <v>3477.2280767400175</v>
      </c>
      <c r="E15" s="1">
        <v>2976.9915323272071</v>
      </c>
    </row>
    <row r="16" spans="1:5" x14ac:dyDescent="0.15">
      <c r="A16" s="1">
        <v>1482</v>
      </c>
      <c r="B16" s="1" t="s">
        <v>30</v>
      </c>
      <c r="C16" s="1">
        <v>6870.2324191850521</v>
      </c>
      <c r="D16" s="1">
        <v>9873.8656675500879</v>
      </c>
      <c r="E16" s="1">
        <v>10320.200022279201</v>
      </c>
    </row>
    <row r="17" spans="1:5" x14ac:dyDescent="0.15">
      <c r="A17" s="1">
        <v>1400</v>
      </c>
      <c r="B17" s="1" t="s">
        <v>31</v>
      </c>
      <c r="C17" s="1">
        <v>4854.7615077713644</v>
      </c>
      <c r="D17" s="1">
        <v>4403.6238789301824</v>
      </c>
      <c r="E17" s="1">
        <v>4333.8092045247113</v>
      </c>
    </row>
    <row r="18" spans="1:5" x14ac:dyDescent="0.15">
      <c r="A18" s="1">
        <v>1408</v>
      </c>
      <c r="B18" s="1" t="s">
        <v>32</v>
      </c>
      <c r="C18" s="1">
        <v>3020.3574319501863</v>
      </c>
      <c r="D18" s="1">
        <v>2871.2374416383623</v>
      </c>
      <c r="E18" s="1">
        <v>2284.3885426757661</v>
      </c>
    </row>
    <row r="19" spans="1:5" x14ac:dyDescent="0.15">
      <c r="A19" s="1">
        <v>1414</v>
      </c>
      <c r="B19" s="1" t="s">
        <v>33</v>
      </c>
      <c r="C19" s="1">
        <v>23723.498699458141</v>
      </c>
      <c r="D19" s="1">
        <v>24926.709340413378</v>
      </c>
      <c r="E19" s="1">
        <v>21685.566244940128</v>
      </c>
    </row>
    <row r="20" spans="1:5" x14ac:dyDescent="0.15">
      <c r="A20" s="1">
        <v>1420</v>
      </c>
      <c r="B20" s="1" t="s">
        <v>34</v>
      </c>
      <c r="C20" s="1">
        <v>21503.719674029857</v>
      </c>
      <c r="D20" s="1">
        <v>22287.720181972109</v>
      </c>
      <c r="E20" s="1">
        <v>21966.687099070488</v>
      </c>
    </row>
    <row r="21" spans="1:5" x14ac:dyDescent="0.15">
      <c r="A21" s="1">
        <v>1421</v>
      </c>
      <c r="B21" s="1" t="s">
        <v>35</v>
      </c>
      <c r="C21" s="1">
        <v>16190.120738965292</v>
      </c>
      <c r="D21" s="1">
        <v>16741.425783562434</v>
      </c>
      <c r="E21" s="1">
        <v>19258.615108088739</v>
      </c>
    </row>
    <row r="22" spans="1:5" x14ac:dyDescent="0.15">
      <c r="A22" s="1">
        <v>1422</v>
      </c>
      <c r="B22" s="1" t="s">
        <v>36</v>
      </c>
      <c r="C22" s="1">
        <v>23813.521266657353</v>
      </c>
      <c r="D22" s="1">
        <v>25103.784672753449</v>
      </c>
      <c r="E22" s="1">
        <v>25341.278299256312</v>
      </c>
    </row>
    <row r="23" spans="1:5" x14ac:dyDescent="0.15">
      <c r="A23" s="1">
        <v>1427</v>
      </c>
      <c r="B23" s="1" t="s">
        <v>37</v>
      </c>
      <c r="C23" s="1">
        <v>20358.947728917989</v>
      </c>
      <c r="D23" s="1">
        <v>19887.809041286459</v>
      </c>
      <c r="E23" s="1">
        <v>21841.448387942328</v>
      </c>
    </row>
    <row r="24" spans="1:5" x14ac:dyDescent="0.15">
      <c r="A24" s="1">
        <v>1437</v>
      </c>
      <c r="B24" s="1" t="s">
        <v>38</v>
      </c>
      <c r="C24" s="1">
        <v>1546.4840910775401</v>
      </c>
      <c r="D24" s="1">
        <v>2509.2777714164463</v>
      </c>
      <c r="E24" s="1">
        <v>2484.4178100727077</v>
      </c>
    </row>
    <row r="25" spans="1:5" x14ac:dyDescent="0.15">
      <c r="A25" s="1">
        <v>1439</v>
      </c>
      <c r="B25" s="1" t="s">
        <v>39</v>
      </c>
      <c r="C25" s="1">
        <v>4076.0024199935465</v>
      </c>
      <c r="D25" s="1">
        <v>5854.750857134447</v>
      </c>
      <c r="E25" s="1">
        <v>5437.0582662412853</v>
      </c>
    </row>
    <row r="26" spans="1:5" x14ac:dyDescent="0.15">
      <c r="A26" s="1">
        <v>1445</v>
      </c>
      <c r="B26" s="1" t="s">
        <v>40</v>
      </c>
      <c r="C26" s="1">
        <v>17035.755365334819</v>
      </c>
      <c r="D26" s="1">
        <v>17638.825159393284</v>
      </c>
      <c r="E26" s="1">
        <v>17264.95342260359</v>
      </c>
    </row>
    <row r="27" spans="1:5" x14ac:dyDescent="0.15">
      <c r="A27" s="1">
        <v>1448</v>
      </c>
      <c r="B27" s="1" t="s">
        <v>41</v>
      </c>
      <c r="C27" s="1">
        <v>17128.938483142891</v>
      </c>
      <c r="D27" s="1">
        <v>14642.623567467779</v>
      </c>
      <c r="E27" s="1">
        <v>19280.705737951164</v>
      </c>
    </row>
    <row r="28" spans="1:5" x14ac:dyDescent="0.15">
      <c r="A28" s="1">
        <v>1461</v>
      </c>
      <c r="B28" s="1" t="s">
        <v>42</v>
      </c>
      <c r="C28" s="1">
        <v>28534.842127367494</v>
      </c>
      <c r="D28" s="1">
        <v>29545.235662900945</v>
      </c>
      <c r="E28" s="1">
        <v>33110.852243308669</v>
      </c>
    </row>
    <row r="29" spans="1:5" x14ac:dyDescent="0.15">
      <c r="A29" s="1">
        <v>1465</v>
      </c>
      <c r="B29" s="1" t="s">
        <v>43</v>
      </c>
      <c r="C29" s="1">
        <v>3912.6683948653867</v>
      </c>
      <c r="D29" s="1">
        <v>4458.5180898140206</v>
      </c>
      <c r="E29" s="1">
        <v>5812.3144690963563</v>
      </c>
    </row>
    <row r="30" spans="1:5" x14ac:dyDescent="0.15">
      <c r="A30" s="1">
        <v>1472</v>
      </c>
      <c r="B30" s="1" t="s">
        <v>44</v>
      </c>
      <c r="C30" s="1">
        <v>2343.2563819220572</v>
      </c>
      <c r="D30" s="1">
        <v>2145.5883190284112</v>
      </c>
      <c r="E30" s="1">
        <v>2405.6067885800508</v>
      </c>
    </row>
    <row r="31" spans="1:5" x14ac:dyDescent="0.15">
      <c r="A31" s="1">
        <v>1475</v>
      </c>
      <c r="B31" s="1" t="s">
        <v>45</v>
      </c>
      <c r="C31" s="1">
        <v>2549.8923608345053</v>
      </c>
      <c r="D31" s="1">
        <v>2660.6457494008996</v>
      </c>
      <c r="E31" s="1">
        <v>2418.1072096205844</v>
      </c>
    </row>
    <row r="32" spans="1:5" x14ac:dyDescent="0.15">
      <c r="A32" s="1">
        <v>1476</v>
      </c>
      <c r="B32" s="1" t="s">
        <v>46</v>
      </c>
      <c r="C32" s="1">
        <v>2249.0881746360633</v>
      </c>
      <c r="D32" s="1">
        <v>2232.7524527144501</v>
      </c>
      <c r="E32" s="1">
        <v>2074.1474952518511</v>
      </c>
    </row>
    <row r="33" spans="1:5" x14ac:dyDescent="0.15">
      <c r="A33" s="1">
        <v>1479</v>
      </c>
      <c r="B33" s="1" t="s">
        <v>47</v>
      </c>
      <c r="C33" s="1">
        <v>518.53193759078374</v>
      </c>
      <c r="D33" s="1">
        <v>864.07271111185855</v>
      </c>
      <c r="E33" s="1">
        <v>861.49025536615056</v>
      </c>
    </row>
    <row r="34" spans="1:5" x14ac:dyDescent="0.15">
      <c r="A34" s="1">
        <v>1483</v>
      </c>
      <c r="B34" s="1" t="s">
        <v>48</v>
      </c>
      <c r="C34" s="1">
        <v>5011.8403067808767</v>
      </c>
      <c r="D34" s="1">
        <v>5926.6523288375938</v>
      </c>
      <c r="E34" s="1">
        <v>8490.9049311393082</v>
      </c>
    </row>
    <row r="35" spans="1:5" x14ac:dyDescent="0.15">
      <c r="A35" s="1">
        <v>1484</v>
      </c>
      <c r="B35" s="1" t="s">
        <v>49</v>
      </c>
      <c r="C35" s="1">
        <v>6551.8738848271323</v>
      </c>
      <c r="D35" s="1">
        <v>11347.360588484587</v>
      </c>
      <c r="E35" s="1">
        <v>10706.528974725605</v>
      </c>
    </row>
    <row r="36" spans="1:5" x14ac:dyDescent="0.15">
      <c r="A36" s="1">
        <v>1488</v>
      </c>
      <c r="B36" s="1" t="s">
        <v>50</v>
      </c>
      <c r="C36" s="1">
        <v>18505.481297261071</v>
      </c>
      <c r="D36" s="1">
        <v>17206.075734747355</v>
      </c>
      <c r="E36" s="1">
        <v>15788.490863002788</v>
      </c>
    </row>
    <row r="37" spans="1:5" x14ac:dyDescent="0.15">
      <c r="A37" s="1">
        <v>1490</v>
      </c>
      <c r="B37" s="1" t="s">
        <v>51</v>
      </c>
      <c r="C37" s="1">
        <v>306.61120053619663</v>
      </c>
      <c r="D37" s="1">
        <v>298.08457717313496</v>
      </c>
      <c r="E37" s="1">
        <v>328.26919616670199</v>
      </c>
    </row>
    <row r="38" spans="1:5" x14ac:dyDescent="0.15">
      <c r="A38" s="1">
        <v>1491</v>
      </c>
      <c r="B38" s="1" t="s">
        <v>52</v>
      </c>
      <c r="C38" s="1">
        <v>14458.537922382342</v>
      </c>
      <c r="D38" s="1">
        <v>13853.812225353236</v>
      </c>
      <c r="E38" s="1">
        <v>14225.224612567474</v>
      </c>
    </row>
    <row r="39" spans="1:5" x14ac:dyDescent="0.15">
      <c r="A39" s="1">
        <v>1493</v>
      </c>
      <c r="B39" s="1" t="s">
        <v>53</v>
      </c>
      <c r="C39" s="1">
        <v>13475.167030915292</v>
      </c>
      <c r="D39" s="1">
        <v>12928.999364431866</v>
      </c>
      <c r="E39" s="1">
        <v>14571.139971425531</v>
      </c>
    </row>
    <row r="40" spans="1:5" x14ac:dyDescent="0.15">
      <c r="A40" s="1">
        <v>1499</v>
      </c>
      <c r="B40" s="1" t="s">
        <v>54</v>
      </c>
      <c r="C40" s="1">
        <v>183.02946603793058</v>
      </c>
      <c r="D40" s="1">
        <v>205.09173990674276</v>
      </c>
      <c r="E40" s="1">
        <v>209.00467650096186</v>
      </c>
    </row>
    <row r="41" spans="1:5" x14ac:dyDescent="0.15">
      <c r="A41" s="1">
        <v>1501</v>
      </c>
      <c r="B41" s="1" t="s">
        <v>55</v>
      </c>
      <c r="C41" s="1">
        <v>220.40024465191632</v>
      </c>
      <c r="D41" s="1">
        <v>160.56823734433968</v>
      </c>
      <c r="E41" s="1">
        <v>182.55312450359</v>
      </c>
    </row>
    <row r="42" spans="1:5" x14ac:dyDescent="0.15">
      <c r="A42" s="1">
        <v>1502</v>
      </c>
      <c r="B42" s="1" t="s">
        <v>56</v>
      </c>
      <c r="C42" s="1">
        <v>485.12290834986862</v>
      </c>
      <c r="D42" s="1">
        <v>672.02595919272426</v>
      </c>
      <c r="E42" s="1">
        <v>633.43764834774311</v>
      </c>
    </row>
    <row r="43" spans="1:5" x14ac:dyDescent="0.15">
      <c r="A43" s="1">
        <v>1503</v>
      </c>
      <c r="B43" s="1" t="s">
        <v>57</v>
      </c>
      <c r="C43" s="1">
        <v>424.92554619194681</v>
      </c>
      <c r="D43" s="1">
        <v>647.65982013575092</v>
      </c>
      <c r="E43" s="1">
        <v>585.90208719191412</v>
      </c>
    </row>
    <row r="44" spans="1:5" x14ac:dyDescent="0.15">
      <c r="A44" s="1">
        <v>1504</v>
      </c>
      <c r="B44" s="1" t="s">
        <v>58</v>
      </c>
      <c r="C44" s="1">
        <v>416.97697983559004</v>
      </c>
      <c r="D44" s="1">
        <v>583.47720255683657</v>
      </c>
      <c r="E44" s="1">
        <v>594.4946597736523</v>
      </c>
    </row>
    <row r="45" spans="1:5" x14ac:dyDescent="0.15">
      <c r="A45" s="1">
        <v>1506</v>
      </c>
      <c r="B45" s="1" t="s">
        <v>59</v>
      </c>
      <c r="C45" s="1">
        <v>21195.999938049557</v>
      </c>
      <c r="D45" s="1">
        <v>15328.787398771821</v>
      </c>
      <c r="E45" s="1">
        <v>18348.385157483939</v>
      </c>
    </row>
    <row r="46" spans="1:5" x14ac:dyDescent="0.15">
      <c r="A46" s="1">
        <v>1513</v>
      </c>
      <c r="B46" s="1" t="s">
        <v>60</v>
      </c>
      <c r="C46" s="1">
        <v>3954.0728099730259</v>
      </c>
      <c r="D46" s="1">
        <v>3146.7722093134653</v>
      </c>
      <c r="E46" s="1">
        <v>5014.6154000155429</v>
      </c>
    </row>
    <row r="47" spans="1:5" x14ac:dyDescent="0.15">
      <c r="A47" s="1">
        <v>1520</v>
      </c>
      <c r="B47" s="1" t="s">
        <v>61</v>
      </c>
      <c r="C47" s="1">
        <v>1411.4572336763797</v>
      </c>
      <c r="D47" s="1">
        <v>1445.6106383842355</v>
      </c>
      <c r="E47" s="1">
        <v>1339.3662335354556</v>
      </c>
    </row>
    <row r="48" spans="1:5" x14ac:dyDescent="0.15">
      <c r="A48" s="1">
        <v>1521</v>
      </c>
      <c r="B48" s="1" t="s">
        <v>62</v>
      </c>
      <c r="C48" s="1">
        <v>1215.5048948319989</v>
      </c>
      <c r="D48" s="1">
        <v>1074.4068965234228</v>
      </c>
      <c r="E48" s="1">
        <v>1085.682617631468</v>
      </c>
    </row>
    <row r="49" spans="1:5" x14ac:dyDescent="0.15">
      <c r="A49" s="1">
        <v>1522</v>
      </c>
      <c r="B49" s="1" t="s">
        <v>63</v>
      </c>
      <c r="C49" s="1">
        <v>18368.359034343241</v>
      </c>
      <c r="D49" s="1">
        <v>14080.122486750639</v>
      </c>
      <c r="E49" s="1">
        <v>14326.146946273855</v>
      </c>
    </row>
    <row r="50" spans="1:5" x14ac:dyDescent="0.15">
      <c r="A50" s="1">
        <v>1524</v>
      </c>
      <c r="B50" s="1" t="s">
        <v>64</v>
      </c>
      <c r="C50" s="1">
        <v>689.27291942093336</v>
      </c>
      <c r="D50" s="1">
        <v>495.51013227089589</v>
      </c>
      <c r="E50" s="1">
        <v>533.62032873055443</v>
      </c>
    </row>
    <row r="51" spans="1:5" x14ac:dyDescent="0.15">
      <c r="A51" s="1">
        <v>1508</v>
      </c>
      <c r="B51" s="1" t="s">
        <v>65</v>
      </c>
      <c r="C51" s="1">
        <v>571.44363869192648</v>
      </c>
      <c r="D51" s="1">
        <v>850.33233673449593</v>
      </c>
      <c r="E51" s="1">
        <v>912.99037292018966</v>
      </c>
    </row>
    <row r="52" spans="1:5" x14ac:dyDescent="0.15">
      <c r="A52" s="1">
        <v>1495</v>
      </c>
      <c r="B52" s="1" t="s">
        <v>66</v>
      </c>
      <c r="C52" s="1">
        <v>914.56624501671934</v>
      </c>
      <c r="D52" s="1">
        <v>1755.2854489131105</v>
      </c>
      <c r="E52" s="1">
        <v>1532.4195255764218</v>
      </c>
    </row>
    <row r="53" spans="1:5" x14ac:dyDescent="0.15">
      <c r="A53" s="1">
        <v>1552</v>
      </c>
      <c r="B53" s="1" t="s">
        <v>67</v>
      </c>
      <c r="C53" s="1">
        <v>1114.76198154796</v>
      </c>
      <c r="D53" s="1">
        <v>979.51165528759191</v>
      </c>
      <c r="E53" s="1">
        <v>873.83764354638879</v>
      </c>
    </row>
    <row r="54" spans="1:5" x14ac:dyDescent="0.15">
      <c r="A54" s="1">
        <v>1413</v>
      </c>
      <c r="B54" s="1" t="s">
        <v>68</v>
      </c>
      <c r="C54" s="1">
        <v>23732.209524775139</v>
      </c>
      <c r="D54" s="1">
        <v>25170.32940542126</v>
      </c>
      <c r="E54" s="1">
        <v>25357.82144166125</v>
      </c>
    </row>
    <row r="55" spans="1:5" x14ac:dyDescent="0.15">
      <c r="A55" s="1">
        <v>1498</v>
      </c>
      <c r="B55" s="1" t="s">
        <v>69</v>
      </c>
      <c r="C55" s="1">
        <v>117.26699525932052</v>
      </c>
      <c r="D55" s="1">
        <v>213.65292815618466</v>
      </c>
      <c r="E55" s="1">
        <v>194.82411949732</v>
      </c>
    </row>
    <row r="56" spans="1:5" x14ac:dyDescent="0.15">
      <c r="A56" s="1">
        <v>1450</v>
      </c>
      <c r="B56" s="1" t="s">
        <v>70</v>
      </c>
      <c r="C56" s="1">
        <v>352.8861702660729</v>
      </c>
      <c r="D56" s="1">
        <v>746.05338845743245</v>
      </c>
      <c r="E56" s="1">
        <v>718.44607827476466</v>
      </c>
    </row>
    <row r="57" spans="1:5" x14ac:dyDescent="0.15">
      <c r="A57" s="1">
        <v>1487</v>
      </c>
      <c r="B57" s="1" t="s">
        <v>71</v>
      </c>
      <c r="C57" s="1">
        <v>266.63855120572219</v>
      </c>
      <c r="D57" s="1">
        <v>390.59074471699108</v>
      </c>
      <c r="E57" s="1">
        <v>455.71453301836317</v>
      </c>
    </row>
    <row r="58" spans="1:5" x14ac:dyDescent="0.15">
      <c r="A58" s="1">
        <v>1523</v>
      </c>
      <c r="B58" s="1" t="s">
        <v>72</v>
      </c>
      <c r="C58" s="1">
        <v>10963.858097746352</v>
      </c>
      <c r="D58" s="1">
        <v>6680.0248492789315</v>
      </c>
      <c r="E58" s="1">
        <v>9862.3015774063806</v>
      </c>
    </row>
    <row r="59" spans="1:5" x14ac:dyDescent="0.15">
      <c r="A59" s="1">
        <v>1565</v>
      </c>
      <c r="B59" s="1" t="s">
        <v>73</v>
      </c>
      <c r="C59" s="1">
        <v>285.53021212454973</v>
      </c>
      <c r="D59" s="1">
        <v>300.84216454103108</v>
      </c>
      <c r="E59" s="1">
        <v>442.06955160803597</v>
      </c>
    </row>
    <row r="60" spans="1:5" x14ac:dyDescent="0.15">
      <c r="A60" s="1">
        <v>1584</v>
      </c>
      <c r="B60" s="1" t="s">
        <v>74</v>
      </c>
      <c r="C60" s="1">
        <v>2139.1600898394213</v>
      </c>
      <c r="D60" s="1">
        <v>2960.819391063013</v>
      </c>
      <c r="E60" s="1">
        <v>3333.3024766219119</v>
      </c>
    </row>
    <row r="61" spans="1:5" x14ac:dyDescent="0.15">
      <c r="A61" s="1">
        <v>1586</v>
      </c>
      <c r="B61" s="1" t="s">
        <v>75</v>
      </c>
      <c r="C61" s="1">
        <v>1978.0703789701467</v>
      </c>
      <c r="D61" s="1">
        <v>2176.5352320307179</v>
      </c>
      <c r="E61" s="1">
        <v>3047.0870306692718</v>
      </c>
    </row>
    <row r="62" spans="1:5" x14ac:dyDescent="0.15">
      <c r="A62" s="1">
        <v>1588</v>
      </c>
      <c r="B62" s="1" t="s">
        <v>76</v>
      </c>
      <c r="C62" s="1">
        <v>16175.852255136453</v>
      </c>
      <c r="D62" s="1">
        <v>21208.532262252938</v>
      </c>
      <c r="E62" s="1">
        <v>21973.537266231298</v>
      </c>
    </row>
    <row r="63" spans="1:5" x14ac:dyDescent="0.15">
      <c r="A63" s="1">
        <v>1589</v>
      </c>
      <c r="B63" s="1" t="s">
        <v>77</v>
      </c>
      <c r="C63" s="1">
        <v>8712.627737832212</v>
      </c>
      <c r="D63" s="1">
        <v>12900.904121345435</v>
      </c>
      <c r="E63" s="1">
        <v>11469.998354299327</v>
      </c>
    </row>
    <row r="64" spans="1:5" x14ac:dyDescent="0.15">
      <c r="A64" s="1">
        <v>1600</v>
      </c>
      <c r="B64" s="1" t="s">
        <v>78</v>
      </c>
      <c r="C64" s="1">
        <v>1982.9354560399534</v>
      </c>
      <c r="D64" s="1">
        <v>2112.7987284615187</v>
      </c>
      <c r="E64" s="1">
        <v>2845.7861652612924</v>
      </c>
    </row>
    <row r="65" spans="1:5" x14ac:dyDescent="0.15">
      <c r="A65" s="1">
        <v>1596</v>
      </c>
      <c r="B65" s="1" t="s">
        <v>79</v>
      </c>
      <c r="C65" s="1">
        <v>3161.0888899433157</v>
      </c>
      <c r="D65" s="1">
        <v>3774.9432973470084</v>
      </c>
      <c r="E65" s="1">
        <v>4676.5299335851914</v>
      </c>
    </row>
    <row r="66" spans="1:5" x14ac:dyDescent="0.15">
      <c r="A66" s="1">
        <v>1597</v>
      </c>
      <c r="B66" s="1" t="s">
        <v>80</v>
      </c>
      <c r="C66" s="1">
        <v>3390.9530401633469</v>
      </c>
      <c r="D66" s="1">
        <v>3814.4362311910622</v>
      </c>
      <c r="E66" s="1">
        <v>4426.0098836598827</v>
      </c>
    </row>
    <row r="67" spans="1:5" x14ac:dyDescent="0.15">
      <c r="A67" s="1">
        <v>1519</v>
      </c>
      <c r="B67" s="1" t="s">
        <v>81</v>
      </c>
      <c r="C67" s="1">
        <v>2049.009328786824</v>
      </c>
      <c r="D67" s="1">
        <v>1322.5062133063218</v>
      </c>
      <c r="E67" s="1">
        <v>1770.6856367265527</v>
      </c>
    </row>
    <row r="68" spans="1:5" x14ac:dyDescent="0.15">
      <c r="A68" s="1">
        <v>1594</v>
      </c>
      <c r="B68" s="1" t="s">
        <v>82</v>
      </c>
      <c r="C68" s="1">
        <v>5548.5783546782104</v>
      </c>
      <c r="D68" s="1">
        <v>7333.7449123022789</v>
      </c>
      <c r="E68" s="1">
        <v>7880.2127205428687</v>
      </c>
    </row>
    <row r="69" spans="1:5" x14ac:dyDescent="0.15">
      <c r="A69" s="1">
        <v>1547</v>
      </c>
      <c r="B69" s="1" t="s">
        <v>83</v>
      </c>
      <c r="C69" s="1">
        <v>3037.1436669787472</v>
      </c>
      <c r="D69" s="1">
        <v>3821.2146521145055</v>
      </c>
      <c r="E69" s="1">
        <v>4588.7354278582325</v>
      </c>
    </row>
    <row r="70" spans="1:5" x14ac:dyDescent="0.15">
      <c r="A70" s="1">
        <v>1406</v>
      </c>
      <c r="B70" s="1" t="s">
        <v>84</v>
      </c>
      <c r="C70" s="1">
        <v>3841.5287146965661</v>
      </c>
      <c r="D70" s="1">
        <v>2652.2238626428152</v>
      </c>
      <c r="E70" s="1">
        <v>4197.5880718913331</v>
      </c>
    </row>
    <row r="71" spans="1:5" x14ac:dyDescent="0.15">
      <c r="A71" s="1">
        <v>1436</v>
      </c>
      <c r="B71" s="1" t="s">
        <v>85</v>
      </c>
      <c r="C71" s="1">
        <v>1650.3292930036405</v>
      </c>
      <c r="D71" s="1">
        <v>2848.6594941693184</v>
      </c>
      <c r="E71" s="1">
        <v>2579.8672732083865</v>
      </c>
    </row>
    <row r="72" spans="1:5" x14ac:dyDescent="0.15">
      <c r="A72" s="1">
        <v>1438</v>
      </c>
      <c r="B72" s="1" t="s">
        <v>86</v>
      </c>
      <c r="C72" s="1">
        <v>348.96674133737753</v>
      </c>
      <c r="D72" s="1">
        <v>472.6957178608522</v>
      </c>
      <c r="E72" s="1">
        <v>467.72590561664447</v>
      </c>
    </row>
    <row r="73" spans="1:5" x14ac:dyDescent="0.15">
      <c r="A73" s="1">
        <v>1402</v>
      </c>
      <c r="B73" s="1" t="s">
        <v>87</v>
      </c>
      <c r="C73" s="1">
        <v>635.96775481921179</v>
      </c>
      <c r="D73" s="1">
        <v>512.43716873514666</v>
      </c>
      <c r="E73" s="1">
        <v>356.89579833406884</v>
      </c>
    </row>
    <row r="74" spans="1:5" x14ac:dyDescent="0.15">
      <c r="A74" s="1">
        <v>1442</v>
      </c>
      <c r="B74" s="1" t="s">
        <v>88</v>
      </c>
      <c r="C74" s="1">
        <v>5668.768854545563</v>
      </c>
      <c r="D74" s="1">
        <v>8879.2895117638654</v>
      </c>
      <c r="E74" s="1">
        <v>8504.0304178834904</v>
      </c>
    </row>
    <row r="75" spans="1:5" x14ac:dyDescent="0.15">
      <c r="A75" s="1">
        <v>1441</v>
      </c>
      <c r="B75" s="1" t="s">
        <v>89</v>
      </c>
      <c r="C75" s="1">
        <v>196.60700922586648</v>
      </c>
      <c r="D75" s="1">
        <v>366.23502558657992</v>
      </c>
      <c r="E75" s="1">
        <v>421.8338427593103</v>
      </c>
    </row>
    <row r="76" spans="1:5" x14ac:dyDescent="0.15">
      <c r="A76" s="1">
        <v>1467</v>
      </c>
      <c r="B76" s="1" t="s">
        <v>90</v>
      </c>
      <c r="C76" s="1">
        <v>3741.7459512812893</v>
      </c>
      <c r="D76" s="1">
        <v>4444.9925821186043</v>
      </c>
      <c r="E76" s="1">
        <v>5933.2067390394559</v>
      </c>
    </row>
    <row r="77" spans="1:5" x14ac:dyDescent="0.15">
      <c r="A77" s="1">
        <v>1481</v>
      </c>
      <c r="B77" s="1" t="s">
        <v>91</v>
      </c>
      <c r="C77" s="1">
        <v>2493.5435297518557</v>
      </c>
      <c r="D77" s="1">
        <v>2485.2212701978119</v>
      </c>
      <c r="E77" s="1">
        <v>2343.4358139637643</v>
      </c>
    </row>
    <row r="78" spans="1:5" x14ac:dyDescent="0.15">
      <c r="A78" s="1">
        <v>1403</v>
      </c>
      <c r="B78" s="1" t="s">
        <v>92</v>
      </c>
      <c r="C78" s="1">
        <v>272.79911318642053</v>
      </c>
      <c r="D78" s="1">
        <v>264.76784925321306</v>
      </c>
      <c r="E78" s="1">
        <v>216.05333886819653</v>
      </c>
    </row>
    <row r="79" spans="1:5" x14ac:dyDescent="0.15">
      <c r="A79" s="1">
        <v>1405</v>
      </c>
      <c r="B79" s="1" t="s">
        <v>93</v>
      </c>
      <c r="C79" s="1">
        <v>2181.9264322184013</v>
      </c>
      <c r="D79" s="1">
        <v>1450.6647634542558</v>
      </c>
      <c r="E79" s="1">
        <v>1923.7830328185173</v>
      </c>
    </row>
    <row r="80" spans="1:5" x14ac:dyDescent="0.15">
      <c r="A80" s="1">
        <v>1500</v>
      </c>
      <c r="B80" s="1" t="s">
        <v>94</v>
      </c>
      <c r="C80" s="1">
        <v>44.2942553357299</v>
      </c>
      <c r="D80" s="1">
        <v>78.423117370145263</v>
      </c>
      <c r="E80" s="1">
        <v>70.912162895480677</v>
      </c>
    </row>
    <row r="81" spans="1:5" x14ac:dyDescent="0.15">
      <c r="A81" s="1">
        <v>1570</v>
      </c>
      <c r="B81" s="1" t="s">
        <v>95</v>
      </c>
      <c r="C81" s="1">
        <v>4589.1539996030942</v>
      </c>
      <c r="D81" s="1">
        <v>6173.9181183369628</v>
      </c>
      <c r="E81" s="1">
        <v>6728.1794865810125</v>
      </c>
    </row>
    <row r="82" spans="1:5" x14ac:dyDescent="0.15">
      <c r="A82" s="1">
        <v>1572</v>
      </c>
      <c r="B82" s="1" t="s">
        <v>96</v>
      </c>
      <c r="C82" s="1">
        <v>250.10454623089939</v>
      </c>
      <c r="D82" s="1">
        <v>418.94089397014523</v>
      </c>
      <c r="E82" s="1">
        <v>620.80789460101209</v>
      </c>
    </row>
    <row r="83" spans="1:5" x14ac:dyDescent="0.15">
      <c r="A83" s="1">
        <v>7</v>
      </c>
      <c r="B83" s="1" t="s">
        <v>97</v>
      </c>
      <c r="C83" s="1">
        <v>195.05150192445046</v>
      </c>
      <c r="D83" s="1">
        <v>226.51882453850538</v>
      </c>
      <c r="E83" s="1">
        <v>210.80933463598603</v>
      </c>
    </row>
    <row r="84" spans="1:5" x14ac:dyDescent="0.15">
      <c r="A84" s="1">
        <v>15</v>
      </c>
      <c r="B84" s="1" t="s">
        <v>98</v>
      </c>
      <c r="C84" s="1">
        <v>6.7374709607329777</v>
      </c>
      <c r="D84" s="1">
        <v>3.2983985655131232</v>
      </c>
      <c r="E84" s="1">
        <v>27.37173810072764</v>
      </c>
    </row>
    <row r="85" spans="1:5" x14ac:dyDescent="0.15">
      <c r="A85" s="1">
        <v>53</v>
      </c>
      <c r="B85" s="1" t="s">
        <v>99</v>
      </c>
      <c r="C85" s="1">
        <v>104.23304759500964</v>
      </c>
      <c r="D85" s="1">
        <v>182.11864245615652</v>
      </c>
      <c r="E85" s="1">
        <v>221.12016223098894</v>
      </c>
    </row>
    <row r="86" spans="1:5" x14ac:dyDescent="0.15">
      <c r="A86" s="1">
        <v>58</v>
      </c>
      <c r="B86" s="1" t="s">
        <v>100</v>
      </c>
      <c r="C86" s="1">
        <v>73.518898492606198</v>
      </c>
      <c r="D86" s="1">
        <v>93.405563561352054</v>
      </c>
      <c r="E86" s="1">
        <v>134.84588437155568</v>
      </c>
    </row>
    <row r="87" spans="1:5" x14ac:dyDescent="0.15">
      <c r="A87" s="1">
        <v>59</v>
      </c>
      <c r="B87" s="1" t="s">
        <v>101</v>
      </c>
      <c r="C87" s="1">
        <v>903.12656713037666</v>
      </c>
      <c r="D87" s="1">
        <v>975.4356398100399</v>
      </c>
      <c r="E87" s="1">
        <v>1318.0591536757317</v>
      </c>
    </row>
    <row r="88" spans="1:5" x14ac:dyDescent="0.15">
      <c r="A88" s="1">
        <v>111</v>
      </c>
      <c r="B88" s="1" t="s">
        <v>102</v>
      </c>
      <c r="C88" s="1">
        <v>57.415643661376897</v>
      </c>
      <c r="D88" s="1">
        <v>40.791907736853908</v>
      </c>
      <c r="E88" s="1">
        <v>60.330601647347699</v>
      </c>
    </row>
    <row r="89" spans="1:5" x14ac:dyDescent="0.15">
      <c r="A89" s="1">
        <v>164</v>
      </c>
      <c r="B89" s="1" t="s">
        <v>103</v>
      </c>
      <c r="C89" s="1">
        <v>648.16650965643532</v>
      </c>
      <c r="D89" s="1">
        <v>853.78093555242447</v>
      </c>
      <c r="E89" s="1">
        <v>827.92018653921002</v>
      </c>
    </row>
    <row r="90" spans="1:5" x14ac:dyDescent="0.15">
      <c r="A90" s="1">
        <v>170</v>
      </c>
      <c r="B90" s="1" t="s">
        <v>104</v>
      </c>
      <c r="C90" s="1">
        <v>16.459355201032043</v>
      </c>
      <c r="D90" s="1">
        <v>7.5833781379556155</v>
      </c>
      <c r="E90" s="1">
        <v>0.38974646410059138</v>
      </c>
    </row>
    <row r="91" spans="1:5" x14ac:dyDescent="0.15">
      <c r="A91" s="1">
        <v>194</v>
      </c>
      <c r="B91" s="1" t="s">
        <v>105</v>
      </c>
      <c r="C91" s="1">
        <v>4.9971833607678762E-3</v>
      </c>
      <c r="D91" s="1">
        <v>1.9803817551965004</v>
      </c>
      <c r="E91" s="1">
        <v>4.2026710198741126E-3</v>
      </c>
    </row>
    <row r="92" spans="1:5" x14ac:dyDescent="0.15">
      <c r="A92" s="1">
        <v>204</v>
      </c>
      <c r="B92" s="1" t="s">
        <v>106</v>
      </c>
      <c r="C92" s="1">
        <v>4.9971833607678762E-3</v>
      </c>
      <c r="D92" s="1">
        <v>1.1934257802882156</v>
      </c>
      <c r="E92" s="1">
        <v>5.5150846542008476E-2</v>
      </c>
    </row>
    <row r="93" spans="1:5" x14ac:dyDescent="0.15">
      <c r="A93" s="1">
        <v>212</v>
      </c>
      <c r="B93" s="1" t="s">
        <v>107</v>
      </c>
      <c r="C93" s="1">
        <v>63.532624169362045</v>
      </c>
      <c r="D93" s="1">
        <v>30.9266450449215</v>
      </c>
      <c r="E93" s="1">
        <v>97.266055312225376</v>
      </c>
    </row>
    <row r="94" spans="1:5" x14ac:dyDescent="0.15">
      <c r="A94" s="1">
        <v>213</v>
      </c>
      <c r="B94" s="1" t="s">
        <v>108</v>
      </c>
      <c r="C94" s="1">
        <v>148.27682704976237</v>
      </c>
      <c r="D94" s="1">
        <v>59.781345955843811</v>
      </c>
      <c r="E94" s="1">
        <v>91.526623408525765</v>
      </c>
    </row>
    <row r="95" spans="1:5" x14ac:dyDescent="0.15">
      <c r="A95" s="1">
        <v>216</v>
      </c>
      <c r="B95" s="1" t="s">
        <v>109</v>
      </c>
      <c r="C95" s="1">
        <v>113.62727169625894</v>
      </c>
      <c r="D95" s="1">
        <v>191.05543413059436</v>
      </c>
      <c r="E95" s="1">
        <v>205.62858411282136</v>
      </c>
    </row>
    <row r="96" spans="1:5" x14ac:dyDescent="0.15">
      <c r="A96" s="1">
        <v>229</v>
      </c>
      <c r="B96" s="1" t="s">
        <v>110</v>
      </c>
      <c r="C96" s="1">
        <v>37.7149124383185</v>
      </c>
      <c r="D96" s="1">
        <v>31.890082343841538</v>
      </c>
      <c r="E96" s="1">
        <v>97.308720562178905</v>
      </c>
    </row>
    <row r="97" spans="1:5" x14ac:dyDescent="0.15">
      <c r="A97" s="1">
        <v>263</v>
      </c>
      <c r="B97" s="1" t="s">
        <v>111</v>
      </c>
      <c r="C97" s="1">
        <v>592.18987895551356</v>
      </c>
      <c r="D97" s="1">
        <v>808.38536676168587</v>
      </c>
      <c r="E97" s="1">
        <v>833.35482794466532</v>
      </c>
    </row>
    <row r="98" spans="1:5" x14ac:dyDescent="0.15">
      <c r="A98" s="1">
        <v>268</v>
      </c>
      <c r="B98" s="1" t="s">
        <v>112</v>
      </c>
      <c r="C98" s="1">
        <v>3.0901389974032925</v>
      </c>
      <c r="D98" s="1">
        <v>12.784167800568326</v>
      </c>
      <c r="E98" s="1">
        <v>13.472076404610831</v>
      </c>
    </row>
    <row r="99" spans="1:5" x14ac:dyDescent="0.15">
      <c r="A99" s="1">
        <v>321</v>
      </c>
      <c r="B99" s="1" t="s">
        <v>113</v>
      </c>
      <c r="C99" s="1">
        <v>115.02018673587816</v>
      </c>
      <c r="D99" s="1">
        <v>100.42736691043585</v>
      </c>
      <c r="E99" s="1">
        <v>85.537679302152085</v>
      </c>
    </row>
    <row r="100" spans="1:5" x14ac:dyDescent="0.15">
      <c r="A100" s="1">
        <v>323</v>
      </c>
      <c r="B100" s="1" t="s">
        <v>114</v>
      </c>
      <c r="C100" s="1">
        <v>4.9971833607678762E-3</v>
      </c>
      <c r="D100" s="1">
        <v>2.6722939058830921E-3</v>
      </c>
      <c r="E100" s="1">
        <v>4.2026710198741126E-3</v>
      </c>
    </row>
    <row r="101" spans="1:5" x14ac:dyDescent="0.15">
      <c r="A101" s="1">
        <v>348</v>
      </c>
      <c r="B101" s="1" t="s">
        <v>115</v>
      </c>
      <c r="C101" s="1">
        <v>4.9971833607678762E-3</v>
      </c>
      <c r="D101" s="1">
        <v>11.68127495142984</v>
      </c>
      <c r="E101" s="1">
        <v>7.0774470911319947</v>
      </c>
    </row>
    <row r="102" spans="1:5" x14ac:dyDescent="0.15">
      <c r="A102" s="1">
        <v>387</v>
      </c>
      <c r="B102" s="1" t="s">
        <v>116</v>
      </c>
      <c r="C102" s="1">
        <v>97.304146680430051</v>
      </c>
      <c r="D102" s="1">
        <v>92.101451219300841</v>
      </c>
      <c r="E102" s="1">
        <v>158.30217086509691</v>
      </c>
    </row>
    <row r="103" spans="1:5" x14ac:dyDescent="0.15">
      <c r="A103" s="1">
        <v>428</v>
      </c>
      <c r="B103" s="1" t="s">
        <v>117</v>
      </c>
      <c r="C103" s="1">
        <v>42.496508354535514</v>
      </c>
      <c r="D103" s="1">
        <v>51.266723448577842</v>
      </c>
      <c r="E103" s="1">
        <v>158.73914642952593</v>
      </c>
    </row>
    <row r="104" spans="1:5" x14ac:dyDescent="0.15">
      <c r="A104" s="1">
        <v>488</v>
      </c>
      <c r="B104" s="1" t="s">
        <v>118</v>
      </c>
      <c r="C104" s="1">
        <v>139.84751676913911</v>
      </c>
      <c r="D104" s="1">
        <v>126.71966213705281</v>
      </c>
      <c r="E104" s="1">
        <v>167.00001592909311</v>
      </c>
    </row>
    <row r="105" spans="1:5" x14ac:dyDescent="0.15">
      <c r="A105" s="1">
        <v>516</v>
      </c>
      <c r="B105" s="1" t="s">
        <v>119</v>
      </c>
      <c r="C105" s="1">
        <v>582.18923875438225</v>
      </c>
      <c r="D105" s="1">
        <v>117.47106837486524</v>
      </c>
      <c r="E105" s="1">
        <v>319.12513408613376</v>
      </c>
    </row>
    <row r="106" spans="1:5" x14ac:dyDescent="0.15">
      <c r="A106" s="1">
        <v>548</v>
      </c>
      <c r="B106" s="1" t="s">
        <v>120</v>
      </c>
      <c r="C106" s="1">
        <v>184.44996961791333</v>
      </c>
      <c r="D106" s="1">
        <v>110.19747634284703</v>
      </c>
      <c r="E106" s="1">
        <v>104.70793463647362</v>
      </c>
    </row>
    <row r="107" spans="1:5" x14ac:dyDescent="0.15">
      <c r="A107" s="1">
        <v>589</v>
      </c>
      <c r="B107" s="1" t="s">
        <v>121</v>
      </c>
      <c r="C107" s="1">
        <v>351.66217583214956</v>
      </c>
      <c r="D107" s="1">
        <v>388.55620547119889</v>
      </c>
      <c r="E107" s="1">
        <v>383.54675622296645</v>
      </c>
    </row>
    <row r="108" spans="1:5" x14ac:dyDescent="0.15">
      <c r="A108" s="1">
        <v>591</v>
      </c>
      <c r="B108" s="1" t="s">
        <v>122</v>
      </c>
      <c r="C108" s="1">
        <v>551.84122763624134</v>
      </c>
      <c r="D108" s="1">
        <v>412.77839077219369</v>
      </c>
      <c r="E108" s="1">
        <v>397.86459336646709</v>
      </c>
    </row>
    <row r="109" spans="1:5" x14ac:dyDescent="0.15">
      <c r="A109" s="1">
        <v>650</v>
      </c>
      <c r="B109" s="1" t="s">
        <v>123</v>
      </c>
      <c r="C109" s="1">
        <v>68.83616023699426</v>
      </c>
      <c r="D109" s="1">
        <v>52.15229100655921</v>
      </c>
      <c r="E109" s="1">
        <v>29.672108244520178</v>
      </c>
    </row>
    <row r="110" spans="1:5" x14ac:dyDescent="0.15">
      <c r="A110" s="1">
        <v>671</v>
      </c>
      <c r="B110" s="1" t="s">
        <v>124</v>
      </c>
      <c r="C110" s="1">
        <v>95.847157292629319</v>
      </c>
      <c r="D110" s="1">
        <v>71.648986798078596</v>
      </c>
      <c r="E110" s="1">
        <v>139.43193877583852</v>
      </c>
    </row>
    <row r="111" spans="1:5" x14ac:dyDescent="0.15">
      <c r="A111" s="1">
        <v>707</v>
      </c>
      <c r="B111" s="1" t="s">
        <v>125</v>
      </c>
      <c r="C111" s="1">
        <v>267.79033577920706</v>
      </c>
      <c r="D111" s="1">
        <v>230.71698766540155</v>
      </c>
      <c r="E111" s="1">
        <v>277.83907125491982</v>
      </c>
    </row>
    <row r="112" spans="1:5" x14ac:dyDescent="0.15">
      <c r="A112" s="1">
        <v>716</v>
      </c>
      <c r="B112" s="1" t="s">
        <v>126</v>
      </c>
      <c r="C112" s="1">
        <v>26.863486091592435</v>
      </c>
      <c r="D112" s="1">
        <v>19.076362642211798</v>
      </c>
      <c r="E112" s="1">
        <v>22.579575712425214</v>
      </c>
    </row>
    <row r="113" spans="1:5" x14ac:dyDescent="0.15">
      <c r="A113" s="1">
        <v>714</v>
      </c>
      <c r="B113" s="1" t="s">
        <v>127</v>
      </c>
      <c r="C113" s="1">
        <v>89.147542046173712</v>
      </c>
      <c r="D113" s="1">
        <v>23.100546518098948</v>
      </c>
      <c r="E113" s="1">
        <v>90.239649253453308</v>
      </c>
    </row>
    <row r="114" spans="1:5" x14ac:dyDescent="0.15">
      <c r="A114" s="1">
        <v>760</v>
      </c>
      <c r="B114" s="1" t="s">
        <v>128</v>
      </c>
      <c r="C114" s="1">
        <v>3.7507767582144118</v>
      </c>
      <c r="D114" s="1">
        <v>2.0861279355371374</v>
      </c>
      <c r="E114" s="1">
        <v>5.7773681196434E-3</v>
      </c>
    </row>
    <row r="115" spans="1:5" x14ac:dyDescent="0.15">
      <c r="A115" s="1">
        <v>759</v>
      </c>
      <c r="B115" s="1" t="s">
        <v>129</v>
      </c>
      <c r="C115" s="1">
        <v>291.33570315081619</v>
      </c>
      <c r="D115" s="1">
        <v>338.60860201281452</v>
      </c>
      <c r="E115" s="1">
        <v>397.41904501646331</v>
      </c>
    </row>
    <row r="116" spans="1:5" x14ac:dyDescent="0.15">
      <c r="A116" s="1">
        <v>765</v>
      </c>
      <c r="B116" s="1" t="s">
        <v>130</v>
      </c>
      <c r="C116" s="1">
        <v>66.687594947486502</v>
      </c>
      <c r="D116" s="1">
        <v>51.183919626517117</v>
      </c>
      <c r="E116" s="1">
        <v>56.180913073496868</v>
      </c>
    </row>
    <row r="117" spans="1:5" x14ac:dyDescent="0.15">
      <c r="A117" s="1">
        <v>788</v>
      </c>
      <c r="B117" s="1" t="s">
        <v>131</v>
      </c>
      <c r="C117" s="1">
        <v>563.13302815962197</v>
      </c>
      <c r="D117" s="1">
        <v>408.06728583152636</v>
      </c>
      <c r="E117" s="1">
        <v>763.85379414156296</v>
      </c>
    </row>
    <row r="118" spans="1:5" x14ac:dyDescent="0.15">
      <c r="A118" s="1">
        <v>794</v>
      </c>
      <c r="B118" s="1" t="s">
        <v>132</v>
      </c>
      <c r="C118" s="1">
        <v>327.0598234639786</v>
      </c>
      <c r="D118" s="1">
        <v>127.58299094717522</v>
      </c>
      <c r="E118" s="1">
        <v>197.27650027921709</v>
      </c>
    </row>
    <row r="119" spans="1:5" x14ac:dyDescent="0.15">
      <c r="A119" s="1">
        <v>807</v>
      </c>
      <c r="B119" s="1" t="s">
        <v>133</v>
      </c>
      <c r="C119" s="1">
        <v>167.13185710451964</v>
      </c>
      <c r="D119" s="1">
        <v>198.91703394161209</v>
      </c>
      <c r="E119" s="1">
        <v>258.8834959540265</v>
      </c>
    </row>
    <row r="120" spans="1:5" x14ac:dyDescent="0.15">
      <c r="A120" s="1">
        <v>812</v>
      </c>
      <c r="B120" s="1" t="s">
        <v>134</v>
      </c>
      <c r="C120" s="1">
        <v>54.015844601745606</v>
      </c>
      <c r="D120" s="1">
        <v>77.72175198908208</v>
      </c>
      <c r="E120" s="1">
        <v>39.297588573380068</v>
      </c>
    </row>
    <row r="121" spans="1:5" x14ac:dyDescent="0.15">
      <c r="A121" s="1">
        <v>820</v>
      </c>
      <c r="B121" s="1" t="s">
        <v>135</v>
      </c>
      <c r="C121" s="1">
        <v>41.746715843391719</v>
      </c>
      <c r="D121" s="1">
        <v>44.720930839451022</v>
      </c>
      <c r="E121" s="1">
        <v>146.95644259787039</v>
      </c>
    </row>
    <row r="122" spans="1:5" x14ac:dyDescent="0.15">
      <c r="A122" s="1">
        <v>826</v>
      </c>
      <c r="B122" s="1" t="s">
        <v>136</v>
      </c>
      <c r="C122" s="1">
        <v>22.560634770761116</v>
      </c>
      <c r="D122" s="1">
        <v>39.216100586974882</v>
      </c>
      <c r="E122" s="1">
        <v>20.420638814919901</v>
      </c>
    </row>
    <row r="123" spans="1:5" x14ac:dyDescent="0.15">
      <c r="A123" s="1">
        <v>829</v>
      </c>
      <c r="B123" s="1" t="s">
        <v>137</v>
      </c>
      <c r="C123" s="1">
        <v>4.9971833607678762E-3</v>
      </c>
      <c r="D123" s="1">
        <v>2.6722939058830921E-3</v>
      </c>
      <c r="E123" s="1">
        <v>3.221775927571247</v>
      </c>
    </row>
    <row r="124" spans="1:5" x14ac:dyDescent="0.15">
      <c r="A124" s="1">
        <v>832</v>
      </c>
      <c r="B124" s="1" t="s">
        <v>138</v>
      </c>
      <c r="C124" s="1">
        <v>32.168457379365471</v>
      </c>
      <c r="D124" s="1">
        <v>12.620635871433008</v>
      </c>
      <c r="E124" s="1">
        <v>53.559007734030018</v>
      </c>
    </row>
    <row r="125" spans="1:5" x14ac:dyDescent="0.15">
      <c r="A125" s="1">
        <v>835</v>
      </c>
      <c r="B125" s="1" t="s">
        <v>139</v>
      </c>
      <c r="C125" s="1">
        <v>382.43858928741776</v>
      </c>
      <c r="D125" s="1">
        <v>416.68324996631645</v>
      </c>
      <c r="E125" s="1">
        <v>617.50718705515624</v>
      </c>
    </row>
    <row r="126" spans="1:5" x14ac:dyDescent="0.15">
      <c r="A126" s="1">
        <v>843</v>
      </c>
      <c r="B126" s="1" t="s">
        <v>140</v>
      </c>
      <c r="C126" s="1">
        <v>244.50782959224807</v>
      </c>
      <c r="D126" s="1">
        <v>120.52960537000679</v>
      </c>
      <c r="E126" s="1">
        <v>337.982097275694</v>
      </c>
    </row>
    <row r="127" spans="1:5" x14ac:dyDescent="0.15">
      <c r="A127" s="1">
        <v>854</v>
      </c>
      <c r="B127" s="1" t="s">
        <v>141</v>
      </c>
      <c r="C127" s="1">
        <v>30.778878647698505</v>
      </c>
      <c r="D127" s="1">
        <v>18.75192677520381</v>
      </c>
      <c r="E127" s="1">
        <v>146.5433875088471</v>
      </c>
    </row>
    <row r="128" spans="1:5" x14ac:dyDescent="0.15">
      <c r="A128" s="1">
        <v>892</v>
      </c>
      <c r="B128" s="1" t="s">
        <v>142</v>
      </c>
      <c r="C128" s="1">
        <v>24.473331085148789</v>
      </c>
      <c r="D128" s="1">
        <v>26.743114555412074</v>
      </c>
      <c r="E128" s="1">
        <v>96.129214720335156</v>
      </c>
    </row>
    <row r="129" spans="1:5" x14ac:dyDescent="0.15">
      <c r="A129" s="1">
        <v>897</v>
      </c>
      <c r="B129" s="1" t="s">
        <v>143</v>
      </c>
      <c r="C129" s="1">
        <v>566.10313972860558</v>
      </c>
      <c r="D129" s="1">
        <v>336.81681766693646</v>
      </c>
      <c r="E129" s="1">
        <v>577.61732966675629</v>
      </c>
    </row>
    <row r="130" spans="1:5" x14ac:dyDescent="0.15">
      <c r="A130" s="1">
        <v>916</v>
      </c>
      <c r="B130" s="1" t="s">
        <v>144</v>
      </c>
      <c r="C130" s="1">
        <v>32.880586455875452</v>
      </c>
      <c r="D130" s="1">
        <v>24.437549437123579</v>
      </c>
      <c r="E130" s="1">
        <v>22.376155540647257</v>
      </c>
    </row>
    <row r="131" spans="1:5" x14ac:dyDescent="0.15">
      <c r="A131" s="1">
        <v>922</v>
      </c>
      <c r="B131" s="1" t="s">
        <v>145</v>
      </c>
      <c r="C131" s="1">
        <v>30.389548161646488</v>
      </c>
      <c r="D131" s="1">
        <v>31.861553120694659</v>
      </c>
      <c r="E131" s="1">
        <v>86.064709746861396</v>
      </c>
    </row>
    <row r="132" spans="1:5" x14ac:dyDescent="0.15">
      <c r="A132" s="1">
        <v>1033</v>
      </c>
      <c r="B132" s="1" t="s">
        <v>146</v>
      </c>
      <c r="C132" s="1">
        <v>6163.553592119787</v>
      </c>
      <c r="D132" s="1">
        <v>7411.9970086253488</v>
      </c>
      <c r="E132" s="1">
        <v>6330.925811684745</v>
      </c>
    </row>
    <row r="133" spans="1:5" x14ac:dyDescent="0.15">
      <c r="A133" s="1">
        <v>1082</v>
      </c>
      <c r="B133" s="1" t="s">
        <v>147</v>
      </c>
      <c r="C133" s="1">
        <v>4.9971833607678762E-3</v>
      </c>
      <c r="D133" s="1">
        <v>1.5219637900863876</v>
      </c>
      <c r="E133" s="1">
        <v>1.9566285665598508</v>
      </c>
    </row>
    <row r="134" spans="1:5" x14ac:dyDescent="0.15">
      <c r="A134" s="1">
        <v>1171</v>
      </c>
      <c r="B134" s="1" t="s">
        <v>148</v>
      </c>
      <c r="C134" s="1">
        <v>643.97312351284234</v>
      </c>
      <c r="D134" s="1">
        <v>122.49829478702787</v>
      </c>
      <c r="E134" s="1">
        <v>471.20328018267918</v>
      </c>
    </row>
    <row r="135" spans="1:5" x14ac:dyDescent="0.15">
      <c r="A135" s="1">
        <v>1172</v>
      </c>
      <c r="B135" s="1" t="s">
        <v>149</v>
      </c>
      <c r="C135" s="1">
        <v>50.759954850953342</v>
      </c>
      <c r="D135" s="1">
        <v>42.278100685011161</v>
      </c>
      <c r="E135" s="1">
        <v>20.907415598729418</v>
      </c>
    </row>
    <row r="136" spans="1:5" x14ac:dyDescent="0.15">
      <c r="A136" s="1">
        <v>1177</v>
      </c>
      <c r="B136" s="1" t="s">
        <v>150</v>
      </c>
      <c r="C136" s="1">
        <v>23.319788621581313</v>
      </c>
      <c r="D136" s="1">
        <v>41.146130880834804</v>
      </c>
      <c r="E136" s="1">
        <v>50.230042700188619</v>
      </c>
    </row>
    <row r="137" spans="1:5" x14ac:dyDescent="0.15">
      <c r="A137" s="1">
        <v>1206</v>
      </c>
      <c r="B137" s="1" t="s">
        <v>151</v>
      </c>
      <c r="C137" s="1">
        <v>154.30834284789196</v>
      </c>
      <c r="D137" s="1">
        <v>215.74568375888907</v>
      </c>
      <c r="E137" s="1">
        <v>229.22088151014472</v>
      </c>
    </row>
    <row r="138" spans="1:5" x14ac:dyDescent="0.15">
      <c r="A138" s="1">
        <v>1236</v>
      </c>
      <c r="B138" s="1" t="s">
        <v>152</v>
      </c>
      <c r="C138" s="1">
        <v>179.20934283514558</v>
      </c>
      <c r="D138" s="1">
        <v>128.41872326425224</v>
      </c>
      <c r="E138" s="1">
        <v>242.21809874371255</v>
      </c>
    </row>
    <row r="139" spans="1:5" x14ac:dyDescent="0.15">
      <c r="A139" s="1">
        <v>1274</v>
      </c>
      <c r="B139" s="1" t="s">
        <v>153</v>
      </c>
      <c r="C139" s="1">
        <v>39.979650551670744</v>
      </c>
      <c r="D139" s="1">
        <v>32.963959887061186</v>
      </c>
      <c r="E139" s="1">
        <v>51.787271515238125</v>
      </c>
    </row>
    <row r="140" spans="1:5" x14ac:dyDescent="0.15">
      <c r="A140" s="1">
        <v>1291</v>
      </c>
      <c r="B140" s="1" t="s">
        <v>154</v>
      </c>
      <c r="C140" s="1">
        <v>42.75962932915948</v>
      </c>
      <c r="D140" s="1">
        <v>60.887548723111429</v>
      </c>
      <c r="E140" s="1">
        <v>61.221294124070177</v>
      </c>
    </row>
    <row r="141" spans="1:5" x14ac:dyDescent="0.15">
      <c r="A141" s="1">
        <v>1311</v>
      </c>
      <c r="B141" s="1" t="s">
        <v>155</v>
      </c>
      <c r="C141" s="1">
        <v>37.296822287070668</v>
      </c>
      <c r="D141" s="1">
        <v>14.393397520094592</v>
      </c>
      <c r="E141" s="1">
        <v>47.611517256919853</v>
      </c>
    </row>
    <row r="142" spans="1:5" x14ac:dyDescent="0.15">
      <c r="A142" s="1">
        <v>1335</v>
      </c>
      <c r="B142" s="1" t="s">
        <v>156</v>
      </c>
      <c r="C142" s="1">
        <v>116.40054463157203</v>
      </c>
      <c r="D142" s="1">
        <v>52.202972900671547</v>
      </c>
      <c r="E142" s="1">
        <v>99.931206487880502</v>
      </c>
    </row>
    <row r="143" spans="1:5" x14ac:dyDescent="0.15">
      <c r="A143" s="1">
        <v>1355</v>
      </c>
      <c r="B143" s="1" t="s">
        <v>157</v>
      </c>
      <c r="C143" s="1">
        <v>221.48673133811454</v>
      </c>
      <c r="D143" s="1">
        <v>473.0116224352177</v>
      </c>
      <c r="E143" s="1">
        <v>466.54225883496662</v>
      </c>
    </row>
    <row r="144" spans="1:5" x14ac:dyDescent="0.15">
      <c r="A144" s="1">
        <v>1374</v>
      </c>
      <c r="B144" s="1" t="s">
        <v>158</v>
      </c>
      <c r="C144" s="1">
        <v>60.896645944979952</v>
      </c>
      <c r="D144" s="1">
        <v>136.6091495144544</v>
      </c>
      <c r="E144" s="1">
        <v>177.9412271533275</v>
      </c>
    </row>
    <row r="145" spans="1:5" x14ac:dyDescent="0.15">
      <c r="A145" s="1">
        <v>1389</v>
      </c>
      <c r="B145" s="1" t="s">
        <v>159</v>
      </c>
      <c r="C145" s="1">
        <v>130.16061474280104</v>
      </c>
      <c r="D145" s="1">
        <v>118.96602274569891</v>
      </c>
      <c r="E145" s="1">
        <v>110.15410309724892</v>
      </c>
    </row>
    <row r="146" spans="1:5" x14ac:dyDescent="0.15">
      <c r="A146" s="1">
        <v>1395</v>
      </c>
      <c r="B146" s="1" t="s">
        <v>160</v>
      </c>
      <c r="C146" s="1">
        <v>623.43394752175891</v>
      </c>
      <c r="D146" s="1">
        <v>763.01202130880608</v>
      </c>
      <c r="E146" s="1">
        <v>622.35588987362485</v>
      </c>
    </row>
    <row r="147" spans="1:5" x14ac:dyDescent="0.15">
      <c r="A147" s="1">
        <v>1530</v>
      </c>
      <c r="B147" s="1" t="s">
        <v>161</v>
      </c>
      <c r="C147" s="1">
        <v>125.95871315373167</v>
      </c>
      <c r="D147" s="1">
        <v>95.753621916420187</v>
      </c>
      <c r="E147" s="1">
        <v>152.29421438356746</v>
      </c>
    </row>
    <row r="148" spans="1:5" x14ac:dyDescent="0.15">
      <c r="A148" s="1">
        <v>1535</v>
      </c>
      <c r="B148" s="1" t="s">
        <v>162</v>
      </c>
      <c r="C148" s="1">
        <v>7854.2248581710764</v>
      </c>
      <c r="D148" s="1">
        <v>9953.9903284154734</v>
      </c>
      <c r="E148" s="1">
        <v>10329.602108823099</v>
      </c>
    </row>
    <row r="149" spans="1:5" x14ac:dyDescent="0.15">
      <c r="A149" s="1">
        <v>1602</v>
      </c>
      <c r="B149" s="1" t="s">
        <v>163</v>
      </c>
      <c r="C149" s="1">
        <v>1053.6665265858207</v>
      </c>
      <c r="D149" s="1">
        <v>977.63471916983144</v>
      </c>
      <c r="E149" s="1">
        <v>1309.4160863729055</v>
      </c>
    </row>
    <row r="150" spans="1:5" x14ac:dyDescent="0.15">
      <c r="A150" s="1">
        <v>1603</v>
      </c>
      <c r="B150" s="1" t="s">
        <v>164</v>
      </c>
      <c r="C150" s="1">
        <v>620.16052123319048</v>
      </c>
      <c r="D150" s="1">
        <v>551.70573605957281</v>
      </c>
      <c r="E150" s="1">
        <v>717.39561950091672</v>
      </c>
    </row>
    <row r="151" spans="1:5" x14ac:dyDescent="0.15">
      <c r="A151" s="1">
        <v>1401</v>
      </c>
      <c r="B151" s="1" t="s">
        <v>165</v>
      </c>
      <c r="C151" s="1">
        <v>5649.4565282983285</v>
      </c>
      <c r="D151" s="1">
        <v>5294.1701402975996</v>
      </c>
      <c r="E151" s="1">
        <v>5060.3875525532312</v>
      </c>
    </row>
    <row r="152" spans="1:5" x14ac:dyDescent="0.15">
      <c r="A152" s="1">
        <v>1494</v>
      </c>
      <c r="B152" s="1" t="s">
        <v>166</v>
      </c>
      <c r="C152" s="1">
        <v>120.92593594163486</v>
      </c>
      <c r="D152" s="1">
        <v>150.52496652605487</v>
      </c>
      <c r="E152" s="1">
        <v>168.30847576016856</v>
      </c>
    </row>
    <row r="153" spans="1:5" x14ac:dyDescent="0.15">
      <c r="A153" s="1">
        <v>1528</v>
      </c>
      <c r="B153" s="1" t="s">
        <v>167</v>
      </c>
      <c r="C153" s="1">
        <v>10649.175335514923</v>
      </c>
      <c r="D153" s="1">
        <v>13375.07612550898</v>
      </c>
      <c r="E153" s="1">
        <v>12367.779710732357</v>
      </c>
    </row>
    <row r="154" spans="1:5" x14ac:dyDescent="0.15">
      <c r="A154" s="1">
        <v>1578</v>
      </c>
      <c r="B154" s="1" t="s">
        <v>168</v>
      </c>
      <c r="C154" s="1">
        <v>4668.2248293024586</v>
      </c>
      <c r="D154" s="1">
        <v>4370.2088781063685</v>
      </c>
      <c r="E154" s="1">
        <v>5124.0499964485671</v>
      </c>
    </row>
    <row r="155" spans="1:5" x14ac:dyDescent="0.15">
      <c r="A155" s="1">
        <v>1579</v>
      </c>
      <c r="B155" s="1" t="s">
        <v>169</v>
      </c>
      <c r="C155" s="1">
        <v>128.23052812918343</v>
      </c>
      <c r="D155" s="1">
        <v>17.213126922388554</v>
      </c>
      <c r="E155" s="1">
        <v>43.749882402832036</v>
      </c>
    </row>
    <row r="156" spans="1:5" x14ac:dyDescent="0.15">
      <c r="A156" s="1">
        <v>1542</v>
      </c>
      <c r="B156" s="1" t="s">
        <v>170</v>
      </c>
      <c r="C156" s="1">
        <v>40.504009795401863</v>
      </c>
      <c r="D156" s="1">
        <v>75.968497708804634</v>
      </c>
      <c r="E156" s="1">
        <v>125.81947076974113</v>
      </c>
    </row>
    <row r="157" spans="1:5" x14ac:dyDescent="0.15">
      <c r="A157" s="1">
        <v>1460</v>
      </c>
      <c r="B157" s="1" t="s">
        <v>171</v>
      </c>
      <c r="C157" s="1">
        <v>332.11551929866607</v>
      </c>
      <c r="D157" s="1">
        <v>416.69425656464932</v>
      </c>
      <c r="E157" s="1">
        <v>463.77036506237238</v>
      </c>
    </row>
    <row r="158" spans="1:5" x14ac:dyDescent="0.15">
      <c r="A158" s="1">
        <v>1469</v>
      </c>
      <c r="B158" s="1" t="s">
        <v>172</v>
      </c>
      <c r="C158" s="1">
        <v>810.85590096746455</v>
      </c>
      <c r="D158" s="1">
        <v>854.78202551950926</v>
      </c>
      <c r="E158" s="1">
        <v>956.62941194233247</v>
      </c>
    </row>
    <row r="159" spans="1:5" x14ac:dyDescent="0.15">
      <c r="A159" s="1">
        <v>1562</v>
      </c>
      <c r="B159" s="1" t="s">
        <v>173</v>
      </c>
      <c r="C159" s="1">
        <v>12404.588311790343</v>
      </c>
      <c r="D159" s="1">
        <v>13101.154158147374</v>
      </c>
      <c r="E159" s="1">
        <v>13604.615783552868</v>
      </c>
    </row>
    <row r="160" spans="1:5" x14ac:dyDescent="0.15">
      <c r="A160" s="1">
        <v>1489</v>
      </c>
      <c r="B160" s="1" t="s">
        <v>174</v>
      </c>
      <c r="C160" s="1">
        <v>599.3743614096262</v>
      </c>
      <c r="D160" s="1">
        <v>1228.1855544369926</v>
      </c>
      <c r="E160" s="1">
        <v>1003.0137717915317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0"/>
  <sheetViews>
    <sheetView workbookViewId="0">
      <selection activeCell="F1" sqref="F1:F1048576"/>
    </sheetView>
  </sheetViews>
  <sheetFormatPr defaultRowHeight="15" x14ac:dyDescent="0.15"/>
  <cols>
    <col min="1" max="1" width="9" style="1"/>
    <col min="2" max="2" width="17.625" style="1" customWidth="1"/>
    <col min="3" max="16384" width="9" style="1"/>
  </cols>
  <sheetData>
    <row r="1" spans="1:5" x14ac:dyDescent="0.15">
      <c r="C1" s="1" t="s">
        <v>14</v>
      </c>
      <c r="D1" s="1" t="s">
        <v>15</v>
      </c>
      <c r="E1" s="1" t="s">
        <v>16</v>
      </c>
    </row>
    <row r="2" spans="1:5" x14ac:dyDescent="0.15">
      <c r="A2" s="1" t="s">
        <v>7</v>
      </c>
      <c r="B2" s="1" t="s">
        <v>8</v>
      </c>
      <c r="C2" s="1" t="s">
        <v>9</v>
      </c>
      <c r="D2" s="1" t="s">
        <v>9</v>
      </c>
      <c r="E2" s="1" t="s">
        <v>9</v>
      </c>
    </row>
    <row r="3" spans="1:5" x14ac:dyDescent="0.15">
      <c r="A3" s="1">
        <v>1407</v>
      </c>
      <c r="B3" s="1" t="s">
        <v>17</v>
      </c>
      <c r="C3" s="1">
        <v>5780.8005154304565</v>
      </c>
      <c r="D3" s="1">
        <v>6410.8951214837916</v>
      </c>
      <c r="E3" s="1">
        <v>7319.6513058904275</v>
      </c>
    </row>
    <row r="4" spans="1:5" x14ac:dyDescent="0.15">
      <c r="A4" s="1">
        <v>1440</v>
      </c>
      <c r="B4" s="1" t="s">
        <v>18</v>
      </c>
      <c r="C4" s="1">
        <v>3317.7904740452427</v>
      </c>
      <c r="D4" s="1">
        <v>3314.5065872081432</v>
      </c>
      <c r="E4" s="1">
        <v>3941.8920749584545</v>
      </c>
    </row>
    <row r="5" spans="1:5" x14ac:dyDescent="0.15">
      <c r="A5" s="1">
        <v>1449</v>
      </c>
      <c r="B5" s="1" t="s">
        <v>19</v>
      </c>
      <c r="C5" s="1">
        <v>3248.6642144474208</v>
      </c>
      <c r="D5" s="1">
        <v>4333.7711277936351</v>
      </c>
      <c r="E5" s="1">
        <v>3223.024395112885</v>
      </c>
    </row>
    <row r="6" spans="1:5" x14ac:dyDescent="0.15">
      <c r="A6" s="1">
        <v>1451</v>
      </c>
      <c r="B6" s="1" t="s">
        <v>20</v>
      </c>
      <c r="C6" s="1">
        <v>6140.9549412859678</v>
      </c>
      <c r="D6" s="1">
        <v>7886.699908795671</v>
      </c>
      <c r="E6" s="1">
        <v>8494.4496752850537</v>
      </c>
    </row>
    <row r="7" spans="1:5" x14ac:dyDescent="0.15">
      <c r="A7" s="1">
        <v>1466</v>
      </c>
      <c r="B7" s="1" t="s">
        <v>21</v>
      </c>
      <c r="C7" s="1">
        <v>10223.250900613779</v>
      </c>
      <c r="D7" s="1">
        <v>13006.223662160839</v>
      </c>
      <c r="E7" s="1">
        <v>15205.999300520771</v>
      </c>
    </row>
    <row r="8" spans="1:5" x14ac:dyDescent="0.15">
      <c r="A8" s="1">
        <v>1485</v>
      </c>
      <c r="B8" s="1" t="s">
        <v>22</v>
      </c>
      <c r="C8" s="1">
        <v>80.747106807118115</v>
      </c>
      <c r="D8" s="1">
        <v>57.758038149727305</v>
      </c>
      <c r="E8" s="1">
        <v>74.040668132244562</v>
      </c>
    </row>
    <row r="9" spans="1:5" x14ac:dyDescent="0.15">
      <c r="A9" s="1">
        <v>1492</v>
      </c>
      <c r="B9" s="1" t="s">
        <v>23</v>
      </c>
      <c r="C9" s="1">
        <v>2685.0229016668195</v>
      </c>
      <c r="D9" s="1">
        <v>2764.9209741534401</v>
      </c>
      <c r="E9" s="1">
        <v>2733.1953233113904</v>
      </c>
    </row>
    <row r="10" spans="1:5" x14ac:dyDescent="0.15">
      <c r="A10" s="1">
        <v>1497</v>
      </c>
      <c r="B10" s="1" t="s">
        <v>24</v>
      </c>
      <c r="C10" s="1">
        <v>4643.653627541994</v>
      </c>
      <c r="D10" s="1">
        <v>4327.4923192962187</v>
      </c>
      <c r="E10" s="1">
        <v>5814.7385525296113</v>
      </c>
    </row>
    <row r="11" spans="1:5" x14ac:dyDescent="0.15">
      <c r="A11" s="1">
        <v>1505</v>
      </c>
      <c r="B11" s="1" t="s">
        <v>25</v>
      </c>
      <c r="C11" s="1">
        <v>307.68074140322716</v>
      </c>
      <c r="D11" s="1">
        <v>244.2098411965932</v>
      </c>
      <c r="E11" s="1">
        <v>366.59247765796113</v>
      </c>
    </row>
    <row r="12" spans="1:5" x14ac:dyDescent="0.15">
      <c r="A12" s="1">
        <v>1507</v>
      </c>
      <c r="B12" s="1" t="s">
        <v>26</v>
      </c>
      <c r="C12" s="1">
        <v>12855.605014994215</v>
      </c>
      <c r="D12" s="1">
        <v>15164.005816540661</v>
      </c>
      <c r="E12" s="1">
        <v>16293.703200844669</v>
      </c>
    </row>
    <row r="13" spans="1:5" x14ac:dyDescent="0.15">
      <c r="A13" s="1">
        <v>1514</v>
      </c>
      <c r="B13" s="1" t="s">
        <v>27</v>
      </c>
      <c r="C13" s="1">
        <v>4484.1823968826093</v>
      </c>
      <c r="D13" s="1">
        <v>4222.0166703086552</v>
      </c>
      <c r="E13" s="1">
        <v>5543.7522248669766</v>
      </c>
    </row>
    <row r="14" spans="1:5" x14ac:dyDescent="0.15">
      <c r="A14" s="1">
        <v>1515</v>
      </c>
      <c r="B14" s="1" t="s">
        <v>28</v>
      </c>
      <c r="C14" s="1">
        <v>3171.5292501271133</v>
      </c>
      <c r="D14" s="1">
        <v>3075.8655352195651</v>
      </c>
      <c r="E14" s="1">
        <v>3853.2429104315197</v>
      </c>
    </row>
    <row r="15" spans="1:5" x14ac:dyDescent="0.15">
      <c r="A15" s="1">
        <v>1399</v>
      </c>
      <c r="B15" s="1" t="s">
        <v>29</v>
      </c>
      <c r="C15" s="1">
        <v>7786.2283602529787</v>
      </c>
      <c r="D15" s="1">
        <v>8324.5023611748238</v>
      </c>
      <c r="E15" s="1">
        <v>8333.4073526577395</v>
      </c>
    </row>
    <row r="16" spans="1:5" x14ac:dyDescent="0.15">
      <c r="A16" s="1">
        <v>1482</v>
      </c>
      <c r="B16" s="1" t="s">
        <v>30</v>
      </c>
      <c r="C16" s="1">
        <v>6602.4981778656465</v>
      </c>
      <c r="D16" s="1">
        <v>6595.6633520315263</v>
      </c>
      <c r="E16" s="1">
        <v>5351.8683761896391</v>
      </c>
    </row>
    <row r="17" spans="1:5" x14ac:dyDescent="0.15">
      <c r="A17" s="1">
        <v>1400</v>
      </c>
      <c r="B17" s="1" t="s">
        <v>31</v>
      </c>
      <c r="C17" s="1">
        <v>3613.4841009247102</v>
      </c>
      <c r="D17" s="1">
        <v>3923.2476576265544</v>
      </c>
      <c r="E17" s="1">
        <v>3769.1213802195057</v>
      </c>
    </row>
    <row r="18" spans="1:5" x14ac:dyDescent="0.15">
      <c r="A18" s="1">
        <v>1408</v>
      </c>
      <c r="B18" s="1" t="s">
        <v>32</v>
      </c>
      <c r="C18" s="1">
        <v>6022.9023533816035</v>
      </c>
      <c r="D18" s="1">
        <v>6806.2406051901589</v>
      </c>
      <c r="E18" s="1">
        <v>7125.5025848857113</v>
      </c>
    </row>
    <row r="19" spans="1:5" x14ac:dyDescent="0.15">
      <c r="A19" s="1">
        <v>1414</v>
      </c>
      <c r="B19" s="1" t="s">
        <v>33</v>
      </c>
      <c r="C19" s="1">
        <v>19526.096316801286</v>
      </c>
      <c r="D19" s="1">
        <v>22792.555026167411</v>
      </c>
      <c r="E19" s="1">
        <v>19596.277074167316</v>
      </c>
    </row>
    <row r="20" spans="1:5" x14ac:dyDescent="0.15">
      <c r="A20" s="1">
        <v>1420</v>
      </c>
      <c r="B20" s="1" t="s">
        <v>34</v>
      </c>
      <c r="C20" s="1">
        <v>17790.563141382525</v>
      </c>
      <c r="D20" s="1">
        <v>22700.45627132681</v>
      </c>
      <c r="E20" s="1">
        <v>19169.693640524729</v>
      </c>
    </row>
    <row r="21" spans="1:5" x14ac:dyDescent="0.15">
      <c r="A21" s="1">
        <v>1421</v>
      </c>
      <c r="B21" s="1" t="s">
        <v>35</v>
      </c>
      <c r="C21" s="1">
        <v>14971.422633203163</v>
      </c>
      <c r="D21" s="1">
        <v>12514.23402290044</v>
      </c>
      <c r="E21" s="1">
        <v>18508.859243817064</v>
      </c>
    </row>
    <row r="22" spans="1:5" x14ac:dyDescent="0.15">
      <c r="A22" s="1">
        <v>1422</v>
      </c>
      <c r="B22" s="1" t="s">
        <v>36</v>
      </c>
      <c r="C22" s="1">
        <v>20043.01693125605</v>
      </c>
      <c r="D22" s="1">
        <v>23716.378205329998</v>
      </c>
      <c r="E22" s="1">
        <v>22425.099207914278</v>
      </c>
    </row>
    <row r="23" spans="1:5" x14ac:dyDescent="0.15">
      <c r="A23" s="1">
        <v>1427</v>
      </c>
      <c r="B23" s="1" t="s">
        <v>37</v>
      </c>
      <c r="C23" s="1">
        <v>17466.479562095737</v>
      </c>
      <c r="D23" s="1">
        <v>18560.295269260863</v>
      </c>
      <c r="E23" s="1">
        <v>18957.887164313015</v>
      </c>
    </row>
    <row r="24" spans="1:5" x14ac:dyDescent="0.15">
      <c r="A24" s="1">
        <v>1437</v>
      </c>
      <c r="B24" s="1" t="s">
        <v>38</v>
      </c>
      <c r="C24" s="1">
        <v>2046.6106506294373</v>
      </c>
      <c r="D24" s="1">
        <v>2162.6701571808208</v>
      </c>
      <c r="E24" s="1">
        <v>2628.8180951869999</v>
      </c>
    </row>
    <row r="25" spans="1:5" x14ac:dyDescent="0.15">
      <c r="A25" s="1">
        <v>1439</v>
      </c>
      <c r="B25" s="1" t="s">
        <v>39</v>
      </c>
      <c r="C25" s="1">
        <v>7209.0987799969589</v>
      </c>
      <c r="D25" s="1">
        <v>8076.5834201816206</v>
      </c>
      <c r="E25" s="1">
        <v>9063.5428218932138</v>
      </c>
    </row>
    <row r="26" spans="1:5" x14ac:dyDescent="0.15">
      <c r="A26" s="1">
        <v>1445</v>
      </c>
      <c r="B26" s="1" t="s">
        <v>40</v>
      </c>
      <c r="C26" s="1">
        <v>16138.188926071029</v>
      </c>
      <c r="D26" s="1">
        <v>19530.226727418969</v>
      </c>
      <c r="E26" s="1">
        <v>19489.619174663327</v>
      </c>
    </row>
    <row r="27" spans="1:5" x14ac:dyDescent="0.15">
      <c r="A27" s="1">
        <v>1448</v>
      </c>
      <c r="B27" s="1" t="s">
        <v>41</v>
      </c>
      <c r="C27" s="1">
        <v>14364.527829088962</v>
      </c>
      <c r="D27" s="1">
        <v>17870.625304591187</v>
      </c>
      <c r="E27" s="1">
        <v>18903.950886776736</v>
      </c>
    </row>
    <row r="28" spans="1:5" x14ac:dyDescent="0.15">
      <c r="A28" s="1">
        <v>1461</v>
      </c>
      <c r="B28" s="1" t="s">
        <v>42</v>
      </c>
      <c r="C28" s="1">
        <v>24716.907138727314</v>
      </c>
      <c r="D28" s="1">
        <v>31625.642677759552</v>
      </c>
      <c r="E28" s="1">
        <v>28939.281233253187</v>
      </c>
    </row>
    <row r="29" spans="1:5" x14ac:dyDescent="0.15">
      <c r="A29" s="1">
        <v>1465</v>
      </c>
      <c r="B29" s="1" t="s">
        <v>43</v>
      </c>
      <c r="C29" s="1">
        <v>12648.909551103074</v>
      </c>
      <c r="D29" s="1">
        <v>19445.273164637667</v>
      </c>
      <c r="E29" s="1">
        <v>18542.668628701129</v>
      </c>
    </row>
    <row r="30" spans="1:5" x14ac:dyDescent="0.15">
      <c r="A30" s="1">
        <v>1472</v>
      </c>
      <c r="B30" s="1" t="s">
        <v>44</v>
      </c>
      <c r="C30" s="1">
        <v>1524.1948039072076</v>
      </c>
      <c r="D30" s="1">
        <v>1416.0262009495138</v>
      </c>
      <c r="E30" s="1">
        <v>1476.5945246962826</v>
      </c>
    </row>
    <row r="31" spans="1:5" x14ac:dyDescent="0.15">
      <c r="A31" s="1">
        <v>1475</v>
      </c>
      <c r="B31" s="1" t="s">
        <v>45</v>
      </c>
      <c r="C31" s="1">
        <v>1717.6093535057805</v>
      </c>
      <c r="D31" s="1">
        <v>1547.780964250964</v>
      </c>
      <c r="E31" s="1">
        <v>1442.1822699207944</v>
      </c>
    </row>
    <row r="32" spans="1:5" x14ac:dyDescent="0.15">
      <c r="A32" s="1">
        <v>1476</v>
      </c>
      <c r="B32" s="1" t="s">
        <v>46</v>
      </c>
      <c r="C32" s="1">
        <v>1566.3612112784076</v>
      </c>
      <c r="D32" s="1">
        <v>1304.9705422041759</v>
      </c>
      <c r="E32" s="1">
        <v>1227.3357867299992</v>
      </c>
    </row>
    <row r="33" spans="1:5" x14ac:dyDescent="0.15">
      <c r="A33" s="1">
        <v>1479</v>
      </c>
      <c r="B33" s="1" t="s">
        <v>47</v>
      </c>
      <c r="C33" s="1">
        <v>750.31844554046563</v>
      </c>
      <c r="D33" s="1">
        <v>694.89721374382873</v>
      </c>
      <c r="E33" s="1">
        <v>745.28831706893664</v>
      </c>
    </row>
    <row r="34" spans="1:5" x14ac:dyDescent="0.15">
      <c r="A34" s="1">
        <v>1483</v>
      </c>
      <c r="B34" s="1" t="s">
        <v>48</v>
      </c>
      <c r="C34" s="1">
        <v>4757.4942697797715</v>
      </c>
      <c r="D34" s="1">
        <v>3547.0956286259498</v>
      </c>
      <c r="E34" s="1">
        <v>4595.9838615789968</v>
      </c>
    </row>
    <row r="35" spans="1:5" x14ac:dyDescent="0.15">
      <c r="A35" s="1">
        <v>1484</v>
      </c>
      <c r="B35" s="1" t="s">
        <v>49</v>
      </c>
      <c r="C35" s="1">
        <v>6143.7238807950125</v>
      </c>
      <c r="D35" s="1">
        <v>6810.2773337667613</v>
      </c>
      <c r="E35" s="1">
        <v>5285.712383370962</v>
      </c>
    </row>
    <row r="36" spans="1:5" x14ac:dyDescent="0.15">
      <c r="A36" s="1">
        <v>1488</v>
      </c>
      <c r="B36" s="1" t="s">
        <v>50</v>
      </c>
      <c r="C36" s="1">
        <v>10490.11754817664</v>
      </c>
      <c r="D36" s="1">
        <v>9006.7673757944776</v>
      </c>
      <c r="E36" s="1">
        <v>9892.5072143930738</v>
      </c>
    </row>
    <row r="37" spans="1:5" x14ac:dyDescent="0.15">
      <c r="A37" s="1">
        <v>1490</v>
      </c>
      <c r="B37" s="1" t="s">
        <v>51</v>
      </c>
      <c r="C37" s="1">
        <v>587.86007796917409</v>
      </c>
      <c r="D37" s="1">
        <v>533.02489642892579</v>
      </c>
      <c r="E37" s="1">
        <v>526.67657539348318</v>
      </c>
    </row>
    <row r="38" spans="1:5" x14ac:dyDescent="0.15">
      <c r="A38" s="1">
        <v>1491</v>
      </c>
      <c r="B38" s="1" t="s">
        <v>52</v>
      </c>
      <c r="C38" s="1">
        <v>8636.9810416595574</v>
      </c>
      <c r="D38" s="1">
        <v>6269.8301320113924</v>
      </c>
      <c r="E38" s="1">
        <v>9178.0473222977362</v>
      </c>
    </row>
    <row r="39" spans="1:5" x14ac:dyDescent="0.15">
      <c r="A39" s="1">
        <v>1493</v>
      </c>
      <c r="B39" s="1" t="s">
        <v>53</v>
      </c>
      <c r="C39" s="1">
        <v>11979.365230644953</v>
      </c>
      <c r="D39" s="1">
        <v>11140.148379183287</v>
      </c>
      <c r="E39" s="1">
        <v>12487.947239718707</v>
      </c>
    </row>
    <row r="40" spans="1:5" x14ac:dyDescent="0.15">
      <c r="A40" s="1">
        <v>1499</v>
      </c>
      <c r="B40" s="1" t="s">
        <v>54</v>
      </c>
      <c r="C40" s="1">
        <v>587.64140355349184</v>
      </c>
      <c r="D40" s="1">
        <v>486.27228953586314</v>
      </c>
      <c r="E40" s="1">
        <v>603.74308141681058</v>
      </c>
    </row>
    <row r="41" spans="1:5" x14ac:dyDescent="0.15">
      <c r="A41" s="1">
        <v>1501</v>
      </c>
      <c r="B41" s="1" t="s">
        <v>55</v>
      </c>
      <c r="C41" s="1">
        <v>154.8473547814377</v>
      </c>
      <c r="D41" s="1">
        <v>171.25257540383862</v>
      </c>
      <c r="E41" s="1">
        <v>211.44435442898737</v>
      </c>
    </row>
    <row r="42" spans="1:5" x14ac:dyDescent="0.15">
      <c r="A42" s="1">
        <v>1502</v>
      </c>
      <c r="B42" s="1" t="s">
        <v>56</v>
      </c>
      <c r="C42" s="1">
        <v>1024.4519305145868</v>
      </c>
      <c r="D42" s="1">
        <v>713.60765643046852</v>
      </c>
      <c r="E42" s="1">
        <v>991.46709329707335</v>
      </c>
    </row>
    <row r="43" spans="1:5" x14ac:dyDescent="0.15">
      <c r="A43" s="1">
        <v>1503</v>
      </c>
      <c r="B43" s="1" t="s">
        <v>57</v>
      </c>
      <c r="C43" s="1">
        <v>945.05209398183513</v>
      </c>
      <c r="D43" s="1">
        <v>778.01166356168585</v>
      </c>
      <c r="E43" s="1">
        <v>975.54760104989111</v>
      </c>
    </row>
    <row r="44" spans="1:5" x14ac:dyDescent="0.15">
      <c r="A44" s="1">
        <v>1504</v>
      </c>
      <c r="B44" s="1" t="s">
        <v>58</v>
      </c>
      <c r="C44" s="1">
        <v>808.24678103833219</v>
      </c>
      <c r="D44" s="1">
        <v>647.59294795369033</v>
      </c>
      <c r="E44" s="1">
        <v>1045.6684560056599</v>
      </c>
    </row>
    <row r="45" spans="1:5" x14ac:dyDescent="0.15">
      <c r="A45" s="1">
        <v>1506</v>
      </c>
      <c r="B45" s="1" t="s">
        <v>59</v>
      </c>
      <c r="C45" s="1">
        <v>9480.1490105037901</v>
      </c>
      <c r="D45" s="1">
        <v>8124.5609517345074</v>
      </c>
      <c r="E45" s="1">
        <v>11921.153821673937</v>
      </c>
    </row>
    <row r="46" spans="1:5" x14ac:dyDescent="0.15">
      <c r="A46" s="1">
        <v>1513</v>
      </c>
      <c r="B46" s="1" t="s">
        <v>60</v>
      </c>
      <c r="C46" s="1">
        <v>2176.107311531287</v>
      </c>
      <c r="D46" s="1">
        <v>1203.8675621164339</v>
      </c>
      <c r="E46" s="1">
        <v>2696.8600466422176</v>
      </c>
    </row>
    <row r="47" spans="1:5" x14ac:dyDescent="0.15">
      <c r="A47" s="1">
        <v>1520</v>
      </c>
      <c r="B47" s="1" t="s">
        <v>61</v>
      </c>
      <c r="C47" s="1">
        <v>719.38800531239065</v>
      </c>
      <c r="D47" s="1">
        <v>786.89544331442323</v>
      </c>
      <c r="E47" s="1">
        <v>668.13661519413688</v>
      </c>
    </row>
    <row r="48" spans="1:5" x14ac:dyDescent="0.15">
      <c r="A48" s="1">
        <v>1521</v>
      </c>
      <c r="B48" s="1" t="s">
        <v>62</v>
      </c>
      <c r="C48" s="1">
        <v>637.78782849472111</v>
      </c>
      <c r="D48" s="1">
        <v>605.83866405385163</v>
      </c>
      <c r="E48" s="1">
        <v>581.62706367076282</v>
      </c>
    </row>
    <row r="49" spans="1:5" x14ac:dyDescent="0.15">
      <c r="A49" s="1">
        <v>1522</v>
      </c>
      <c r="B49" s="1" t="s">
        <v>63</v>
      </c>
      <c r="C49" s="1">
        <v>11768.491006068884</v>
      </c>
      <c r="D49" s="1">
        <v>13763.334753347721</v>
      </c>
      <c r="E49" s="1">
        <v>14191.95451773107</v>
      </c>
    </row>
    <row r="50" spans="1:5" x14ac:dyDescent="0.15">
      <c r="A50" s="1">
        <v>1524</v>
      </c>
      <c r="B50" s="1" t="s">
        <v>64</v>
      </c>
      <c r="C50" s="1">
        <v>442.97821531311337</v>
      </c>
      <c r="D50" s="1">
        <v>474.29647589615473</v>
      </c>
      <c r="E50" s="1">
        <v>641.01510315122505</v>
      </c>
    </row>
    <row r="51" spans="1:5" x14ac:dyDescent="0.15">
      <c r="A51" s="1">
        <v>1508</v>
      </c>
      <c r="B51" s="1" t="s">
        <v>65</v>
      </c>
      <c r="C51" s="1">
        <v>3081.9843914207881</v>
      </c>
      <c r="D51" s="1">
        <v>2976.7699535761399</v>
      </c>
      <c r="E51" s="1">
        <v>3856.460046093523</v>
      </c>
    </row>
    <row r="52" spans="1:5" x14ac:dyDescent="0.15">
      <c r="A52" s="1">
        <v>1495</v>
      </c>
      <c r="B52" s="1" t="s">
        <v>66</v>
      </c>
      <c r="C52" s="1">
        <v>7191.5480114310094</v>
      </c>
      <c r="D52" s="1">
        <v>7585.3895187406624</v>
      </c>
      <c r="E52" s="1">
        <v>9648.3800284156623</v>
      </c>
    </row>
    <row r="53" spans="1:5" x14ac:dyDescent="0.15">
      <c r="A53" s="1">
        <v>1552</v>
      </c>
      <c r="B53" s="1" t="s">
        <v>67</v>
      </c>
      <c r="C53" s="1">
        <v>1153.1041236256569</v>
      </c>
      <c r="D53" s="1">
        <v>985.0494612157687</v>
      </c>
      <c r="E53" s="1">
        <v>1409.7581688865121</v>
      </c>
    </row>
    <row r="54" spans="1:5" x14ac:dyDescent="0.15">
      <c r="A54" s="1">
        <v>1413</v>
      </c>
      <c r="B54" s="1" t="s">
        <v>68</v>
      </c>
      <c r="C54" s="1">
        <v>18848.15301719353</v>
      </c>
      <c r="D54" s="1">
        <v>21604.07916629528</v>
      </c>
      <c r="E54" s="1">
        <v>24437.38905941042</v>
      </c>
    </row>
    <row r="55" spans="1:5" x14ac:dyDescent="0.15">
      <c r="A55" s="1">
        <v>1498</v>
      </c>
      <c r="B55" s="1" t="s">
        <v>69</v>
      </c>
      <c r="C55" s="1">
        <v>760.34899568593084</v>
      </c>
      <c r="D55" s="1">
        <v>571.20866781761003</v>
      </c>
      <c r="E55" s="1">
        <v>754.02432496988922</v>
      </c>
    </row>
    <row r="56" spans="1:5" x14ac:dyDescent="0.15">
      <c r="A56" s="1">
        <v>1450</v>
      </c>
      <c r="B56" s="1" t="s">
        <v>70</v>
      </c>
      <c r="C56" s="1">
        <v>2693.4216185191385</v>
      </c>
      <c r="D56" s="1">
        <v>3568.4899240023656</v>
      </c>
      <c r="E56" s="1">
        <v>2472.0722526235045</v>
      </c>
    </row>
    <row r="57" spans="1:5" x14ac:dyDescent="0.15">
      <c r="A57" s="1">
        <v>1487</v>
      </c>
      <c r="B57" s="1" t="s">
        <v>71</v>
      </c>
      <c r="C57" s="1">
        <v>206.25688398573581</v>
      </c>
      <c r="D57" s="1">
        <v>166.72743198491472</v>
      </c>
      <c r="E57" s="1">
        <v>324.78865227629279</v>
      </c>
    </row>
    <row r="58" spans="1:5" x14ac:dyDescent="0.15">
      <c r="A58" s="1">
        <v>1523</v>
      </c>
      <c r="B58" s="1" t="s">
        <v>72</v>
      </c>
      <c r="C58" s="1">
        <v>6369.6458870986198</v>
      </c>
      <c r="D58" s="1">
        <v>7159.5779898242226</v>
      </c>
      <c r="E58" s="1">
        <v>9022.0733907562135</v>
      </c>
    </row>
    <row r="59" spans="1:5" x14ac:dyDescent="0.15">
      <c r="A59" s="1">
        <v>1565</v>
      </c>
      <c r="B59" s="1" t="s">
        <v>73</v>
      </c>
      <c r="C59" s="1">
        <v>339.76165986198976</v>
      </c>
      <c r="D59" s="1">
        <v>263.48243782755316</v>
      </c>
      <c r="E59" s="1">
        <v>385.09775237917182</v>
      </c>
    </row>
    <row r="60" spans="1:5" x14ac:dyDescent="0.15">
      <c r="A60" s="1">
        <v>1584</v>
      </c>
      <c r="B60" s="1" t="s">
        <v>74</v>
      </c>
      <c r="C60" s="1">
        <v>2658.1536727780963</v>
      </c>
      <c r="D60" s="1">
        <v>2671.0504639169708</v>
      </c>
      <c r="E60" s="1">
        <v>2899.269452651552</v>
      </c>
    </row>
    <row r="61" spans="1:5" x14ac:dyDescent="0.15">
      <c r="A61" s="1">
        <v>1586</v>
      </c>
      <c r="B61" s="1" t="s">
        <v>75</v>
      </c>
      <c r="C61" s="1">
        <v>3045.3165229696974</v>
      </c>
      <c r="D61" s="1">
        <v>2501.267154992322</v>
      </c>
      <c r="E61" s="1">
        <v>3786.1068488215819</v>
      </c>
    </row>
    <row r="62" spans="1:5" x14ac:dyDescent="0.15">
      <c r="A62" s="1">
        <v>1588</v>
      </c>
      <c r="B62" s="1" t="s">
        <v>76</v>
      </c>
      <c r="C62" s="1">
        <v>22578.812850096612</v>
      </c>
      <c r="D62" s="1">
        <v>25278.993280070845</v>
      </c>
      <c r="E62" s="1">
        <v>27369.96791038536</v>
      </c>
    </row>
    <row r="63" spans="1:5" x14ac:dyDescent="0.15">
      <c r="A63" s="1">
        <v>1589</v>
      </c>
      <c r="B63" s="1" t="s">
        <v>77</v>
      </c>
      <c r="C63" s="1">
        <v>12090.824146941828</v>
      </c>
      <c r="D63" s="1">
        <v>14101.545058416972</v>
      </c>
      <c r="E63" s="1">
        <v>13424.762925346435</v>
      </c>
    </row>
    <row r="64" spans="1:5" x14ac:dyDescent="0.15">
      <c r="A64" s="1">
        <v>1600</v>
      </c>
      <c r="B64" s="1" t="s">
        <v>78</v>
      </c>
      <c r="C64" s="1">
        <v>3910.0787044313588</v>
      </c>
      <c r="D64" s="1">
        <v>3116.9188515036817</v>
      </c>
      <c r="E64" s="1">
        <v>4516.7097220606602</v>
      </c>
    </row>
    <row r="65" spans="1:5" x14ac:dyDescent="0.15">
      <c r="A65" s="1">
        <v>1596</v>
      </c>
      <c r="B65" s="1" t="s">
        <v>79</v>
      </c>
      <c r="C65" s="1">
        <v>5978.5975005454129</v>
      </c>
      <c r="D65" s="1">
        <v>4902.2547531886312</v>
      </c>
      <c r="E65" s="1">
        <v>8022.9225341147312</v>
      </c>
    </row>
    <row r="66" spans="1:5" x14ac:dyDescent="0.15">
      <c r="A66" s="1">
        <v>1597</v>
      </c>
      <c r="B66" s="1" t="s">
        <v>80</v>
      </c>
      <c r="C66" s="1">
        <v>6268.8437418830608</v>
      </c>
      <c r="D66" s="1">
        <v>5597.7082087020863</v>
      </c>
      <c r="E66" s="1">
        <v>7281.1921161909004</v>
      </c>
    </row>
    <row r="67" spans="1:5" x14ac:dyDescent="0.15">
      <c r="A67" s="1">
        <v>1519</v>
      </c>
      <c r="B67" s="1" t="s">
        <v>81</v>
      </c>
      <c r="C67" s="1">
        <v>2090.5827938995549</v>
      </c>
      <c r="D67" s="1">
        <v>1926.5544305690366</v>
      </c>
      <c r="E67" s="1">
        <v>1725.6138791283975</v>
      </c>
    </row>
    <row r="68" spans="1:5" x14ac:dyDescent="0.15">
      <c r="A68" s="1">
        <v>1594</v>
      </c>
      <c r="B68" s="1" t="s">
        <v>82</v>
      </c>
      <c r="C68" s="1">
        <v>7742.9877187624998</v>
      </c>
      <c r="D68" s="1">
        <v>8121.2108867860179</v>
      </c>
      <c r="E68" s="1">
        <v>10155.670838539658</v>
      </c>
    </row>
    <row r="69" spans="1:5" x14ac:dyDescent="0.15">
      <c r="A69" s="1">
        <v>1547</v>
      </c>
      <c r="B69" s="1" t="s">
        <v>83</v>
      </c>
      <c r="C69" s="1">
        <v>3836.6983180410884</v>
      </c>
      <c r="D69" s="1">
        <v>4504.3441654957887</v>
      </c>
      <c r="E69" s="1">
        <v>4183.0399099586839</v>
      </c>
    </row>
    <row r="70" spans="1:5" x14ac:dyDescent="0.15">
      <c r="A70" s="1">
        <v>1406</v>
      </c>
      <c r="B70" s="1" t="s">
        <v>84</v>
      </c>
      <c r="C70" s="1">
        <v>2756.6459835729293</v>
      </c>
      <c r="D70" s="1">
        <v>3031.1488227426839</v>
      </c>
      <c r="E70" s="1">
        <v>3007.0414867490194</v>
      </c>
    </row>
    <row r="71" spans="1:5" x14ac:dyDescent="0.15">
      <c r="A71" s="1">
        <v>1436</v>
      </c>
      <c r="B71" s="1" t="s">
        <v>85</v>
      </c>
      <c r="C71" s="1">
        <v>2408.0482181533584</v>
      </c>
      <c r="D71" s="1">
        <v>2328.7050325599921</v>
      </c>
      <c r="E71" s="1">
        <v>2665.3017904483409</v>
      </c>
    </row>
    <row r="72" spans="1:5" x14ac:dyDescent="0.15">
      <c r="A72" s="1">
        <v>1438</v>
      </c>
      <c r="B72" s="1" t="s">
        <v>86</v>
      </c>
      <c r="C72" s="1">
        <v>5205.193332529464</v>
      </c>
      <c r="D72" s="1">
        <v>4394.3728587752603</v>
      </c>
      <c r="E72" s="1">
        <v>5308.3954245726018</v>
      </c>
    </row>
    <row r="73" spans="1:5" x14ac:dyDescent="0.15">
      <c r="A73" s="1">
        <v>1402</v>
      </c>
      <c r="B73" s="1" t="s">
        <v>87</v>
      </c>
      <c r="C73" s="1">
        <v>492.28053247847907</v>
      </c>
      <c r="D73" s="1">
        <v>432.04451225430233</v>
      </c>
      <c r="E73" s="1">
        <v>488.7310805126362</v>
      </c>
    </row>
    <row r="74" spans="1:5" x14ac:dyDescent="0.15">
      <c r="A74" s="1">
        <v>1442</v>
      </c>
      <c r="B74" s="1" t="s">
        <v>88</v>
      </c>
      <c r="C74" s="1">
        <v>4044.1974453040352</v>
      </c>
      <c r="D74" s="1">
        <v>4607.4346580718684</v>
      </c>
      <c r="E74" s="1">
        <v>4552.6495740611927</v>
      </c>
    </row>
    <row r="75" spans="1:5" x14ac:dyDescent="0.15">
      <c r="A75" s="1">
        <v>1441</v>
      </c>
      <c r="B75" s="1" t="s">
        <v>89</v>
      </c>
      <c r="C75" s="1">
        <v>1004.3857258852755</v>
      </c>
      <c r="D75" s="1">
        <v>1192.5716746850203</v>
      </c>
      <c r="E75" s="1">
        <v>1245.3158174797247</v>
      </c>
    </row>
    <row r="76" spans="1:5" x14ac:dyDescent="0.15">
      <c r="A76" s="1">
        <v>1467</v>
      </c>
      <c r="B76" s="1" t="s">
        <v>90</v>
      </c>
      <c r="C76" s="1">
        <v>12679.150494391308</v>
      </c>
      <c r="D76" s="1">
        <v>20169.75582489937</v>
      </c>
      <c r="E76" s="1">
        <v>18213.981356958142</v>
      </c>
    </row>
    <row r="77" spans="1:5" x14ac:dyDescent="0.15">
      <c r="A77" s="1">
        <v>1481</v>
      </c>
      <c r="B77" s="1" t="s">
        <v>91</v>
      </c>
      <c r="C77" s="1">
        <v>1630.2831312340506</v>
      </c>
      <c r="D77" s="1">
        <v>1249.2837145492931</v>
      </c>
      <c r="E77" s="1">
        <v>1408.6747027507017</v>
      </c>
    </row>
    <row r="78" spans="1:5" x14ac:dyDescent="0.15">
      <c r="A78" s="1">
        <v>1403</v>
      </c>
      <c r="B78" s="1" t="s">
        <v>92</v>
      </c>
      <c r="C78" s="1">
        <v>259.87536334938062</v>
      </c>
      <c r="D78" s="1">
        <v>170.62303157207742</v>
      </c>
      <c r="E78" s="1">
        <v>295.04153675102975</v>
      </c>
    </row>
    <row r="79" spans="1:5" x14ac:dyDescent="0.15">
      <c r="A79" s="1">
        <v>1405</v>
      </c>
      <c r="B79" s="1" t="s">
        <v>93</v>
      </c>
      <c r="C79" s="1">
        <v>1177.7330394964592</v>
      </c>
      <c r="D79" s="1">
        <v>1280.4517249912844</v>
      </c>
      <c r="E79" s="1">
        <v>1418.3564559479846</v>
      </c>
    </row>
    <row r="80" spans="1:5" x14ac:dyDescent="0.15">
      <c r="A80" s="1">
        <v>1500</v>
      </c>
      <c r="B80" s="1" t="s">
        <v>94</v>
      </c>
      <c r="C80" s="1">
        <v>466.92874776772675</v>
      </c>
      <c r="D80" s="1">
        <v>481.9929584340166</v>
      </c>
      <c r="E80" s="1">
        <v>564.30775032706958</v>
      </c>
    </row>
    <row r="81" spans="1:5" x14ac:dyDescent="0.15">
      <c r="A81" s="1">
        <v>1570</v>
      </c>
      <c r="B81" s="1" t="s">
        <v>95</v>
      </c>
      <c r="C81" s="1">
        <v>4455.0452082663078</v>
      </c>
      <c r="D81" s="1">
        <v>5073.1575103836067</v>
      </c>
      <c r="E81" s="1">
        <v>5437.1819920590897</v>
      </c>
    </row>
    <row r="82" spans="1:5" x14ac:dyDescent="0.15">
      <c r="A82" s="1">
        <v>1572</v>
      </c>
      <c r="B82" s="1" t="s">
        <v>96</v>
      </c>
      <c r="C82" s="1">
        <v>357.49107977122577</v>
      </c>
      <c r="D82" s="1">
        <v>283.15875660885644</v>
      </c>
      <c r="E82" s="1">
        <v>555.15683066908184</v>
      </c>
    </row>
    <row r="83" spans="1:5" x14ac:dyDescent="0.15">
      <c r="A83" s="1">
        <v>7</v>
      </c>
      <c r="B83" s="1" t="s">
        <v>97</v>
      </c>
      <c r="C83" s="1">
        <v>362.39354921161885</v>
      </c>
      <c r="D83" s="1">
        <v>254.5223278039623</v>
      </c>
      <c r="E83" s="1">
        <v>355.50259443651686</v>
      </c>
    </row>
    <row r="84" spans="1:5" x14ac:dyDescent="0.15">
      <c r="A84" s="1">
        <v>15</v>
      </c>
      <c r="B84" s="1" t="s">
        <v>98</v>
      </c>
      <c r="C84" s="1">
        <v>1.025600733700375</v>
      </c>
      <c r="D84" s="1">
        <v>2.9617317735436757E-2</v>
      </c>
      <c r="E84" s="1">
        <v>24.56840910141625</v>
      </c>
    </row>
    <row r="85" spans="1:5" x14ac:dyDescent="0.15">
      <c r="A85" s="1">
        <v>53</v>
      </c>
      <c r="B85" s="1" t="s">
        <v>99</v>
      </c>
      <c r="C85" s="1">
        <v>571.91735114365531</v>
      </c>
      <c r="D85" s="1">
        <v>507.70700616009179</v>
      </c>
      <c r="E85" s="1">
        <v>796.03593041316742</v>
      </c>
    </row>
    <row r="86" spans="1:5" x14ac:dyDescent="0.15">
      <c r="A86" s="1">
        <v>58</v>
      </c>
      <c r="B86" s="1" t="s">
        <v>100</v>
      </c>
      <c r="C86" s="1">
        <v>35.666744530536853</v>
      </c>
      <c r="D86" s="1">
        <v>83.218337477585933</v>
      </c>
      <c r="E86" s="1">
        <v>161.32242525300148</v>
      </c>
    </row>
    <row r="87" spans="1:5" x14ac:dyDescent="0.15">
      <c r="A87" s="1">
        <v>59</v>
      </c>
      <c r="B87" s="1" t="s">
        <v>101</v>
      </c>
      <c r="C87" s="1">
        <v>859.01386630908837</v>
      </c>
      <c r="D87" s="1">
        <v>313.87478978035824</v>
      </c>
      <c r="E87" s="1">
        <v>1400.0998888624272</v>
      </c>
    </row>
    <row r="88" spans="1:5" x14ac:dyDescent="0.15">
      <c r="A88" s="1">
        <v>111</v>
      </c>
      <c r="B88" s="1" t="s">
        <v>102</v>
      </c>
      <c r="C88" s="1">
        <v>67.713967584887243</v>
      </c>
      <c r="D88" s="1">
        <v>20.478450736043474</v>
      </c>
      <c r="E88" s="1">
        <v>43.724983816683306</v>
      </c>
    </row>
    <row r="89" spans="1:5" x14ac:dyDescent="0.15">
      <c r="A89" s="1">
        <v>164</v>
      </c>
      <c r="B89" s="1" t="s">
        <v>103</v>
      </c>
      <c r="C89" s="1">
        <v>1712.8210673451456</v>
      </c>
      <c r="D89" s="1">
        <v>1824.3769433099269</v>
      </c>
      <c r="E89" s="1">
        <v>2825.8898914013062</v>
      </c>
    </row>
    <row r="90" spans="1:5" x14ac:dyDescent="0.15">
      <c r="A90" s="1">
        <v>170</v>
      </c>
      <c r="B90" s="1" t="s">
        <v>104</v>
      </c>
      <c r="C90" s="1">
        <v>6.6842059064090797</v>
      </c>
      <c r="D90" s="1">
        <v>4.7008346912220089</v>
      </c>
      <c r="E90" s="1">
        <v>2.2251099501186946E-2</v>
      </c>
    </row>
    <row r="91" spans="1:5" x14ac:dyDescent="0.15">
      <c r="A91" s="1">
        <v>194</v>
      </c>
      <c r="B91" s="1" t="s">
        <v>105</v>
      </c>
      <c r="C91" s="1">
        <v>2.0011272907271099E-2</v>
      </c>
      <c r="D91" s="1">
        <v>3.7421033584610103E-2</v>
      </c>
      <c r="E91" s="1">
        <v>2.3794391596941022E-2</v>
      </c>
    </row>
    <row r="92" spans="1:5" x14ac:dyDescent="0.15">
      <c r="A92" s="1">
        <v>204</v>
      </c>
      <c r="B92" s="1" t="s">
        <v>106</v>
      </c>
      <c r="C92" s="1">
        <v>2.0011272907271099E-2</v>
      </c>
      <c r="D92" s="1">
        <v>2.6789836328761505E-2</v>
      </c>
      <c r="E92" s="1">
        <v>2.2762451301128295E-2</v>
      </c>
    </row>
    <row r="93" spans="1:5" x14ac:dyDescent="0.15">
      <c r="A93" s="1">
        <v>212</v>
      </c>
      <c r="B93" s="1" t="s">
        <v>107</v>
      </c>
      <c r="C93" s="1">
        <v>50.880836024726648</v>
      </c>
      <c r="D93" s="1">
        <v>53.951371777986076</v>
      </c>
      <c r="E93" s="1">
        <v>94.117195211470758</v>
      </c>
    </row>
    <row r="94" spans="1:5" x14ac:dyDescent="0.15">
      <c r="A94" s="1">
        <v>213</v>
      </c>
      <c r="B94" s="1" t="s">
        <v>108</v>
      </c>
      <c r="C94" s="1">
        <v>96.797705806671729</v>
      </c>
      <c r="D94" s="1">
        <v>57.498067309732413</v>
      </c>
      <c r="E94" s="1">
        <v>140.21009139469257</v>
      </c>
    </row>
    <row r="95" spans="1:5" x14ac:dyDescent="0.15">
      <c r="A95" s="1">
        <v>216</v>
      </c>
      <c r="B95" s="1" t="s">
        <v>109</v>
      </c>
      <c r="C95" s="1">
        <v>226.69958761454222</v>
      </c>
      <c r="D95" s="1">
        <v>110.77011883309622</v>
      </c>
      <c r="E95" s="1">
        <v>132.86609986573274</v>
      </c>
    </row>
    <row r="96" spans="1:5" x14ac:dyDescent="0.15">
      <c r="A96" s="1">
        <v>229</v>
      </c>
      <c r="B96" s="1" t="s">
        <v>110</v>
      </c>
      <c r="C96" s="1">
        <v>32.430026377170414</v>
      </c>
      <c r="D96" s="1">
        <v>27.481933049555845</v>
      </c>
      <c r="E96" s="1">
        <v>66.571596973694199</v>
      </c>
    </row>
    <row r="97" spans="1:5" x14ac:dyDescent="0.15">
      <c r="A97" s="1">
        <v>263</v>
      </c>
      <c r="B97" s="1" t="s">
        <v>111</v>
      </c>
      <c r="C97" s="1">
        <v>3086.7352774632291</v>
      </c>
      <c r="D97" s="1">
        <v>2939.8094228428545</v>
      </c>
      <c r="E97" s="1">
        <v>2682.6203425357139</v>
      </c>
    </row>
    <row r="98" spans="1:5" x14ac:dyDescent="0.15">
      <c r="A98" s="1">
        <v>268</v>
      </c>
      <c r="B98" s="1" t="s">
        <v>112</v>
      </c>
      <c r="C98" s="1">
        <v>1.7834785529599453E-2</v>
      </c>
      <c r="D98" s="1">
        <v>4.9030784832374374</v>
      </c>
      <c r="E98" s="1">
        <v>4.8740265320024649</v>
      </c>
    </row>
    <row r="99" spans="1:5" x14ac:dyDescent="0.15">
      <c r="A99" s="1">
        <v>321</v>
      </c>
      <c r="B99" s="1" t="s">
        <v>113</v>
      </c>
      <c r="C99" s="1">
        <v>225.7724622711138</v>
      </c>
      <c r="D99" s="1">
        <v>197.81641205726041</v>
      </c>
      <c r="E99" s="1">
        <v>183.33688275770297</v>
      </c>
    </row>
    <row r="100" spans="1:5" x14ac:dyDescent="0.15">
      <c r="A100" s="1">
        <v>323</v>
      </c>
      <c r="B100" s="1" t="s">
        <v>114</v>
      </c>
      <c r="C100" s="1">
        <v>2.0011272907271099E-2</v>
      </c>
      <c r="D100" s="1">
        <v>3.7421033584610103E-2</v>
      </c>
      <c r="E100" s="1">
        <v>2.3794391596941022E-2</v>
      </c>
    </row>
    <row r="101" spans="1:5" x14ac:dyDescent="0.15">
      <c r="A101" s="1">
        <v>348</v>
      </c>
      <c r="B101" s="1" t="s">
        <v>115</v>
      </c>
      <c r="C101" s="1">
        <v>2.0011272907271099E-2</v>
      </c>
      <c r="D101" s="1">
        <v>3.0842856446149567E-2</v>
      </c>
      <c r="E101" s="1">
        <v>1.7923441483618574E-2</v>
      </c>
    </row>
    <row r="102" spans="1:5" x14ac:dyDescent="0.15">
      <c r="A102" s="1">
        <v>387</v>
      </c>
      <c r="B102" s="1" t="s">
        <v>116</v>
      </c>
      <c r="C102" s="1">
        <v>164.98300929193252</v>
      </c>
      <c r="D102" s="1">
        <v>78.38370472595885</v>
      </c>
      <c r="E102" s="1">
        <v>137.85809558129824</v>
      </c>
    </row>
    <row r="103" spans="1:5" x14ac:dyDescent="0.15">
      <c r="A103" s="1">
        <v>428</v>
      </c>
      <c r="B103" s="1" t="s">
        <v>117</v>
      </c>
      <c r="C103" s="1">
        <v>52.25378477840686</v>
      </c>
      <c r="D103" s="1">
        <v>47.821246116851341</v>
      </c>
      <c r="E103" s="1">
        <v>129.73014762301207</v>
      </c>
    </row>
    <row r="104" spans="1:5" x14ac:dyDescent="0.15">
      <c r="A104" s="1">
        <v>488</v>
      </c>
      <c r="B104" s="1" t="s">
        <v>118</v>
      </c>
      <c r="C104" s="1">
        <v>112.71794733303743</v>
      </c>
      <c r="D104" s="1">
        <v>118.46608425621069</v>
      </c>
      <c r="E104" s="1">
        <v>211.295978335874</v>
      </c>
    </row>
    <row r="105" spans="1:5" x14ac:dyDescent="0.15">
      <c r="A105" s="1">
        <v>516</v>
      </c>
      <c r="B105" s="1" t="s">
        <v>119</v>
      </c>
      <c r="C105" s="1">
        <v>256.88245569813779</v>
      </c>
      <c r="D105" s="1">
        <v>150.37297342497035</v>
      </c>
      <c r="E105" s="1">
        <v>326.92746499579698</v>
      </c>
    </row>
    <row r="106" spans="1:5" x14ac:dyDescent="0.15">
      <c r="A106" s="1">
        <v>548</v>
      </c>
      <c r="B106" s="1" t="s">
        <v>120</v>
      </c>
      <c r="C106" s="1">
        <v>152.18349512754818</v>
      </c>
      <c r="D106" s="1">
        <v>94.799147093801423</v>
      </c>
      <c r="E106" s="1">
        <v>130.66939232155582</v>
      </c>
    </row>
    <row r="107" spans="1:5" x14ac:dyDescent="0.15">
      <c r="A107" s="1">
        <v>589</v>
      </c>
      <c r="B107" s="1" t="s">
        <v>121</v>
      </c>
      <c r="C107" s="1">
        <v>379.84638906700667</v>
      </c>
      <c r="D107" s="1">
        <v>304.93245898836983</v>
      </c>
      <c r="E107" s="1">
        <v>377.50084088074306</v>
      </c>
    </row>
    <row r="108" spans="1:5" x14ac:dyDescent="0.15">
      <c r="A108" s="1">
        <v>591</v>
      </c>
      <c r="B108" s="1" t="s">
        <v>122</v>
      </c>
      <c r="C108" s="1">
        <v>453.77795395071252</v>
      </c>
      <c r="D108" s="1">
        <v>456.12407974247367</v>
      </c>
      <c r="E108" s="1">
        <v>395.05300604017856</v>
      </c>
    </row>
    <row r="109" spans="1:5" x14ac:dyDescent="0.15">
      <c r="A109" s="1">
        <v>650</v>
      </c>
      <c r="B109" s="1" t="s">
        <v>123</v>
      </c>
      <c r="C109" s="1">
        <v>63.687419745655724</v>
      </c>
      <c r="D109" s="1">
        <v>58.450880350454732</v>
      </c>
      <c r="E109" s="1">
        <v>34.420808527718499</v>
      </c>
    </row>
    <row r="110" spans="1:5" x14ac:dyDescent="0.15">
      <c r="A110" s="1">
        <v>671</v>
      </c>
      <c r="B110" s="1" t="s">
        <v>124</v>
      </c>
      <c r="C110" s="1">
        <v>93.777584128657395</v>
      </c>
      <c r="D110" s="1">
        <v>60.197202115384712</v>
      </c>
      <c r="E110" s="1">
        <v>142.19974649861288</v>
      </c>
    </row>
    <row r="111" spans="1:5" x14ac:dyDescent="0.15">
      <c r="A111" s="1">
        <v>707</v>
      </c>
      <c r="B111" s="1" t="s">
        <v>125</v>
      </c>
      <c r="C111" s="1">
        <v>262.75152417286091</v>
      </c>
      <c r="D111" s="1">
        <v>229.1600457404555</v>
      </c>
      <c r="E111" s="1">
        <v>272.82668386984739</v>
      </c>
    </row>
    <row r="112" spans="1:5" x14ac:dyDescent="0.15">
      <c r="A112" s="1">
        <v>716</v>
      </c>
      <c r="B112" s="1" t="s">
        <v>126</v>
      </c>
      <c r="C112" s="1">
        <v>236.71694679316997</v>
      </c>
      <c r="D112" s="1">
        <v>53.670046289420384</v>
      </c>
      <c r="E112" s="1">
        <v>246.61195864031484</v>
      </c>
    </row>
    <row r="113" spans="1:5" x14ac:dyDescent="0.15">
      <c r="A113" s="1">
        <v>714</v>
      </c>
      <c r="B113" s="1" t="s">
        <v>127</v>
      </c>
      <c r="C113" s="1">
        <v>29.775658652061509</v>
      </c>
      <c r="D113" s="1">
        <v>37.991388564493633</v>
      </c>
      <c r="E113" s="1">
        <v>108.91345929985482</v>
      </c>
    </row>
    <row r="114" spans="1:5" x14ac:dyDescent="0.15">
      <c r="A114" s="1">
        <v>760</v>
      </c>
      <c r="B114" s="1" t="s">
        <v>128</v>
      </c>
      <c r="C114" s="1">
        <v>85.473492917992246</v>
      </c>
      <c r="D114" s="1">
        <v>81.161833086318651</v>
      </c>
      <c r="E114" s="1">
        <v>54.820769673322921</v>
      </c>
    </row>
    <row r="115" spans="1:5" x14ac:dyDescent="0.15">
      <c r="A115" s="1">
        <v>759</v>
      </c>
      <c r="B115" s="1" t="s">
        <v>129</v>
      </c>
      <c r="C115" s="1">
        <v>300.10794259226924</v>
      </c>
      <c r="D115" s="1">
        <v>301.92342549701283</v>
      </c>
      <c r="E115" s="1">
        <v>394.38446091575042</v>
      </c>
    </row>
    <row r="116" spans="1:5" x14ac:dyDescent="0.15">
      <c r="A116" s="1">
        <v>765</v>
      </c>
      <c r="B116" s="1" t="s">
        <v>130</v>
      </c>
      <c r="C116" s="1">
        <v>107.55522755268517</v>
      </c>
      <c r="D116" s="1">
        <v>83.060640737759627</v>
      </c>
      <c r="E116" s="1">
        <v>98.297445154319362</v>
      </c>
    </row>
    <row r="117" spans="1:5" x14ac:dyDescent="0.15">
      <c r="A117" s="1">
        <v>788</v>
      </c>
      <c r="B117" s="1" t="s">
        <v>131</v>
      </c>
      <c r="C117" s="1">
        <v>476.52055455116005</v>
      </c>
      <c r="D117" s="1">
        <v>436.60008927847576</v>
      </c>
      <c r="E117" s="1">
        <v>714.6996162437398</v>
      </c>
    </row>
    <row r="118" spans="1:5" x14ac:dyDescent="0.15">
      <c r="A118" s="1">
        <v>794</v>
      </c>
      <c r="B118" s="1" t="s">
        <v>132</v>
      </c>
      <c r="C118" s="1">
        <v>185.26077458431845</v>
      </c>
      <c r="D118" s="1">
        <v>135.77038259912581</v>
      </c>
      <c r="E118" s="1">
        <v>283.02041135993346</v>
      </c>
    </row>
    <row r="119" spans="1:5" x14ac:dyDescent="0.15">
      <c r="A119" s="1">
        <v>807</v>
      </c>
      <c r="B119" s="1" t="s">
        <v>133</v>
      </c>
      <c r="C119" s="1">
        <v>89.534640392223309</v>
      </c>
      <c r="D119" s="1">
        <v>156.14565446528044</v>
      </c>
      <c r="E119" s="1">
        <v>220.57295194027211</v>
      </c>
    </row>
    <row r="120" spans="1:5" x14ac:dyDescent="0.15">
      <c r="A120" s="1">
        <v>812</v>
      </c>
      <c r="B120" s="1" t="s">
        <v>134</v>
      </c>
      <c r="C120" s="1">
        <v>107.40940865625943</v>
      </c>
      <c r="D120" s="1">
        <v>57.093396599853236</v>
      </c>
      <c r="E120" s="1">
        <v>25.390292990273565</v>
      </c>
    </row>
    <row r="121" spans="1:5" x14ac:dyDescent="0.15">
      <c r="A121" s="1">
        <v>820</v>
      </c>
      <c r="B121" s="1" t="s">
        <v>135</v>
      </c>
      <c r="C121" s="1">
        <v>33.192026234089212</v>
      </c>
      <c r="D121" s="1">
        <v>51.733369777905715</v>
      </c>
      <c r="E121" s="1">
        <v>168.36097801632351</v>
      </c>
    </row>
    <row r="122" spans="1:5" x14ac:dyDescent="0.15">
      <c r="A122" s="1">
        <v>826</v>
      </c>
      <c r="B122" s="1" t="s">
        <v>136</v>
      </c>
      <c r="C122" s="1">
        <v>240.49736096217407</v>
      </c>
      <c r="D122" s="1">
        <v>176.41112488320246</v>
      </c>
      <c r="E122" s="1">
        <v>200.62777350294505</v>
      </c>
    </row>
    <row r="123" spans="1:5" x14ac:dyDescent="0.15">
      <c r="A123" s="1">
        <v>829</v>
      </c>
      <c r="B123" s="1" t="s">
        <v>137</v>
      </c>
      <c r="C123" s="1">
        <v>2.0011272907271099E-2</v>
      </c>
      <c r="D123" s="1">
        <v>3.7421033584610103E-2</v>
      </c>
      <c r="E123" s="1">
        <v>2.1750796872892057E-2</v>
      </c>
    </row>
    <row r="124" spans="1:5" x14ac:dyDescent="0.15">
      <c r="A124" s="1">
        <v>832</v>
      </c>
      <c r="B124" s="1" t="s">
        <v>138</v>
      </c>
      <c r="C124" s="1">
        <v>13.452840705076602</v>
      </c>
      <c r="D124" s="1">
        <v>24.265252717393238</v>
      </c>
      <c r="E124" s="1">
        <v>64.663255609234056</v>
      </c>
    </row>
    <row r="125" spans="1:5" x14ac:dyDescent="0.15">
      <c r="A125" s="1">
        <v>835</v>
      </c>
      <c r="B125" s="1" t="s">
        <v>139</v>
      </c>
      <c r="C125" s="1">
        <v>553.87970134470595</v>
      </c>
      <c r="D125" s="1">
        <v>658.67196341737122</v>
      </c>
      <c r="E125" s="1">
        <v>705.33353483617714</v>
      </c>
    </row>
    <row r="126" spans="1:5" x14ac:dyDescent="0.15">
      <c r="A126" s="1">
        <v>843</v>
      </c>
      <c r="B126" s="1" t="s">
        <v>140</v>
      </c>
      <c r="C126" s="1">
        <v>225.29799980664146</v>
      </c>
      <c r="D126" s="1">
        <v>119.57997720744312</v>
      </c>
      <c r="E126" s="1">
        <v>340.62965073272147</v>
      </c>
    </row>
    <row r="127" spans="1:5" x14ac:dyDescent="0.15">
      <c r="A127" s="1">
        <v>854</v>
      </c>
      <c r="B127" s="1" t="s">
        <v>141</v>
      </c>
      <c r="C127" s="1">
        <v>19.080537929233358</v>
      </c>
      <c r="D127" s="1">
        <v>32.745707567935106</v>
      </c>
      <c r="E127" s="1">
        <v>111.03295393119723</v>
      </c>
    </row>
    <row r="128" spans="1:5" x14ac:dyDescent="0.15">
      <c r="A128" s="1">
        <v>892</v>
      </c>
      <c r="B128" s="1" t="s">
        <v>142</v>
      </c>
      <c r="C128" s="1">
        <v>17.38674070936889</v>
      </c>
      <c r="D128" s="1">
        <v>24.563253434905818</v>
      </c>
      <c r="E128" s="1">
        <v>92.745905042330392</v>
      </c>
    </row>
    <row r="129" spans="1:5" x14ac:dyDescent="0.15">
      <c r="A129" s="1">
        <v>897</v>
      </c>
      <c r="B129" s="1" t="s">
        <v>143</v>
      </c>
      <c r="C129" s="1">
        <v>621.52969283784705</v>
      </c>
      <c r="D129" s="1">
        <v>677.57180297890147</v>
      </c>
      <c r="E129" s="1">
        <v>910.27931401104252</v>
      </c>
    </row>
    <row r="130" spans="1:5" x14ac:dyDescent="0.15">
      <c r="A130" s="1">
        <v>916</v>
      </c>
      <c r="B130" s="1" t="s">
        <v>144</v>
      </c>
      <c r="C130" s="1">
        <v>53.269733434827636</v>
      </c>
      <c r="D130" s="1">
        <v>27.199711914540554</v>
      </c>
      <c r="E130" s="1">
        <v>12.024538034653927</v>
      </c>
    </row>
    <row r="131" spans="1:5" x14ac:dyDescent="0.15">
      <c r="A131" s="1">
        <v>922</v>
      </c>
      <c r="B131" s="1" t="s">
        <v>145</v>
      </c>
      <c r="C131" s="1">
        <v>13.69272937293678</v>
      </c>
      <c r="D131" s="1">
        <v>32.194563675259943</v>
      </c>
      <c r="E131" s="1">
        <v>94.07743928314558</v>
      </c>
    </row>
    <row r="132" spans="1:5" x14ac:dyDescent="0.15">
      <c r="A132" s="1">
        <v>1033</v>
      </c>
      <c r="B132" s="1" t="s">
        <v>146</v>
      </c>
      <c r="C132" s="1">
        <v>4647.4194679542243</v>
      </c>
      <c r="D132" s="1">
        <v>3893.7324736739297</v>
      </c>
      <c r="E132" s="1">
        <v>11441.177115401006</v>
      </c>
    </row>
    <row r="133" spans="1:5" x14ac:dyDescent="0.15">
      <c r="A133" s="1">
        <v>1082</v>
      </c>
      <c r="B133" s="1" t="s">
        <v>147</v>
      </c>
      <c r="C133" s="1">
        <v>2.0011272907271099E-2</v>
      </c>
      <c r="D133" s="1">
        <v>5.0610103682064249</v>
      </c>
      <c r="E133" s="1">
        <v>0.43123180703289327</v>
      </c>
    </row>
    <row r="134" spans="1:5" x14ac:dyDescent="0.15">
      <c r="A134" s="1">
        <v>1171</v>
      </c>
      <c r="B134" s="1" t="s">
        <v>148</v>
      </c>
      <c r="C134" s="1">
        <v>208.33508718163293</v>
      </c>
      <c r="D134" s="1">
        <v>410.19760658808997</v>
      </c>
      <c r="E134" s="1">
        <v>309.92776921677665</v>
      </c>
    </row>
    <row r="135" spans="1:5" x14ac:dyDescent="0.15">
      <c r="A135" s="1">
        <v>1172</v>
      </c>
      <c r="B135" s="1" t="s">
        <v>149</v>
      </c>
      <c r="C135" s="1">
        <v>45.180265946967388</v>
      </c>
      <c r="D135" s="1">
        <v>37.534941028220196</v>
      </c>
      <c r="E135" s="1">
        <v>45.794132009119807</v>
      </c>
    </row>
    <row r="136" spans="1:5" x14ac:dyDescent="0.15">
      <c r="A136" s="1">
        <v>1177</v>
      </c>
      <c r="B136" s="1" t="s">
        <v>150</v>
      </c>
      <c r="C136" s="1">
        <v>64.66427844291934</v>
      </c>
      <c r="D136" s="1">
        <v>72.065302384249534</v>
      </c>
      <c r="E136" s="1">
        <v>102.79248899131871</v>
      </c>
    </row>
    <row r="137" spans="1:5" x14ac:dyDescent="0.15">
      <c r="A137" s="1">
        <v>1206</v>
      </c>
      <c r="B137" s="1" t="s">
        <v>151</v>
      </c>
      <c r="C137" s="1">
        <v>159.30480348265419</v>
      </c>
      <c r="D137" s="1">
        <v>117.47079167914801</v>
      </c>
      <c r="E137" s="1">
        <v>163.52022140949214</v>
      </c>
    </row>
    <row r="138" spans="1:5" x14ac:dyDescent="0.15">
      <c r="A138" s="1">
        <v>1236</v>
      </c>
      <c r="B138" s="1" t="s">
        <v>152</v>
      </c>
      <c r="C138" s="1">
        <v>146.91609055762157</v>
      </c>
      <c r="D138" s="1">
        <v>103.44412136175539</v>
      </c>
      <c r="E138" s="1">
        <v>274.14452859989746</v>
      </c>
    </row>
    <row r="139" spans="1:5" x14ac:dyDescent="0.15">
      <c r="A139" s="1">
        <v>1274</v>
      </c>
      <c r="B139" s="1" t="s">
        <v>153</v>
      </c>
      <c r="C139" s="1">
        <v>57.306043945239935</v>
      </c>
      <c r="D139" s="1">
        <v>27.634387763746798</v>
      </c>
      <c r="E139" s="1">
        <v>77.917974906841309</v>
      </c>
    </row>
    <row r="140" spans="1:5" x14ac:dyDescent="0.15">
      <c r="A140" s="1">
        <v>1291</v>
      </c>
      <c r="B140" s="1" t="s">
        <v>154</v>
      </c>
      <c r="C140" s="1">
        <v>112.86020357127533</v>
      </c>
      <c r="D140" s="1">
        <v>56.169204685752732</v>
      </c>
      <c r="E140" s="1">
        <v>81.694693422060311</v>
      </c>
    </row>
    <row r="141" spans="1:5" x14ac:dyDescent="0.15">
      <c r="A141" s="1">
        <v>1311</v>
      </c>
      <c r="B141" s="1" t="s">
        <v>155</v>
      </c>
      <c r="C141" s="1">
        <v>10.336214192011061</v>
      </c>
      <c r="D141" s="1">
        <v>11.227397958436985</v>
      </c>
      <c r="E141" s="1">
        <v>66.769719490478309</v>
      </c>
    </row>
    <row r="142" spans="1:5" x14ac:dyDescent="0.15">
      <c r="A142" s="1">
        <v>1335</v>
      </c>
      <c r="B142" s="1" t="s">
        <v>156</v>
      </c>
      <c r="C142" s="1">
        <v>77.477734432284294</v>
      </c>
      <c r="D142" s="1">
        <v>70.825395497335492</v>
      </c>
      <c r="E142" s="1">
        <v>105.04938149868228</v>
      </c>
    </row>
    <row r="143" spans="1:5" x14ac:dyDescent="0.15">
      <c r="A143" s="1">
        <v>1355</v>
      </c>
      <c r="B143" s="1" t="s">
        <v>157</v>
      </c>
      <c r="C143" s="1">
        <v>1909.8807478917731</v>
      </c>
      <c r="D143" s="1">
        <v>2189.7783618658182</v>
      </c>
      <c r="E143" s="1">
        <v>1607.0887998366343</v>
      </c>
    </row>
    <row r="144" spans="1:5" x14ac:dyDescent="0.15">
      <c r="A144" s="1">
        <v>1374</v>
      </c>
      <c r="B144" s="1" t="s">
        <v>158</v>
      </c>
      <c r="C144" s="1">
        <v>190.76318164057034</v>
      </c>
      <c r="D144" s="1">
        <v>135.82412304746836</v>
      </c>
      <c r="E144" s="1">
        <v>171.8772377666844</v>
      </c>
    </row>
    <row r="145" spans="1:5" x14ac:dyDescent="0.15">
      <c r="A145" s="1">
        <v>1389</v>
      </c>
      <c r="B145" s="1" t="s">
        <v>159</v>
      </c>
      <c r="C145" s="1">
        <v>741.51975865439726</v>
      </c>
      <c r="D145" s="1">
        <v>442.76153458440132</v>
      </c>
      <c r="E145" s="1">
        <v>538.31811076973383</v>
      </c>
    </row>
    <row r="146" spans="1:5" x14ac:dyDescent="0.15">
      <c r="A146" s="1">
        <v>1395</v>
      </c>
      <c r="B146" s="1" t="s">
        <v>160</v>
      </c>
      <c r="C146" s="1">
        <v>742.5761822108002</v>
      </c>
      <c r="D146" s="1">
        <v>592.85490734517953</v>
      </c>
      <c r="E146" s="1">
        <v>651.26657276009712</v>
      </c>
    </row>
    <row r="147" spans="1:5" x14ac:dyDescent="0.15">
      <c r="A147" s="1">
        <v>1530</v>
      </c>
      <c r="B147" s="1" t="s">
        <v>161</v>
      </c>
      <c r="C147" s="1">
        <v>56.845936349911419</v>
      </c>
      <c r="D147" s="1">
        <v>77.019080302509607</v>
      </c>
      <c r="E147" s="1">
        <v>192.98081921865756</v>
      </c>
    </row>
    <row r="148" spans="1:5" x14ac:dyDescent="0.15">
      <c r="A148" s="1">
        <v>1535</v>
      </c>
      <c r="B148" s="1" t="s">
        <v>162</v>
      </c>
      <c r="C148" s="1">
        <v>7714.119847000693</v>
      </c>
      <c r="D148" s="1">
        <v>6634.2025048371152</v>
      </c>
      <c r="E148" s="1">
        <v>8986.7596779011601</v>
      </c>
    </row>
    <row r="149" spans="1:5" x14ac:dyDescent="0.15">
      <c r="A149" s="1">
        <v>1602</v>
      </c>
      <c r="B149" s="1" t="s">
        <v>163</v>
      </c>
      <c r="C149" s="1">
        <v>1039.4373469376271</v>
      </c>
      <c r="D149" s="1">
        <v>979.67261238791343</v>
      </c>
      <c r="E149" s="1">
        <v>1327.1158880146572</v>
      </c>
    </row>
    <row r="150" spans="1:5" x14ac:dyDescent="0.15">
      <c r="A150" s="1">
        <v>1603</v>
      </c>
      <c r="B150" s="1" t="s">
        <v>164</v>
      </c>
      <c r="C150" s="1">
        <v>640.23639475155778</v>
      </c>
      <c r="D150" s="1">
        <v>543.2980008600473</v>
      </c>
      <c r="E150" s="1">
        <v>817.49946515229931</v>
      </c>
    </row>
    <row r="151" spans="1:5" x14ac:dyDescent="0.15">
      <c r="A151" s="1">
        <v>1401</v>
      </c>
      <c r="B151" s="1" t="s">
        <v>165</v>
      </c>
      <c r="C151" s="1">
        <v>4583.9719677782041</v>
      </c>
      <c r="D151" s="1">
        <v>4436.9508084087765</v>
      </c>
      <c r="E151" s="1">
        <v>4827.682680400696</v>
      </c>
    </row>
    <row r="152" spans="1:5" x14ac:dyDescent="0.15">
      <c r="A152" s="1">
        <v>1494</v>
      </c>
      <c r="B152" s="1" t="s">
        <v>166</v>
      </c>
      <c r="C152" s="1">
        <v>208.46436967861567</v>
      </c>
      <c r="D152" s="1">
        <v>230.14043071855374</v>
      </c>
      <c r="E152" s="1">
        <v>205.58122205895731</v>
      </c>
    </row>
    <row r="153" spans="1:5" x14ac:dyDescent="0.15">
      <c r="A153" s="1">
        <v>1528</v>
      </c>
      <c r="B153" s="1" t="s">
        <v>167</v>
      </c>
      <c r="C153" s="1">
        <v>11159.567496190628</v>
      </c>
      <c r="D153" s="1">
        <v>11281.458920008941</v>
      </c>
      <c r="E153" s="1">
        <v>12399.193418880286</v>
      </c>
    </row>
    <row r="154" spans="1:5" x14ac:dyDescent="0.15">
      <c r="A154" s="1">
        <v>1578</v>
      </c>
      <c r="B154" s="1" t="s">
        <v>168</v>
      </c>
      <c r="C154" s="1">
        <v>3405.6675227181554</v>
      </c>
      <c r="D154" s="1">
        <v>2536.9855919576653</v>
      </c>
      <c r="E154" s="1">
        <v>4105.1218825039041</v>
      </c>
    </row>
    <row r="155" spans="1:5" x14ac:dyDescent="0.15">
      <c r="A155" s="1">
        <v>1579</v>
      </c>
      <c r="B155" s="1" t="s">
        <v>169</v>
      </c>
      <c r="C155" s="1">
        <v>65.247638124802521</v>
      </c>
      <c r="D155" s="1">
        <v>5.2362767580288994</v>
      </c>
      <c r="E155" s="1">
        <v>58.084750334227778</v>
      </c>
    </row>
    <row r="156" spans="1:5" x14ac:dyDescent="0.15">
      <c r="A156" s="1">
        <v>1542</v>
      </c>
      <c r="B156" s="1" t="s">
        <v>170</v>
      </c>
      <c r="C156" s="1">
        <v>75.831531794458925</v>
      </c>
      <c r="D156" s="1">
        <v>70.466418346673379</v>
      </c>
      <c r="E156" s="1">
        <v>132.96121366852034</v>
      </c>
    </row>
    <row r="157" spans="1:5" x14ac:dyDescent="0.15">
      <c r="A157" s="1">
        <v>1460</v>
      </c>
      <c r="B157" s="1" t="s">
        <v>171</v>
      </c>
      <c r="C157" s="1">
        <v>775.84674316426344</v>
      </c>
      <c r="D157" s="1">
        <v>465.44890090084192</v>
      </c>
      <c r="E157" s="1">
        <v>849.73137420272622</v>
      </c>
    </row>
    <row r="158" spans="1:5" x14ac:dyDescent="0.15">
      <c r="A158" s="1">
        <v>1469</v>
      </c>
      <c r="B158" s="1" t="s">
        <v>172</v>
      </c>
      <c r="C158" s="1">
        <v>1053.9690089167818</v>
      </c>
      <c r="D158" s="1">
        <v>1013.2196837320283</v>
      </c>
      <c r="E158" s="1">
        <v>733.05668185864772</v>
      </c>
    </row>
    <row r="159" spans="1:5" x14ac:dyDescent="0.15">
      <c r="A159" s="1">
        <v>1562</v>
      </c>
      <c r="B159" s="1" t="s">
        <v>173</v>
      </c>
      <c r="C159" s="1">
        <v>11318.44395023757</v>
      </c>
      <c r="D159" s="1">
        <v>12002.02219109376</v>
      </c>
      <c r="E159" s="1">
        <v>10774.88580139538</v>
      </c>
    </row>
    <row r="160" spans="1:5" x14ac:dyDescent="0.15">
      <c r="A160" s="1">
        <v>1489</v>
      </c>
      <c r="B160" s="1" t="s">
        <v>174</v>
      </c>
      <c r="C160" s="1">
        <v>1821.6695390185062</v>
      </c>
      <c r="D160" s="1">
        <v>1822.0782942192247</v>
      </c>
      <c r="E160" s="1">
        <v>1922.6467092791233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M19" sqref="M19"/>
    </sheetView>
  </sheetViews>
  <sheetFormatPr defaultRowHeight="13.5" x14ac:dyDescent="0.15"/>
  <sheetData>
    <row r="1" spans="1:11" ht="15" x14ac:dyDescent="0.15">
      <c r="A1" s="37" t="s">
        <v>7</v>
      </c>
      <c r="B1" s="40" t="s">
        <v>8</v>
      </c>
      <c r="C1" s="40" t="s">
        <v>353</v>
      </c>
      <c r="D1" s="40" t="s">
        <v>354</v>
      </c>
      <c r="E1" s="43" t="s">
        <v>355</v>
      </c>
      <c r="F1" s="43"/>
      <c r="G1" s="43"/>
      <c r="H1" s="28"/>
      <c r="I1" s="43" t="s">
        <v>356</v>
      </c>
      <c r="J1" s="43"/>
      <c r="K1" s="43"/>
    </row>
    <row r="2" spans="1:11" ht="15" x14ac:dyDescent="0.15">
      <c r="A2" s="38"/>
      <c r="B2" s="41"/>
      <c r="C2" s="41"/>
      <c r="D2" s="41"/>
      <c r="E2" s="43" t="s">
        <v>357</v>
      </c>
      <c r="F2" s="43"/>
      <c r="G2" s="40" t="s">
        <v>358</v>
      </c>
      <c r="H2" s="31"/>
      <c r="I2" s="43" t="s">
        <v>359</v>
      </c>
      <c r="J2" s="43"/>
      <c r="K2" s="44" t="s">
        <v>360</v>
      </c>
    </row>
    <row r="3" spans="1:11" ht="15" x14ac:dyDescent="0.15">
      <c r="A3" s="39"/>
      <c r="B3" s="42"/>
      <c r="C3" s="42"/>
      <c r="D3" s="42"/>
      <c r="E3" s="29" t="s">
        <v>361</v>
      </c>
      <c r="F3" s="29" t="s">
        <v>362</v>
      </c>
      <c r="G3" s="42"/>
      <c r="H3" s="29"/>
      <c r="I3" s="30" t="s">
        <v>361</v>
      </c>
      <c r="J3" s="29" t="s">
        <v>362</v>
      </c>
      <c r="K3" s="45"/>
    </row>
    <row r="4" spans="1:11" ht="15" x14ac:dyDescent="0.25">
      <c r="A4" s="11">
        <v>1461</v>
      </c>
      <c r="B4" s="12" t="s">
        <v>42</v>
      </c>
      <c r="C4" s="12" t="s">
        <v>324</v>
      </c>
      <c r="D4" s="13">
        <v>21</v>
      </c>
      <c r="E4" s="12">
        <v>3060.76083309982</v>
      </c>
      <c r="F4" s="12">
        <v>3207.5026395095801</v>
      </c>
      <c r="G4" s="12">
        <v>6.7560135007232569E-2</v>
      </c>
      <c r="H4" s="12"/>
      <c r="I4" s="12">
        <v>30396.976677859038</v>
      </c>
      <c r="J4" s="12">
        <v>28427.277016580018</v>
      </c>
      <c r="K4" s="12">
        <v>-9.6651925315141218E-2</v>
      </c>
    </row>
    <row r="5" spans="1:11" ht="15" x14ac:dyDescent="0.25">
      <c r="A5" s="5">
        <v>1413</v>
      </c>
      <c r="B5" s="6" t="s">
        <v>68</v>
      </c>
      <c r="C5" s="6" t="s">
        <v>307</v>
      </c>
      <c r="D5" s="8">
        <v>22</v>
      </c>
      <c r="E5" s="6">
        <v>563.33106029356895</v>
      </c>
      <c r="F5" s="6">
        <v>1194.8999523192299</v>
      </c>
      <c r="G5" s="6">
        <v>1.0848349034409335</v>
      </c>
      <c r="H5" s="6"/>
      <c r="I5" s="6">
        <v>24753.453457285883</v>
      </c>
      <c r="J5" s="6">
        <v>21629.873747633075</v>
      </c>
      <c r="K5" s="6">
        <v>-0.19460457122795713</v>
      </c>
    </row>
    <row r="6" spans="1:11" ht="15" x14ac:dyDescent="0.25">
      <c r="A6" s="5">
        <v>1422</v>
      </c>
      <c r="B6" s="6" t="s">
        <v>36</v>
      </c>
      <c r="C6" s="6" t="s">
        <v>219</v>
      </c>
      <c r="D6" s="8">
        <v>20</v>
      </c>
      <c r="E6" s="6">
        <v>21.915742252673699</v>
      </c>
      <c r="F6" s="6">
        <v>136.87325190100401</v>
      </c>
      <c r="G6" s="6">
        <v>2.6428010925397962</v>
      </c>
      <c r="H6" s="6"/>
      <c r="I6" s="6">
        <v>24752.861412889037</v>
      </c>
      <c r="J6" s="6">
        <v>22061.498114833445</v>
      </c>
      <c r="K6" s="6">
        <v>-0.16606454699036943</v>
      </c>
    </row>
    <row r="7" spans="1:11" ht="15" x14ac:dyDescent="0.25">
      <c r="A7" s="11">
        <v>1414</v>
      </c>
      <c r="B7" s="12" t="s">
        <v>33</v>
      </c>
      <c r="C7" s="12" t="s">
        <v>332</v>
      </c>
      <c r="D7" s="13">
        <v>21</v>
      </c>
      <c r="E7" s="12">
        <v>71771.988354652305</v>
      </c>
      <c r="F7" s="12">
        <v>78585.406217425407</v>
      </c>
      <c r="G7" s="12">
        <v>0.13084053085683192</v>
      </c>
      <c r="H7" s="12"/>
      <c r="I7" s="12">
        <v>23445.258094937217</v>
      </c>
      <c r="J7" s="12">
        <v>20638.309472378671</v>
      </c>
      <c r="K7" s="12">
        <v>-0.18397135952417379</v>
      </c>
    </row>
    <row r="8" spans="1:11" ht="15" x14ac:dyDescent="0.25">
      <c r="A8" s="11">
        <v>1420</v>
      </c>
      <c r="B8" s="12" t="s">
        <v>34</v>
      </c>
      <c r="C8" s="12" t="s">
        <v>220</v>
      </c>
      <c r="D8" s="13">
        <v>20</v>
      </c>
      <c r="E8" s="12">
        <v>22.329246823478901</v>
      </c>
      <c r="F8" s="12">
        <v>31.830988814186998</v>
      </c>
      <c r="G8" s="12">
        <v>0.51149738512478937</v>
      </c>
      <c r="H8" s="12"/>
      <c r="I8" s="12">
        <v>21919.375651690818</v>
      </c>
      <c r="J8" s="12">
        <v>19886.904351078021</v>
      </c>
      <c r="K8" s="12">
        <v>-0.14038798550245873</v>
      </c>
    </row>
    <row r="9" spans="1:11" ht="15" x14ac:dyDescent="0.25">
      <c r="A9" s="11">
        <v>1427</v>
      </c>
      <c r="B9" s="12" t="s">
        <v>37</v>
      </c>
      <c r="C9" s="12" t="s">
        <v>281</v>
      </c>
      <c r="D9" s="13">
        <v>20</v>
      </c>
      <c r="E9" s="12">
        <v>93.865537572772197</v>
      </c>
      <c r="F9" s="12">
        <v>77.455406114521693</v>
      </c>
      <c r="G9" s="12">
        <v>-0.27722963673115503</v>
      </c>
      <c r="H9" s="12"/>
      <c r="I9" s="12">
        <v>20696.068386048926</v>
      </c>
      <c r="J9" s="12">
        <v>18328.220665223202</v>
      </c>
      <c r="K9" s="12">
        <v>-0.17528999285027652</v>
      </c>
    </row>
    <row r="10" spans="1:11" ht="15" x14ac:dyDescent="0.25">
      <c r="A10" s="11">
        <v>1588</v>
      </c>
      <c r="B10" s="12" t="s">
        <v>76</v>
      </c>
      <c r="C10" s="12" t="s">
        <v>315</v>
      </c>
      <c r="D10" s="13">
        <v>22</v>
      </c>
      <c r="E10" s="12">
        <v>1240.10020784469</v>
      </c>
      <c r="F10" s="12">
        <v>948.56346666277295</v>
      </c>
      <c r="G10" s="12">
        <v>-0.38664049400568323</v>
      </c>
      <c r="H10" s="12"/>
      <c r="I10" s="12">
        <v>19785.973927873565</v>
      </c>
      <c r="J10" s="12">
        <v>25075.924680184271</v>
      </c>
      <c r="K10" s="12">
        <v>0.34182482046586488</v>
      </c>
    </row>
    <row r="11" spans="1:11" ht="15" x14ac:dyDescent="0.25">
      <c r="A11" s="11">
        <v>1506</v>
      </c>
      <c r="B11" s="12" t="s">
        <v>59</v>
      </c>
      <c r="C11" s="12" t="s">
        <v>268</v>
      </c>
      <c r="D11" s="13">
        <v>24</v>
      </c>
      <c r="E11" s="12">
        <v>57.614970198852902</v>
      </c>
      <c r="F11" s="12">
        <v>57.295779865536602</v>
      </c>
      <c r="G11" s="12">
        <v>-8.0148375165168487E-3</v>
      </c>
      <c r="H11" s="12"/>
      <c r="I11" s="12">
        <v>18291.057498101771</v>
      </c>
      <c r="J11" s="12">
        <v>9841.954594637411</v>
      </c>
      <c r="K11" s="12">
        <v>-0.89412172116496158</v>
      </c>
    </row>
    <row r="12" spans="1:11" ht="15" x14ac:dyDescent="0.25">
      <c r="A12" s="11">
        <v>1421</v>
      </c>
      <c r="B12" s="12" t="s">
        <v>35</v>
      </c>
      <c r="C12" s="12" t="s">
        <v>234</v>
      </c>
      <c r="D12" s="13">
        <v>20</v>
      </c>
      <c r="E12" s="12">
        <v>29.3588245271666</v>
      </c>
      <c r="F12" s="12">
        <v>24.9342745711132</v>
      </c>
      <c r="G12" s="12">
        <v>-0.23566397614729728</v>
      </c>
      <c r="H12" s="12"/>
      <c r="I12" s="12">
        <v>17396.72054353882</v>
      </c>
      <c r="J12" s="12">
        <v>15331.505299973554</v>
      </c>
      <c r="K12" s="12">
        <v>-0.18231601648982415</v>
      </c>
    </row>
    <row r="13" spans="1:11" ht="15" x14ac:dyDescent="0.25">
      <c r="A13" s="5">
        <v>1445</v>
      </c>
      <c r="B13" s="6" t="s">
        <v>40</v>
      </c>
      <c r="C13" s="6" t="s">
        <v>303</v>
      </c>
      <c r="D13" s="8">
        <v>21</v>
      </c>
      <c r="E13" s="6">
        <v>430.87176277898101</v>
      </c>
      <c r="F13" s="6">
        <v>915.671444888113</v>
      </c>
      <c r="G13" s="6">
        <v>1.0875714785801893</v>
      </c>
      <c r="H13" s="6"/>
      <c r="I13" s="6">
        <v>17313.177982443896</v>
      </c>
      <c r="J13" s="6">
        <v>18386.011609384441</v>
      </c>
      <c r="K13" s="6">
        <v>8.6737988599280058E-2</v>
      </c>
    </row>
    <row r="14" spans="1:11" ht="15" x14ac:dyDescent="0.25">
      <c r="A14" s="5">
        <v>1445</v>
      </c>
      <c r="B14" s="6" t="s">
        <v>40</v>
      </c>
      <c r="C14" s="6" t="s">
        <v>303</v>
      </c>
      <c r="D14" s="8">
        <v>21</v>
      </c>
      <c r="E14" s="6">
        <v>430.87176277898101</v>
      </c>
      <c r="F14" s="6">
        <v>915.671444888113</v>
      </c>
      <c r="G14" s="6">
        <v>1.0875714785801893</v>
      </c>
      <c r="H14" s="6"/>
      <c r="I14" s="6">
        <v>17313.177982443896</v>
      </c>
      <c r="J14" s="6">
        <v>18386.011609384441</v>
      </c>
      <c r="K14" s="6">
        <v>8.6737988599280058E-2</v>
      </c>
    </row>
    <row r="15" spans="1:11" ht="15" x14ac:dyDescent="0.25">
      <c r="A15" s="5">
        <v>1448</v>
      </c>
      <c r="B15" s="6" t="s">
        <v>41</v>
      </c>
      <c r="C15" s="6" t="s">
        <v>329</v>
      </c>
      <c r="D15" s="8">
        <v>21</v>
      </c>
      <c r="E15" s="6">
        <v>7584.9143422791203</v>
      </c>
      <c r="F15" s="6">
        <v>15284.179795612101</v>
      </c>
      <c r="G15" s="6">
        <v>1.0108343409886171</v>
      </c>
      <c r="H15" s="6"/>
      <c r="I15" s="6">
        <v>17017.422596187276</v>
      </c>
      <c r="J15" s="6">
        <v>17046.368006818961</v>
      </c>
      <c r="K15" s="6">
        <v>2.4518357872994512E-3</v>
      </c>
    </row>
    <row r="16" spans="1:11" ht="15" x14ac:dyDescent="0.25">
      <c r="A16" s="5">
        <v>1528</v>
      </c>
      <c r="B16" s="6" t="s">
        <v>167</v>
      </c>
      <c r="C16" s="6" t="s">
        <v>325</v>
      </c>
      <c r="D16" s="8">
        <v>21</v>
      </c>
      <c r="E16" s="6">
        <v>3060.76083309982</v>
      </c>
      <c r="F16" s="6">
        <v>10431.545550889299</v>
      </c>
      <c r="G16" s="6">
        <v>1.7689907025635239</v>
      </c>
      <c r="H16" s="6"/>
      <c r="I16" s="6">
        <v>12130.677057252085</v>
      </c>
      <c r="J16" s="6">
        <v>11613.406611693286</v>
      </c>
      <c r="K16" s="6">
        <v>-6.2868848396128565E-2</v>
      </c>
    </row>
  </sheetData>
  <mergeCells count="10">
    <mergeCell ref="A1:A3"/>
    <mergeCell ref="B1:B3"/>
    <mergeCell ref="C1:C3"/>
    <mergeCell ref="D1:D3"/>
    <mergeCell ref="E1:G1"/>
    <mergeCell ref="I1:K1"/>
    <mergeCell ref="E2:F2"/>
    <mergeCell ref="G2:G3"/>
    <mergeCell ref="I2:J2"/>
    <mergeCell ref="K2:K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58sRNA-microarray</vt:lpstr>
      <vt:lpstr>raw table</vt:lpstr>
      <vt:lpstr>Correlation analysis MOCK-L</vt:lpstr>
      <vt:lpstr>Correlation analysis BN-VL</vt:lpstr>
      <vt:lpstr>miRNAs with strong sig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ingliu</dc:creator>
  <cp:lastModifiedBy>junyingliu</cp:lastModifiedBy>
  <dcterms:created xsi:type="dcterms:W3CDTF">2017-07-29T03:27:08Z</dcterms:created>
  <dcterms:modified xsi:type="dcterms:W3CDTF">2017-08-11T12:14:19Z</dcterms:modified>
</cp:coreProperties>
</file>